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wx740/Madlab Dropbox/Iker Benavides Puy/FAM122A/"/>
    </mc:Choice>
  </mc:AlternateContent>
  <xr:revisionPtr revIDLastSave="0" documentId="8_{C330BB0C-DEA9-1241-A364-5F54E2057D4C}" xr6:coauthVersionLast="47" xr6:coauthVersionMax="47" xr10:uidLastSave="{00000000-0000-0000-0000-000000000000}"/>
  <bookViews>
    <workbookView xWindow="0" yWindow="660" windowWidth="30240" windowHeight="17640" activeTab="1" xr2:uid="{00000000-000D-0000-FFFF-FFFF00000000}"/>
  </bookViews>
  <sheets>
    <sheet name="description interactome" sheetId="1" r:id="rId1"/>
    <sheet name="summary interactome" sheetId="8" r:id="rId2"/>
    <sheet name="description phos" sheetId="9" r:id="rId3"/>
    <sheet name="summary protein corrected phos" sheetId="10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3" i="8" l="1"/>
  <c r="AH4" i="8"/>
  <c r="AH5" i="8"/>
  <c r="AH6" i="8"/>
  <c r="AH7" i="8"/>
  <c r="AH8" i="8"/>
  <c r="AH9" i="8"/>
  <c r="AH10" i="8"/>
  <c r="AH11" i="8"/>
  <c r="AH12" i="8"/>
  <c r="AH13" i="8"/>
  <c r="AH14" i="8"/>
  <c r="AH15" i="8"/>
  <c r="AH16" i="8"/>
  <c r="AH17" i="8"/>
  <c r="AH18" i="8"/>
  <c r="AH19" i="8"/>
  <c r="AH20" i="8"/>
  <c r="AH21" i="8"/>
  <c r="AH22" i="8"/>
  <c r="AH23" i="8"/>
  <c r="AH24" i="8"/>
  <c r="AH25" i="8"/>
  <c r="AH26" i="8"/>
  <c r="AH27" i="8"/>
  <c r="AH28" i="8"/>
  <c r="AH29" i="8"/>
  <c r="AH30" i="8"/>
  <c r="AH31" i="8"/>
  <c r="AH32" i="8"/>
  <c r="AH33" i="8"/>
  <c r="AH34" i="8"/>
  <c r="AH35" i="8"/>
  <c r="AH36" i="8"/>
  <c r="AH37" i="8"/>
  <c r="AH38" i="8"/>
  <c r="AH39" i="8"/>
  <c r="AH40" i="8"/>
  <c r="AH41" i="8"/>
  <c r="AH42" i="8"/>
  <c r="AH43" i="8"/>
  <c r="AH44" i="8"/>
  <c r="AH45" i="8"/>
  <c r="AH46" i="8"/>
  <c r="AH47" i="8"/>
  <c r="AH48" i="8"/>
  <c r="AH49" i="8"/>
  <c r="AH50" i="8"/>
  <c r="AH51" i="8"/>
  <c r="AH52" i="8"/>
  <c r="AH53" i="8"/>
  <c r="AH54" i="8"/>
  <c r="AH55" i="8"/>
  <c r="AH56" i="8"/>
  <c r="AH57" i="8"/>
  <c r="AH58" i="8"/>
  <c r="AH59" i="8"/>
  <c r="AH60" i="8"/>
  <c r="AH61" i="8"/>
  <c r="AH62" i="8"/>
  <c r="AH63" i="8"/>
  <c r="AH64" i="8"/>
  <c r="AH65" i="8"/>
  <c r="AH66" i="8"/>
  <c r="AH67" i="8"/>
  <c r="AH68" i="8"/>
  <c r="AH69" i="8"/>
  <c r="AH70" i="8"/>
  <c r="AH71" i="8"/>
  <c r="AH72" i="8"/>
  <c r="AH73" i="8"/>
  <c r="AH74" i="8"/>
  <c r="AH75" i="8"/>
  <c r="AH76" i="8"/>
  <c r="AH77" i="8"/>
  <c r="AH78" i="8"/>
  <c r="AH79" i="8"/>
  <c r="AH80" i="8"/>
  <c r="AH81" i="8"/>
  <c r="AH82" i="8"/>
  <c r="AH83" i="8"/>
  <c r="AH84" i="8"/>
  <c r="AH85" i="8"/>
  <c r="AH86" i="8"/>
  <c r="AH87" i="8"/>
  <c r="AH88" i="8"/>
  <c r="AH89" i="8"/>
  <c r="AH90" i="8"/>
  <c r="AH91" i="8"/>
  <c r="AH92" i="8"/>
  <c r="AH93" i="8"/>
  <c r="AH94" i="8"/>
  <c r="AH95" i="8"/>
  <c r="AH96" i="8"/>
  <c r="AH97" i="8"/>
  <c r="AH98" i="8"/>
  <c r="AH99" i="8"/>
  <c r="AH100" i="8"/>
  <c r="AH101" i="8"/>
  <c r="AH102" i="8"/>
  <c r="AH103" i="8"/>
  <c r="AH104" i="8"/>
  <c r="AH105" i="8"/>
  <c r="AH106" i="8"/>
  <c r="AH107" i="8"/>
  <c r="AH108" i="8"/>
  <c r="AH109" i="8"/>
  <c r="AH110" i="8"/>
  <c r="AH111" i="8"/>
  <c r="AH112" i="8"/>
  <c r="AH113" i="8"/>
  <c r="AH114" i="8"/>
  <c r="AH115" i="8"/>
  <c r="AH116" i="8"/>
  <c r="AH117" i="8"/>
  <c r="AH118" i="8"/>
  <c r="AH119" i="8"/>
  <c r="AH120" i="8"/>
  <c r="AH121" i="8"/>
  <c r="AH122" i="8"/>
  <c r="AH123" i="8"/>
  <c r="AH124" i="8"/>
  <c r="AH125" i="8"/>
  <c r="AH126" i="8"/>
  <c r="AH127" i="8"/>
  <c r="AH128" i="8"/>
  <c r="AH129" i="8"/>
  <c r="AH130" i="8"/>
  <c r="AH131" i="8"/>
  <c r="AH132" i="8"/>
  <c r="AH133" i="8"/>
  <c r="AH134" i="8"/>
  <c r="AH135" i="8"/>
  <c r="AH136" i="8"/>
  <c r="AH137" i="8"/>
  <c r="AH138" i="8"/>
  <c r="AH139" i="8"/>
  <c r="AH140" i="8"/>
  <c r="AH141" i="8"/>
  <c r="AH142" i="8"/>
  <c r="AH143" i="8"/>
  <c r="AH144" i="8"/>
  <c r="AH145" i="8"/>
  <c r="AH146" i="8"/>
  <c r="AH147" i="8"/>
  <c r="AH148" i="8"/>
  <c r="AH149" i="8"/>
  <c r="AH150" i="8"/>
  <c r="AH151" i="8"/>
  <c r="AH152" i="8"/>
  <c r="AH153" i="8"/>
  <c r="AH154" i="8"/>
  <c r="AH155" i="8"/>
  <c r="AH156" i="8"/>
  <c r="AH157" i="8"/>
  <c r="AH158" i="8"/>
  <c r="AH159" i="8"/>
  <c r="AH160" i="8"/>
  <c r="AH161" i="8"/>
  <c r="AH162" i="8"/>
  <c r="AH163" i="8"/>
  <c r="AH164" i="8"/>
  <c r="AH165" i="8"/>
  <c r="AH166" i="8"/>
  <c r="AH167" i="8"/>
  <c r="AH168" i="8"/>
  <c r="AH169" i="8"/>
  <c r="AH170" i="8"/>
  <c r="AH171" i="8"/>
  <c r="AH172" i="8"/>
  <c r="AH173" i="8"/>
  <c r="AH174" i="8"/>
  <c r="AH175" i="8"/>
  <c r="AH176" i="8"/>
  <c r="AH177" i="8"/>
  <c r="AH178" i="8"/>
  <c r="AH179" i="8"/>
  <c r="AH180" i="8"/>
  <c r="AH181" i="8"/>
  <c r="AH182" i="8"/>
  <c r="AH183" i="8"/>
  <c r="AH184" i="8"/>
  <c r="AH185" i="8"/>
  <c r="AH186" i="8"/>
  <c r="AH187" i="8"/>
  <c r="AH188" i="8"/>
  <c r="AH189" i="8"/>
  <c r="AH190" i="8"/>
  <c r="AH191" i="8"/>
  <c r="AH192" i="8"/>
  <c r="AH193" i="8"/>
  <c r="AH194" i="8"/>
  <c r="AH195" i="8"/>
  <c r="AH196" i="8"/>
  <c r="AH197" i="8"/>
  <c r="AH198" i="8"/>
  <c r="AH199" i="8"/>
  <c r="AH200" i="8"/>
  <c r="AH201" i="8"/>
  <c r="AH202" i="8"/>
  <c r="AH203" i="8"/>
  <c r="AH204" i="8"/>
  <c r="AH205" i="8"/>
  <c r="AH206" i="8"/>
  <c r="AH207" i="8"/>
  <c r="AH208" i="8"/>
  <c r="AH209" i="8"/>
  <c r="AH210" i="8"/>
  <c r="AH211" i="8"/>
  <c r="AH212" i="8"/>
  <c r="AH213" i="8"/>
  <c r="AH214" i="8"/>
  <c r="AH215" i="8"/>
  <c r="AH216" i="8"/>
  <c r="AH217" i="8"/>
  <c r="AH218" i="8"/>
  <c r="AH219" i="8"/>
  <c r="AH220" i="8"/>
  <c r="AH221" i="8"/>
  <c r="AH222" i="8"/>
  <c r="AH223" i="8"/>
  <c r="AH224" i="8"/>
  <c r="AH225" i="8"/>
  <c r="AH226" i="8"/>
  <c r="AH227" i="8"/>
  <c r="AH228" i="8"/>
  <c r="AH229" i="8"/>
  <c r="AH230" i="8"/>
  <c r="AH231" i="8"/>
  <c r="AH232" i="8"/>
  <c r="AH233" i="8"/>
  <c r="AH234" i="8"/>
  <c r="AH235" i="8"/>
  <c r="AH236" i="8"/>
  <c r="AH237" i="8"/>
  <c r="AH238" i="8"/>
  <c r="AH239" i="8"/>
  <c r="AH240" i="8"/>
  <c r="AH241" i="8"/>
  <c r="AH242" i="8"/>
  <c r="AH243" i="8"/>
  <c r="AH244" i="8"/>
  <c r="AH245" i="8"/>
  <c r="AH246" i="8"/>
  <c r="AH247" i="8"/>
  <c r="AH248" i="8"/>
  <c r="AH249" i="8"/>
  <c r="AH250" i="8"/>
  <c r="AH251" i="8"/>
  <c r="AH252" i="8"/>
  <c r="AH253" i="8"/>
  <c r="AH254" i="8"/>
  <c r="AH255" i="8"/>
  <c r="AH256" i="8"/>
  <c r="AH257" i="8"/>
  <c r="AH258" i="8"/>
  <c r="AH259" i="8"/>
  <c r="AH260" i="8"/>
  <c r="AH261" i="8"/>
  <c r="AH262" i="8"/>
  <c r="AH263" i="8"/>
  <c r="AH264" i="8"/>
  <c r="AH265" i="8"/>
  <c r="AH266" i="8"/>
  <c r="AH267" i="8"/>
  <c r="AH268" i="8"/>
  <c r="AH269" i="8"/>
  <c r="AH270" i="8"/>
  <c r="AH271" i="8"/>
  <c r="AH272" i="8"/>
  <c r="AH273" i="8"/>
  <c r="AH274" i="8"/>
  <c r="AH275" i="8"/>
  <c r="AH276" i="8"/>
  <c r="AH277" i="8"/>
  <c r="AH278" i="8"/>
  <c r="AH279" i="8"/>
  <c r="AH280" i="8"/>
  <c r="AH281" i="8"/>
  <c r="AH282" i="8"/>
  <c r="AH283" i="8"/>
  <c r="AH284" i="8"/>
  <c r="AH285" i="8"/>
  <c r="AH286" i="8"/>
  <c r="AH287" i="8"/>
  <c r="AH288" i="8"/>
  <c r="AH289" i="8"/>
  <c r="AH290" i="8"/>
  <c r="AH291" i="8"/>
  <c r="AH292" i="8"/>
  <c r="AH293" i="8"/>
  <c r="AH294" i="8"/>
  <c r="AH295" i="8"/>
  <c r="AH296" i="8"/>
  <c r="AH297" i="8"/>
  <c r="AH298" i="8"/>
  <c r="AH299" i="8"/>
  <c r="AH300" i="8"/>
  <c r="AH301" i="8"/>
  <c r="AH302" i="8"/>
  <c r="AH303" i="8"/>
  <c r="AH304" i="8"/>
  <c r="AH305" i="8"/>
  <c r="AH306" i="8"/>
  <c r="AH307" i="8"/>
  <c r="AH308" i="8"/>
  <c r="AH309" i="8"/>
  <c r="AH310" i="8"/>
  <c r="AH311" i="8"/>
  <c r="AH312" i="8"/>
  <c r="AH313" i="8"/>
  <c r="AH314" i="8"/>
  <c r="AH315" i="8"/>
  <c r="AH316" i="8"/>
  <c r="AH317" i="8"/>
  <c r="AH318" i="8"/>
  <c r="AH319" i="8"/>
  <c r="AH320" i="8"/>
  <c r="AH321" i="8"/>
  <c r="AH322" i="8"/>
  <c r="AH323" i="8"/>
  <c r="AH324" i="8"/>
  <c r="AH325" i="8"/>
  <c r="AH326" i="8"/>
  <c r="AH327" i="8"/>
  <c r="AH328" i="8"/>
  <c r="AH329" i="8"/>
  <c r="AH330" i="8"/>
  <c r="AH331" i="8"/>
  <c r="AH332" i="8"/>
  <c r="AH333" i="8"/>
  <c r="AH334" i="8"/>
  <c r="AH335" i="8"/>
  <c r="AH336" i="8"/>
  <c r="AH337" i="8"/>
  <c r="AH338" i="8"/>
  <c r="AH339" i="8"/>
  <c r="AH340" i="8"/>
  <c r="AH341" i="8"/>
  <c r="AH342" i="8"/>
  <c r="AH343" i="8"/>
  <c r="AH344" i="8"/>
  <c r="AH345" i="8"/>
  <c r="AH346" i="8"/>
  <c r="AH347" i="8"/>
  <c r="AH348" i="8"/>
  <c r="AH349" i="8"/>
  <c r="AH350" i="8"/>
  <c r="AH351" i="8"/>
  <c r="AH352" i="8"/>
  <c r="AH353" i="8"/>
  <c r="AH354" i="8"/>
  <c r="AH355" i="8"/>
  <c r="AH356" i="8"/>
  <c r="AH357" i="8"/>
  <c r="AH358" i="8"/>
  <c r="AH359" i="8"/>
  <c r="AH360" i="8"/>
  <c r="AH361" i="8"/>
  <c r="AH362" i="8"/>
  <c r="AH363" i="8"/>
  <c r="AH364" i="8"/>
  <c r="AH365" i="8"/>
  <c r="AH366" i="8"/>
  <c r="AH367" i="8"/>
  <c r="AH368" i="8"/>
  <c r="AH369" i="8"/>
  <c r="AH370" i="8"/>
  <c r="AH371" i="8"/>
  <c r="AH372" i="8"/>
  <c r="AH373" i="8"/>
  <c r="AH374" i="8"/>
  <c r="AH375" i="8"/>
  <c r="AH376" i="8"/>
  <c r="AH377" i="8"/>
  <c r="AH378" i="8"/>
  <c r="AH379" i="8"/>
  <c r="AH380" i="8"/>
  <c r="AH381" i="8"/>
  <c r="AH382" i="8"/>
  <c r="AH383" i="8"/>
  <c r="AH384" i="8"/>
  <c r="AH385" i="8"/>
  <c r="AH386" i="8"/>
  <c r="AH387" i="8"/>
  <c r="AH388" i="8"/>
  <c r="AH389" i="8"/>
  <c r="AH390" i="8"/>
  <c r="AH391" i="8"/>
  <c r="AH392" i="8"/>
  <c r="AH393" i="8"/>
  <c r="AH394" i="8"/>
  <c r="AH395" i="8"/>
  <c r="AH396" i="8"/>
  <c r="AH397" i="8"/>
  <c r="AH398" i="8"/>
  <c r="AH399" i="8"/>
  <c r="AH400" i="8"/>
  <c r="AH401" i="8"/>
  <c r="AH402" i="8"/>
  <c r="AH403" i="8"/>
  <c r="AH404" i="8"/>
  <c r="AH405" i="8"/>
  <c r="AH406" i="8"/>
  <c r="AH407" i="8"/>
  <c r="AH408" i="8"/>
  <c r="AH409" i="8"/>
  <c r="AH410" i="8"/>
  <c r="AH411" i="8"/>
  <c r="AH412" i="8"/>
  <c r="AH413" i="8"/>
  <c r="AH414" i="8"/>
  <c r="AH415" i="8"/>
  <c r="AH416" i="8"/>
  <c r="AH417" i="8"/>
  <c r="AH418" i="8"/>
  <c r="AH419" i="8"/>
  <c r="AH420" i="8"/>
  <c r="AH421" i="8"/>
  <c r="AH422" i="8"/>
  <c r="AH423" i="8"/>
  <c r="AH424" i="8"/>
  <c r="AH425" i="8"/>
  <c r="AH426" i="8"/>
  <c r="AH427" i="8"/>
  <c r="AH428" i="8"/>
  <c r="AH429" i="8"/>
  <c r="AH430" i="8"/>
  <c r="AH431" i="8"/>
  <c r="AH432" i="8"/>
  <c r="AH433" i="8"/>
  <c r="AH434" i="8"/>
  <c r="AH435" i="8"/>
  <c r="AH436" i="8"/>
  <c r="AH437" i="8"/>
  <c r="AH438" i="8"/>
  <c r="AH439" i="8"/>
  <c r="AH440" i="8"/>
  <c r="AH441" i="8"/>
  <c r="AH442" i="8"/>
  <c r="AH443" i="8"/>
  <c r="AH444" i="8"/>
  <c r="AH445" i="8"/>
  <c r="AH446" i="8"/>
  <c r="AH447" i="8"/>
  <c r="AH448" i="8"/>
  <c r="AH449" i="8"/>
  <c r="AH450" i="8"/>
  <c r="AH451" i="8"/>
  <c r="AH452" i="8"/>
  <c r="AH453" i="8"/>
  <c r="AH454" i="8"/>
  <c r="AH455" i="8"/>
  <c r="AH456" i="8"/>
  <c r="AH457" i="8"/>
  <c r="AH458" i="8"/>
  <c r="AH459" i="8"/>
  <c r="AH460" i="8"/>
  <c r="AH461" i="8"/>
  <c r="AH462" i="8"/>
  <c r="AH463" i="8"/>
  <c r="AH464" i="8"/>
  <c r="AH465" i="8"/>
  <c r="AH466" i="8"/>
  <c r="AH467" i="8"/>
  <c r="AH468" i="8"/>
  <c r="AH469" i="8"/>
  <c r="AH470" i="8"/>
  <c r="AH471" i="8"/>
  <c r="AH472" i="8"/>
  <c r="AH473" i="8"/>
  <c r="AH474" i="8"/>
  <c r="AH475" i="8"/>
  <c r="AH476" i="8"/>
  <c r="AH477" i="8"/>
  <c r="AH478" i="8"/>
  <c r="AH479" i="8"/>
  <c r="AH480" i="8"/>
  <c r="AH481" i="8"/>
  <c r="AH482" i="8"/>
  <c r="AH483" i="8"/>
  <c r="AH484" i="8"/>
  <c r="AH485" i="8"/>
  <c r="AH486" i="8"/>
  <c r="AH487" i="8"/>
  <c r="AH488" i="8"/>
  <c r="AH489" i="8"/>
  <c r="AH490" i="8"/>
  <c r="AH491" i="8"/>
  <c r="AH492" i="8"/>
  <c r="AH493" i="8"/>
  <c r="AH494" i="8"/>
  <c r="AH495" i="8"/>
  <c r="AH496" i="8"/>
  <c r="AH497" i="8"/>
  <c r="AH498" i="8"/>
  <c r="AH499" i="8"/>
  <c r="AH500" i="8"/>
  <c r="AH501" i="8"/>
  <c r="AH502" i="8"/>
  <c r="AH503" i="8"/>
  <c r="AH504" i="8"/>
  <c r="AH505" i="8"/>
  <c r="AH506" i="8"/>
  <c r="AH507" i="8"/>
  <c r="AH508" i="8"/>
  <c r="AH509" i="8"/>
  <c r="AH510" i="8"/>
  <c r="AH511" i="8"/>
  <c r="AH512" i="8"/>
  <c r="AH513" i="8"/>
  <c r="AH514" i="8"/>
  <c r="AH515" i="8"/>
  <c r="AH516" i="8"/>
  <c r="AH517" i="8"/>
  <c r="AH518" i="8"/>
  <c r="AH519" i="8"/>
  <c r="AH520" i="8"/>
  <c r="AH521" i="8"/>
  <c r="AH522" i="8"/>
  <c r="AH523" i="8"/>
  <c r="AH524" i="8"/>
  <c r="AH525" i="8"/>
  <c r="AH526" i="8"/>
  <c r="AH527" i="8"/>
  <c r="AH528" i="8"/>
  <c r="AH529" i="8"/>
  <c r="AH530" i="8"/>
  <c r="AH531" i="8"/>
  <c r="AH532" i="8"/>
  <c r="AH533" i="8"/>
  <c r="AH534" i="8"/>
  <c r="AH535" i="8"/>
  <c r="AH536" i="8"/>
  <c r="AH537" i="8"/>
  <c r="AH538" i="8"/>
  <c r="AH539" i="8"/>
  <c r="AH540" i="8"/>
  <c r="AH541" i="8"/>
  <c r="AH542" i="8"/>
  <c r="AH543" i="8"/>
  <c r="AH544" i="8"/>
  <c r="AH545" i="8"/>
  <c r="AH546" i="8"/>
  <c r="AH547" i="8"/>
  <c r="AH548" i="8"/>
  <c r="AH2" i="8"/>
</calcChain>
</file>

<file path=xl/sharedStrings.xml><?xml version="1.0" encoding="utf-8"?>
<sst xmlns="http://schemas.openxmlformats.org/spreadsheetml/2006/main" count="2243" uniqueCount="1809">
  <si>
    <t>name</t>
  </si>
  <si>
    <t>accession</t>
  </si>
  <si>
    <t>description</t>
  </si>
  <si>
    <t>HSP7C_HUMAN</t>
  </si>
  <si>
    <t>P11142</t>
  </si>
  <si>
    <t>Heat shock cognate 71 kDa protein OS=Homo sapiens OX=9606 GN=HSPA8 PE=1 SV=1</t>
  </si>
  <si>
    <t>F122A_HUMAN</t>
  </si>
  <si>
    <t>sp|Q96E09|F122A_HUMAN</t>
  </si>
  <si>
    <t>Q96E09</t>
  </si>
  <si>
    <t>Protein FAM122A OS=Homo sapiens OX=9606 GN=FAM122A PE=1 SV=1</t>
  </si>
  <si>
    <t>BIP_HUMAN</t>
  </si>
  <si>
    <t>P11021</t>
  </si>
  <si>
    <t>Endoplasmic reticulum chaperone BiP OS=Homo sapiens OX=9606 GN=HSPA5 PE=1 SV=2</t>
  </si>
  <si>
    <t>HS90B_HUMAN</t>
  </si>
  <si>
    <t>P08238</t>
  </si>
  <si>
    <t>Heat shock protein HSP 90-beta OS=Homo sapiens OX=9606 GN=HSP90AB1 PE=1 SV=4</t>
  </si>
  <si>
    <t>TBB4B_HUMAN</t>
  </si>
  <si>
    <t>P68371</t>
  </si>
  <si>
    <t>Tubulin beta-4B chain OS=Homo sapiens OX=9606 GN=TUBB4B PE=1 SV=1</t>
  </si>
  <si>
    <t>TBB5_HUMAN</t>
  </si>
  <si>
    <t>P07437</t>
  </si>
  <si>
    <t>Tubulin beta chain OS=Homo sapiens OX=9606 GN=TUBB PE=1 SV=2</t>
  </si>
  <si>
    <t>ACTB_HUMAN</t>
  </si>
  <si>
    <t>P60709</t>
  </si>
  <si>
    <t>Actin, cytoplasmic 1 OS=Homo sapiens OX=9606 GN=ACTB PE=1 SV=1</t>
  </si>
  <si>
    <t>ACTG_HUMAN</t>
  </si>
  <si>
    <t>P63261</t>
  </si>
  <si>
    <t>Actin, cytoplasmic 2 OS=Homo sapiens OX=9606 GN=ACTG1 PE=1 SV=1</t>
  </si>
  <si>
    <t>HS71A_HUMAN,HS71B_HUMAN</t>
  </si>
  <si>
    <t>P0DMV8,P0DMV9</t>
  </si>
  <si>
    <t>Heat shock 70 kDa protein 1A OS=Homo sapiens OX=9606 GN=HSPA1A PE=1 SV=1,Heat shock 70 kDa protein 1B OS=Homo sapiens OX=9606 GN=HSPA1B PE=1 SV=1</t>
  </si>
  <si>
    <t>TBB2B_HUMAN</t>
  </si>
  <si>
    <t>Q9BVA1</t>
  </si>
  <si>
    <t>Tubulin beta-2B chain OS=Homo sapiens OX=9606 GN=TUBB2B PE=1 SV=1</t>
  </si>
  <si>
    <t>TBB2A_HUMAN</t>
  </si>
  <si>
    <t>Q13885</t>
  </si>
  <si>
    <t>Tubulin beta-2A chain OS=Homo sapiens OX=9606 GN=TUBB2A PE=1 SV=1</t>
  </si>
  <si>
    <t>PLEC_HUMAN</t>
  </si>
  <si>
    <t>Q15149</t>
  </si>
  <si>
    <t>Plectin OS=Homo sapiens OX=9606 GN=PLEC PE=1 SV=3</t>
  </si>
  <si>
    <t>ENOA_HUMAN</t>
  </si>
  <si>
    <t>P06733</t>
  </si>
  <si>
    <t>Alpha-enolase OS=Homo sapiens OX=9606 GN=ENO1 PE=1 SV=2</t>
  </si>
  <si>
    <t>G3P_HUMAN</t>
  </si>
  <si>
    <t>P04406</t>
  </si>
  <si>
    <t>Glyceraldehyde-3-phosphate dehydrogenase OS=Homo sapiens OX=9606 GN=GAPDH PE=1 SV=3</t>
  </si>
  <si>
    <t>EF2_HUMAN</t>
  </si>
  <si>
    <t>P13639</t>
  </si>
  <si>
    <t>Elongation factor 2 OS=Homo sapiens OX=9606 GN=EEF2 PE=1 SV=4</t>
  </si>
  <si>
    <t>GRP75_HUMAN</t>
  </si>
  <si>
    <t>P38646</t>
  </si>
  <si>
    <t>Stress-70 protein, mitochondrial OS=Homo sapiens OX=9606 GN=HSPA9 PE=1 SV=2</t>
  </si>
  <si>
    <t>TBB4A_HUMAN</t>
  </si>
  <si>
    <t>P04350</t>
  </si>
  <si>
    <t>Tubulin beta-4A chain OS=Homo sapiens OX=9606 GN=TUBB4A PE=1 SV=2</t>
  </si>
  <si>
    <t>HS90A_HUMAN</t>
  </si>
  <si>
    <t>P07900</t>
  </si>
  <si>
    <t>Heat shock protein HSP 90-alpha OS=Homo sapiens OX=9606 GN=HSP90AA1 PE=1 SV=5</t>
  </si>
  <si>
    <t>KPYM_HUMAN</t>
  </si>
  <si>
    <t>P14618</t>
  </si>
  <si>
    <t>Pyruvate kinase PKM OS=Homo sapiens OX=9606 GN=PKM PE=1 SV=4</t>
  </si>
  <si>
    <t>EF1A1_HUMAN</t>
  </si>
  <si>
    <t>P68104</t>
  </si>
  <si>
    <t>Elongation factor 1-alpha 1 OS=Homo sapiens OX=9606 GN=EEF1A1 PE=1 SV=1</t>
  </si>
  <si>
    <t>EF1A3_HUMAN</t>
  </si>
  <si>
    <t>Q5VTE0</t>
  </si>
  <si>
    <t>Putative elongation factor 1-alpha-like 3 OS=Homo sapiens OX=9606 GN=EEF1A1P5 PE=5 SV=1</t>
  </si>
  <si>
    <t>ACTC_HUMAN</t>
  </si>
  <si>
    <t>P68032</t>
  </si>
  <si>
    <t>Actin, alpha cardiac muscle 1 OS=Homo sapiens OX=9606 GN=ACTC1 PE=1 SV=1</t>
  </si>
  <si>
    <t>ACTH_HUMAN</t>
  </si>
  <si>
    <t>P63267</t>
  </si>
  <si>
    <t>Actin, gamma-enteric smooth muscle OS=Homo sapiens OX=9606 GN=ACTG2 PE=1 SV=1</t>
  </si>
  <si>
    <t>ACTA_HUMAN</t>
  </si>
  <si>
    <t>P62736</t>
  </si>
  <si>
    <t>Actin, aortic smooth muscle OS=Homo sapiens OX=9606 GN=ACTA2 PE=1 SV=1</t>
  </si>
  <si>
    <t>ACTS_HUMAN</t>
  </si>
  <si>
    <t>P68133</t>
  </si>
  <si>
    <t>Actin, alpha skeletal muscle OS=Homo sapiens OX=9606 GN=ACTA1 PE=1 SV=1</t>
  </si>
  <si>
    <t>FAS_HUMAN</t>
  </si>
  <si>
    <t>P49327</t>
  </si>
  <si>
    <t>Fatty acid synthase OS=Homo sapiens OX=9606 GN=FASN PE=1 SV=3</t>
  </si>
  <si>
    <t>H90B3_HUMAN</t>
  </si>
  <si>
    <t>Q58FF7</t>
  </si>
  <si>
    <t>Putative heat shock protein HSP 90-beta-3 OS=Homo sapiens OX=9606 GN=HSP90AB3P PE=5 SV=1</t>
  </si>
  <si>
    <t>CH60_HUMAN</t>
  </si>
  <si>
    <t>P10809</t>
  </si>
  <si>
    <t>60 kDa heat shock protein, mitochondrial OS=Homo sapiens OX=9606 GN=HSPD1 PE=1 SV=2</t>
  </si>
  <si>
    <t>TBB8_HUMAN</t>
  </si>
  <si>
    <t>Q3ZCM7</t>
  </si>
  <si>
    <t>Tubulin beta-8 chain OS=Homo sapiens OX=9606 GN=TUBB8 PE=1 SV=2</t>
  </si>
  <si>
    <t>TBB8B_HUMAN</t>
  </si>
  <si>
    <t>A6NNZ2</t>
  </si>
  <si>
    <t>Tubulin beta 8B OS=Homo sapiens OX=9606 GN=TUBB8B PE=1 SV=1</t>
  </si>
  <si>
    <t>FLNA_HUMAN</t>
  </si>
  <si>
    <t>P21333</t>
  </si>
  <si>
    <t>Filamin-A OS=Homo sapiens OX=9606 GN=FLNA PE=1 SV=4</t>
  </si>
  <si>
    <t>TBB3_HUMAN</t>
  </si>
  <si>
    <t>Q13509</t>
  </si>
  <si>
    <t>Tubulin beta-3 chain OS=Homo sapiens OX=9606 GN=TUBB3 PE=1 SV=2</t>
  </si>
  <si>
    <t>HNRPM_HUMAN</t>
  </si>
  <si>
    <t>P52272</t>
  </si>
  <si>
    <t>Heterogeneous nuclear ribonucleoprotein M OS=Homo sapiens OX=9606 GN=HNRNPM PE=1 SV=3</t>
  </si>
  <si>
    <t>HSP76_HUMAN</t>
  </si>
  <si>
    <t>P17066</t>
  </si>
  <si>
    <t>Heat shock 70 kDa protein 6 OS=Homo sapiens OX=9606 GN=HSPA6 PE=1 SV=2</t>
  </si>
  <si>
    <t>EF1A2_HUMAN</t>
  </si>
  <si>
    <t>Q05639</t>
  </si>
  <si>
    <t>Elongation factor 1-alpha 2 OS=Homo sapiens OX=9606 GN=EEF1A2 PE=1 SV=1</t>
  </si>
  <si>
    <t>HSP72_HUMAN</t>
  </si>
  <si>
    <t>P54652</t>
  </si>
  <si>
    <t>Heat shock-related 70 kDa protein 2 OS=Homo sapiens OX=9606 GN=HSPA2 PE=1 SV=1</t>
  </si>
  <si>
    <t>RL40_HUMAN</t>
  </si>
  <si>
    <t>P62987</t>
  </si>
  <si>
    <t>Ubiquitin-60S ribosomal protein L40 OS=Homo sapiens OX=9606 GN=UBA52 PE=1 SV=2</t>
  </si>
  <si>
    <t>RS27A_HUMAN</t>
  </si>
  <si>
    <t>P62979</t>
  </si>
  <si>
    <t>Ubiquitin-40S ribosomal protein S27a OS=Homo sapiens OX=9606 GN=RPS27A PE=1 SV=2</t>
  </si>
  <si>
    <t>UBB_HUMAN</t>
  </si>
  <si>
    <t>P0CG47</t>
  </si>
  <si>
    <t>Polyubiquitin-B OS=Homo sapiens OX=9606 GN=UBB PE=1 SV=1</t>
  </si>
  <si>
    <t>UBC_HUMAN</t>
  </si>
  <si>
    <t>P0CG48</t>
  </si>
  <si>
    <t>Polyubiquitin-C OS=Homo sapiens OX=9606 GN=UBC PE=1 SV=3</t>
  </si>
  <si>
    <t>LDHA_HUMAN</t>
  </si>
  <si>
    <t>P00338</t>
  </si>
  <si>
    <t>L-lactate dehydrogenase A chain OS=Homo sapiens OX=9606 GN=LDHA PE=1 SV=2</t>
  </si>
  <si>
    <t>HS71L_HUMAN</t>
  </si>
  <si>
    <t>P34931</t>
  </si>
  <si>
    <t>Heat shock 70 kDa protein 1-like OS=Homo sapiens OX=9606 GN=HSPA1L PE=1 SV=2</t>
  </si>
  <si>
    <t>TBA1B_HUMAN</t>
  </si>
  <si>
    <t>P68363</t>
  </si>
  <si>
    <t>Tubulin alpha-1B chain OS=Homo sapiens OX=9606 GN=TUBA1B PE=1 SV=1</t>
  </si>
  <si>
    <t>TBA1A_HUMAN</t>
  </si>
  <si>
    <t>Q71U36</t>
  </si>
  <si>
    <t>Tubulin alpha-1A chain OS=Homo sapiens OX=9606 GN=TUBA1A PE=1 SV=1</t>
  </si>
  <si>
    <t>PGK1_HUMAN</t>
  </si>
  <si>
    <t>P00558</t>
  </si>
  <si>
    <t>Phosphoglycerate kinase 1 OS=Homo sapiens OX=9606 GN=PGK1 PE=1 SV=3</t>
  </si>
  <si>
    <t>H90B2_HUMAN</t>
  </si>
  <si>
    <t>Q58FF8</t>
  </si>
  <si>
    <t>Putative heat shock protein HSP 90-beta 2 OS=Homo sapiens OX=9606 GN=HSP90AB2P PE=1 SV=2</t>
  </si>
  <si>
    <t>EF1G_HUMAN</t>
  </si>
  <si>
    <t>P26641</t>
  </si>
  <si>
    <t>Elongation factor 1-gamma OS=Homo sapiens OX=9606 GN=EEF1G PE=1 SV=3</t>
  </si>
  <si>
    <t>TBA1C_HUMAN</t>
  </si>
  <si>
    <t>Q9BQE3</t>
  </si>
  <si>
    <t>Tubulin alpha-1C chain OS=Homo sapiens OX=9606 GN=TUBA1C PE=1 SV=1</t>
  </si>
  <si>
    <t>LDHB_HUMAN</t>
  </si>
  <si>
    <t>P07195</t>
  </si>
  <si>
    <t>L-lactate dehydrogenase B chain OS=Homo sapiens OX=9606 GN=LDHB PE=1 SV=2</t>
  </si>
  <si>
    <t>MYH9_HUMAN</t>
  </si>
  <si>
    <t>P35579</t>
  </si>
  <si>
    <t>Myosin-9 OS=Homo sapiens OX=9606 GN=MYH9 PE=1 SV=4</t>
  </si>
  <si>
    <t>HSP77_HUMAN</t>
  </si>
  <si>
    <t>P48741</t>
  </si>
  <si>
    <t>Putative heat shock 70 kDa protein 7 OS=Homo sapiens OX=9606 GN=HSPA7 PE=5 SV=2</t>
  </si>
  <si>
    <t>ROA2_HUMAN</t>
  </si>
  <si>
    <t>P22626</t>
  </si>
  <si>
    <t>Heterogeneous nuclear ribonucleoproteins A2/B1 OS=Homo sapiens OX=9606 GN=HNRNPA2B1 PE=1 SV=2</t>
  </si>
  <si>
    <t>VIME_HUMAN</t>
  </si>
  <si>
    <t>P08670</t>
  </si>
  <si>
    <t>Vimentin OS=Homo sapiens OX=9606 GN=VIM PE=1 SV=4</t>
  </si>
  <si>
    <t>NUCL_HUMAN</t>
  </si>
  <si>
    <t>P19338</t>
  </si>
  <si>
    <t>Nucleolin OS=Homo sapiens OX=9606 GN=NCL PE=1 SV=3</t>
  </si>
  <si>
    <t>TBA3D_HUMAN,TBA3C_HUMAN</t>
  </si>
  <si>
    <t>P0DPH8,P0DPH7</t>
  </si>
  <si>
    <t>Tubulin alpha-3D chain OS=Homo sapiens OX=9606 GN=TUBA3D PE=1 SV=1,Tubulin alpha-3C chain OS=Homo sapiens OX=9606 GN=TUBA3C PE=1 SV=1</t>
  </si>
  <si>
    <t>TKT_HUMAN</t>
  </si>
  <si>
    <t>P29401</t>
  </si>
  <si>
    <t>Transketolase OS=Homo sapiens OX=9606 GN=TKT PE=1 SV=3</t>
  </si>
  <si>
    <t>ANXA2_HUMAN</t>
  </si>
  <si>
    <t>P07355</t>
  </si>
  <si>
    <t>Annexin A2 OS=Homo sapiens OX=9606 GN=ANXA2 PE=1 SV=2</t>
  </si>
  <si>
    <t>RS3_HUMAN</t>
  </si>
  <si>
    <t>P23396</t>
  </si>
  <si>
    <t>40S ribosomal protein S3 OS=Homo sapiens OX=9606 GN=RPS3 PE=1 SV=2</t>
  </si>
  <si>
    <t>TBB6_HUMAN</t>
  </si>
  <si>
    <t>Q9BUF5</t>
  </si>
  <si>
    <t>Tubulin beta-6 chain OS=Homo sapiens OX=9606 GN=TUBB6 PE=1 SV=1</t>
  </si>
  <si>
    <t>ACTBL_HUMAN</t>
  </si>
  <si>
    <t>Q562R1</t>
  </si>
  <si>
    <t>Beta-actin-like protein 2 OS=Homo sapiens OX=9606 GN=ACTBL2 PE=1 SV=2</t>
  </si>
  <si>
    <t>AXA2L_HUMAN</t>
  </si>
  <si>
    <t>A6NMY6</t>
  </si>
  <si>
    <t>Putative annexin A2-like protein OS=Homo sapiens OX=9606 GN=ANXA2P2 PE=5 SV=2</t>
  </si>
  <si>
    <t>TBA3E_HUMAN</t>
  </si>
  <si>
    <t>Q6PEY2</t>
  </si>
  <si>
    <t>Tubulin alpha-3E chain OS=Homo sapiens OX=9606 GN=TUBA3E PE=1 SV=2</t>
  </si>
  <si>
    <t>TBA4A_HUMAN</t>
  </si>
  <si>
    <t>P68366</t>
  </si>
  <si>
    <t>Tubulin alpha-4A chain OS=Homo sapiens OX=9606 GN=TUBA4A PE=1 SV=1</t>
  </si>
  <si>
    <t>LMNA_HUMAN</t>
  </si>
  <si>
    <t>P02545</t>
  </si>
  <si>
    <t>Prelamin-A/C OS=Homo sapiens OX=9606 GN=LMNA PE=1 SV=1</t>
  </si>
  <si>
    <t>ATPA_HUMAN</t>
  </si>
  <si>
    <t>P25705</t>
  </si>
  <si>
    <t>ATP synthase subunit alpha, mitochondrial OS=Homo sapiens OX=9606 GN=ATP5F1A PE=1 SV=1</t>
  </si>
  <si>
    <t>DESP_HUMAN</t>
  </si>
  <si>
    <t>P15924</t>
  </si>
  <si>
    <t>Desmoplakin OS=Homo sapiens OX=9606 GN=DSP PE=1 SV=3</t>
  </si>
  <si>
    <t>G6PI_HUMAN</t>
  </si>
  <si>
    <t>P06744</t>
  </si>
  <si>
    <t>Glucose-6-phosphate isomerase OS=Homo sapiens OX=9606 GN=GPI PE=1 SV=4</t>
  </si>
  <si>
    <t>CPSM_HUMAN</t>
  </si>
  <si>
    <t>P31327</t>
  </si>
  <si>
    <t>Carbamoyl-phosphate synthase [ammonia], mitochondrial OS=Homo sapiens OX=9606 GN=CPS1 PE=1 SV=2</t>
  </si>
  <si>
    <t>HNRPU_HUMAN</t>
  </si>
  <si>
    <t>Q00839</t>
  </si>
  <si>
    <t>Heterogeneous nuclear ribonucleoprotein U OS=Homo sapiens OX=9606 GN=HNRNPU PE=1 SV=6</t>
  </si>
  <si>
    <t>HORN_HUMAN</t>
  </si>
  <si>
    <t>Q86YZ3</t>
  </si>
  <si>
    <t>Hornerin OS=Homo sapiens OX=9606 GN=HRNR PE=1 SV=2</t>
  </si>
  <si>
    <t>ENPL_HUMAN</t>
  </si>
  <si>
    <t>P14625</t>
  </si>
  <si>
    <t>Endoplasmin OS=Homo sapiens OX=9606 GN=HSP90B1 PE=1 SV=1</t>
  </si>
  <si>
    <t>ALDOA_HUMAN</t>
  </si>
  <si>
    <t>P04075</t>
  </si>
  <si>
    <t>Fructose-bisphosphate aldolase A OS=Homo sapiens OX=9606 GN=ALDOA PE=1 SV=2</t>
  </si>
  <si>
    <t>NPM_HUMAN</t>
  </si>
  <si>
    <t>P06748</t>
  </si>
  <si>
    <t>Nucleophosmin OS=Homo sapiens OX=9606 GN=NPM1 PE=1 SV=2</t>
  </si>
  <si>
    <t>HSP74_HUMAN</t>
  </si>
  <si>
    <t>P34932</t>
  </si>
  <si>
    <t>Heat shock 70 kDa protein 4 OS=Homo sapiens OX=9606 GN=HSPA4 PE=1 SV=4</t>
  </si>
  <si>
    <t>HNRPC_HUMAN</t>
  </si>
  <si>
    <t>P07910</t>
  </si>
  <si>
    <t>Heterogeneous nuclear ribonucleoproteins C1/C2 OS=Homo sapiens OX=9606 GN=HNRNPC PE=1 SV=4</t>
  </si>
  <si>
    <t>HNRPK_HUMAN</t>
  </si>
  <si>
    <t>P61978</t>
  </si>
  <si>
    <t>Heterogeneous nuclear ribonucleoprotein K OS=Homo sapiens OX=9606 GN=HNRNPK PE=1 SV=1</t>
  </si>
  <si>
    <t>1433G_HUMAN</t>
  </si>
  <si>
    <t>P61981</t>
  </si>
  <si>
    <t>14-3-3 protein gamma OS=Homo sapiens OX=9606 GN=YWHAG PE=1 SV=2</t>
  </si>
  <si>
    <t>TCPQ_HUMAN</t>
  </si>
  <si>
    <t>P50990</t>
  </si>
  <si>
    <t>T-complex protein 1 subunit theta OS=Homo sapiens OX=9606 GN=CCT8 PE=1 SV=4</t>
  </si>
  <si>
    <t>SYEP_HUMAN</t>
  </si>
  <si>
    <t>P07814</t>
  </si>
  <si>
    <t>Bifunctional glutamate/proline--tRNA ligase OS=Homo sapiens OX=9606 GN=EPRS PE=1 SV=5</t>
  </si>
  <si>
    <t>PRDX1_HUMAN</t>
  </si>
  <si>
    <t>Q06830</t>
  </si>
  <si>
    <t>Peroxiredoxin-1 OS=Homo sapiens OX=9606 GN=PRDX1 PE=1 SV=1</t>
  </si>
  <si>
    <t>ASSY_HUMAN</t>
  </si>
  <si>
    <t>P00966</t>
  </si>
  <si>
    <t>Argininosuccinate synthase OS=Homo sapiens OX=9606 GN=ASS1 PE=1 SV=2</t>
  </si>
  <si>
    <t>FLNB_HUMAN</t>
  </si>
  <si>
    <t>O75369</t>
  </si>
  <si>
    <t>Filamin-B OS=Homo sapiens OX=9606 GN=FLNB PE=1 SV=2</t>
  </si>
  <si>
    <t>PA2G4_HUMAN</t>
  </si>
  <si>
    <t>Q9UQ80</t>
  </si>
  <si>
    <t>Proliferation-associated protein 2G4 OS=Homo sapiens OX=9606 GN=PA2G4 PE=1 SV=3</t>
  </si>
  <si>
    <t>ROA1_HUMAN</t>
  </si>
  <si>
    <t>P09651</t>
  </si>
  <si>
    <t>Heterogeneous nuclear ribonucleoprotein A1 OS=Homo sapiens OX=9606 GN=HNRNPA1 PE=1 SV=5</t>
  </si>
  <si>
    <t>DYHC1_HUMAN</t>
  </si>
  <si>
    <t>Q14204</t>
  </si>
  <si>
    <t>Cytoplasmic dynein 1 heavy chain 1 OS=Homo sapiens OX=9606 GN=DYNC1H1 PE=1 SV=5</t>
  </si>
  <si>
    <t>POTEE_HUMAN</t>
  </si>
  <si>
    <t>Q6S8J3</t>
  </si>
  <si>
    <t>POTE ankyrin domain family member E OS=Homo sapiens OX=9606 GN=POTEE PE=2 SV=3</t>
  </si>
  <si>
    <t>POTEF_HUMAN</t>
  </si>
  <si>
    <t>A5A3E0</t>
  </si>
  <si>
    <t>POTE ankyrin domain family member F OS=Homo sapiens OX=9606 GN=POTEF PE=1 SV=2</t>
  </si>
  <si>
    <t>RS19_HUMAN</t>
  </si>
  <si>
    <t>P39019</t>
  </si>
  <si>
    <t>40S ribosomal protein S19 OS=Homo sapiens OX=9606 GN=RPS19 PE=1 SV=2</t>
  </si>
  <si>
    <t>STIP1_HUMAN</t>
  </si>
  <si>
    <t>P31948</t>
  </si>
  <si>
    <t>Stress-induced-phosphoprotein 1 OS=Homo sapiens OX=9606 GN=STIP1 PE=1 SV=1</t>
  </si>
  <si>
    <t>PPIA_HUMAN</t>
  </si>
  <si>
    <t>P62937</t>
  </si>
  <si>
    <t>Peptidyl-prolyl cis-trans isomerase A OS=Homo sapiens OX=9606 GN=PPIA PE=1 SV=2</t>
  </si>
  <si>
    <t>VINC_HUMAN</t>
  </si>
  <si>
    <t>P18206</t>
  </si>
  <si>
    <t>Vinculin OS=Homo sapiens OX=9606 GN=VCL PE=1 SV=4</t>
  </si>
  <si>
    <t>MOES_HUMAN</t>
  </si>
  <si>
    <t>P26038</t>
  </si>
  <si>
    <t>Moesin OS=Homo sapiens OX=9606 GN=MSN PE=1 SV=3</t>
  </si>
  <si>
    <t>POTEI_HUMAN</t>
  </si>
  <si>
    <t>P0CG38</t>
  </si>
  <si>
    <t>POTE ankyrin domain family member I OS=Homo sapiens OX=9606 GN=POTEI PE=3 SV=1</t>
  </si>
  <si>
    <t>1433E_HUMAN</t>
  </si>
  <si>
    <t>P62258</t>
  </si>
  <si>
    <t>14-3-3 protein epsilon OS=Homo sapiens OX=9606 GN=YWHAE PE=1 SV=1</t>
  </si>
  <si>
    <t>TBB1_HUMAN</t>
  </si>
  <si>
    <t>Q9H4B7</t>
  </si>
  <si>
    <t>Tubulin beta-1 chain OS=Homo sapiens OX=9606 GN=TUBB1 PE=1 SV=1</t>
  </si>
  <si>
    <t>TBA8_HUMAN</t>
  </si>
  <si>
    <t>Q9NY65</t>
  </si>
  <si>
    <t>Tubulin alpha-8 chain OS=Homo sapiens OX=9606 GN=TUBA8 PE=1 SV=1</t>
  </si>
  <si>
    <t>RS3A_HUMAN</t>
  </si>
  <si>
    <t>P61247</t>
  </si>
  <si>
    <t>40S ribosomal protein S3a OS=Homo sapiens OX=9606 GN=RPS3A PE=1 SV=2</t>
  </si>
  <si>
    <t>PDIA3_HUMAN</t>
  </si>
  <si>
    <t>P30101</t>
  </si>
  <si>
    <t>Protein disulfide-isomerase A3 OS=Homo sapiens OX=9606 GN=PDIA3 PE=1 SV=4</t>
  </si>
  <si>
    <t>2AAA_HUMAN</t>
  </si>
  <si>
    <t>P30153</t>
  </si>
  <si>
    <t>Serine/threonine-protein phosphatase 2A 65 kDa regulatory subunit A alpha isoform OS=Homo sapiens OX=9606 GN=PPP2R1A PE=1 SV=4</t>
  </si>
  <si>
    <t>ALBU_HUMAN</t>
  </si>
  <si>
    <t>P02768</t>
  </si>
  <si>
    <t>Serum albumin OS=Homo sapiens OX=9606 GN=ALB PE=1 SV=2</t>
  </si>
  <si>
    <t>POTEJ_HUMAN</t>
  </si>
  <si>
    <t>P0CG39</t>
  </si>
  <si>
    <t>POTE ankyrin domain family member J OS=Homo sapiens OX=9606 GN=POTEJ PE=3 SV=1</t>
  </si>
  <si>
    <t>HS902_HUMAN</t>
  </si>
  <si>
    <t>Q14568</t>
  </si>
  <si>
    <t>Heat shock protein HSP 90-alpha A2 OS=Homo sapiens OX=9606 GN=HSP90AA2P PE=1 SV=2</t>
  </si>
  <si>
    <t>PDIA1_HUMAN</t>
  </si>
  <si>
    <t>P07237</t>
  </si>
  <si>
    <t>Protein disulfide-isomerase OS=Homo sapiens OX=9606 GN=P4HB PE=1 SV=3</t>
  </si>
  <si>
    <t>C1TC_HUMAN</t>
  </si>
  <si>
    <t>P11586</t>
  </si>
  <si>
    <t>C-1-tetrahydrofolate synthase, cytoplasmic OS=Homo sapiens OX=9606 GN=MTHFD1 PE=1 SV=3</t>
  </si>
  <si>
    <t>HNRPD_HUMAN</t>
  </si>
  <si>
    <t>Q14103</t>
  </si>
  <si>
    <t>Heterogeneous nuclear ribonucleoprotein D0 OS=Homo sapiens OX=9606 GN=HNRNPD PE=1 SV=1</t>
  </si>
  <si>
    <t>SND1_HUMAN</t>
  </si>
  <si>
    <t>Q7KZF4</t>
  </si>
  <si>
    <t>Staphylococcal nuclease domain-containing protein 1 OS=Homo sapiens OX=9606 GN=SND1 PE=1 SV=1</t>
  </si>
  <si>
    <t>TCPB_HUMAN</t>
  </si>
  <si>
    <t>P78371</t>
  </si>
  <si>
    <t>T-complex protein 1 subunit beta OS=Homo sapiens OX=9606 GN=CCT2 PE=1 SV=4</t>
  </si>
  <si>
    <t>RLA0_HUMAN</t>
  </si>
  <si>
    <t>P05388</t>
  </si>
  <si>
    <t>60S acidic ribosomal protein P0 OS=Homo sapiens OX=9606 GN=RPLP0 PE=1 SV=1</t>
  </si>
  <si>
    <t>COF1_HUMAN</t>
  </si>
  <si>
    <t>P23528</t>
  </si>
  <si>
    <t>Cofilin-1 OS=Homo sapiens OX=9606 GN=CFL1 PE=1 SV=3</t>
  </si>
  <si>
    <t>RL12_HUMAN</t>
  </si>
  <si>
    <t>P30050</t>
  </si>
  <si>
    <t>60S ribosomal protein L12 OS=Homo sapiens OX=9606 GN=RPL12 PE=1 SV=1</t>
  </si>
  <si>
    <t>H90B4_HUMAN</t>
  </si>
  <si>
    <t>Q58FF6</t>
  </si>
  <si>
    <t>Putative heat shock protein HSP 90-beta 4 OS=Homo sapiens OX=9606 GN=HSP90AB4P PE=5 SV=1</t>
  </si>
  <si>
    <t>DHX9_HUMAN</t>
  </si>
  <si>
    <t>Q08211</t>
  </si>
  <si>
    <t>ATP-dependent RNA helicase A OS=Homo sapiens OX=9606 GN=DHX9 PE=1 SV=4</t>
  </si>
  <si>
    <t>1433Z_HUMAN</t>
  </si>
  <si>
    <t>P63104</t>
  </si>
  <si>
    <t>14-3-3 protein zeta/delta OS=Homo sapiens OX=9606 GN=YWHAZ PE=1 SV=1</t>
  </si>
  <si>
    <t>PCBP2_HUMAN</t>
  </si>
  <si>
    <t>Q15366</t>
  </si>
  <si>
    <t>Poly(rC)-binding protein 2 OS=Homo sapiens OX=9606 GN=PCBP2 PE=1 SV=1</t>
  </si>
  <si>
    <t>EF1D_HUMAN</t>
  </si>
  <si>
    <t>P29692</t>
  </si>
  <si>
    <t>Elongation factor 1-delta OS=Homo sapiens OX=9606 GN=EEF1D PE=1 SV=5</t>
  </si>
  <si>
    <t>PAIRB_HUMAN</t>
  </si>
  <si>
    <t>Q8NC51</t>
  </si>
  <si>
    <t>Plasminogen activator inhibitor 1 RNA-binding protein OS=Homo sapiens OX=9606 GN=SERBP1 PE=1 SV=2</t>
  </si>
  <si>
    <t>PABP1_HUMAN</t>
  </si>
  <si>
    <t>P11940</t>
  </si>
  <si>
    <t>Polyadenylate-binding protein 1 OS=Homo sapiens OX=9606 GN=PABPC1 PE=1 SV=2</t>
  </si>
  <si>
    <t>1433B_HUMAN</t>
  </si>
  <si>
    <t>P31946</t>
  </si>
  <si>
    <t>14-3-3 protein beta/alpha OS=Homo sapiens OX=9606 GN=YWHAB PE=1 SV=3</t>
  </si>
  <si>
    <t>IF4B_HUMAN</t>
  </si>
  <si>
    <t>P23588</t>
  </si>
  <si>
    <t>Eukaryotic translation initiation factor 4B OS=Homo sapiens OX=9606 GN=EIF4B PE=1 SV=2</t>
  </si>
  <si>
    <t>PCBP1_HUMAN</t>
  </si>
  <si>
    <t>Q15365</t>
  </si>
  <si>
    <t>Poly(rC)-binding protein 1 OS=Homo sapiens OX=9606 GN=PCBP1 PE=1 SV=2</t>
  </si>
  <si>
    <t>H2B1C_HUMAN</t>
  </si>
  <si>
    <t>P62807</t>
  </si>
  <si>
    <t>Histone H2B type 1-C/E/F/G/I OS=Homo sapiens OX=9606 GN=H2BC4 PE=1 SV=4</t>
  </si>
  <si>
    <t>H2B1D_HUMAN</t>
  </si>
  <si>
    <t>P58876</t>
  </si>
  <si>
    <t>Histone H2B type 1-D OS=Homo sapiens OX=9606 GN=HIST1H2BD PE=1 SV=2</t>
  </si>
  <si>
    <t>H2B1N_HUMAN</t>
  </si>
  <si>
    <t>Q99877</t>
  </si>
  <si>
    <t>Histone H2B type 1-N OS=Homo sapiens OX=9606 GN=H2BC15 PE=1 SV=3</t>
  </si>
  <si>
    <t>H2B2F_HUMAN</t>
  </si>
  <si>
    <t>Q5QNW6</t>
  </si>
  <si>
    <t>Histone H2B type 2-F OS=Homo sapiens OX=9606 GN=HIST2H2BF PE=1 SV=3</t>
  </si>
  <si>
    <t>H2B1M_HUMAN</t>
  </si>
  <si>
    <t>Q99879</t>
  </si>
  <si>
    <t>Histone H2B type 1-M OS=Homo sapiens OX=9606 GN=H2BC14 PE=1 SV=3</t>
  </si>
  <si>
    <t>H2B1H_HUMAN</t>
  </si>
  <si>
    <t>Q93079</t>
  </si>
  <si>
    <t>Histone H2B type 1-H OS=Homo sapiens OX=9606 GN=HIST1H2BH PE=1 SV=3</t>
  </si>
  <si>
    <t>H2B1K_HUMAN</t>
  </si>
  <si>
    <t>O60814</t>
  </si>
  <si>
    <t>Histone H2B type 1-K OS=Homo sapiens OX=9606 GN=H2BC12 PE=1 SV=3</t>
  </si>
  <si>
    <t>IF4A1_HUMAN</t>
  </si>
  <si>
    <t>P60842</t>
  </si>
  <si>
    <t>Eukaryotic initiation factor 4A-I OS=Homo sapiens OX=9606 GN=EIF4A1 PE=1 SV=1</t>
  </si>
  <si>
    <t>RS4X_HUMAN</t>
  </si>
  <si>
    <t>P62701</t>
  </si>
  <si>
    <t>40S ribosomal protein S4, X isoform OS=Homo sapiens OX=9606 GN=RPS4X PE=1 SV=2</t>
  </si>
  <si>
    <t>H2BFS_HUMAN</t>
  </si>
  <si>
    <t>P57053</t>
  </si>
  <si>
    <t>Histone H2B type F-S OS=Homo sapiens OX=9606 GN=H2BFS PE=1 SV=2</t>
  </si>
  <si>
    <t>RL13_HUMAN</t>
  </si>
  <si>
    <t>P26373</t>
  </si>
  <si>
    <t>60S ribosomal protein L13 OS=Homo sapiens OX=9606 GN=RPL13 PE=1 SV=4</t>
  </si>
  <si>
    <t>RBP2_HUMAN</t>
  </si>
  <si>
    <t>P49792</t>
  </si>
  <si>
    <t>E3 SUMO-protein ligase RanBP2 OS=Homo sapiens OX=9606 GN=RANBP2 PE=1 SV=2</t>
  </si>
  <si>
    <t>RLA0L_HUMAN</t>
  </si>
  <si>
    <t>Q8NHW5</t>
  </si>
  <si>
    <t>60S acidic ribosomal protein P0-like OS=Homo sapiens OX=9606 GN=RPLP0P6 PE=5 SV=1</t>
  </si>
  <si>
    <t>DDX5_HUMAN</t>
  </si>
  <si>
    <t>P17844</t>
  </si>
  <si>
    <t>Probable ATP-dependent RNA helicase DDX5 OS=Homo sapiens OX=9606 GN=DDX5 PE=1 SV=1</t>
  </si>
  <si>
    <t>MATR3_HUMAN</t>
  </si>
  <si>
    <t>P43243</t>
  </si>
  <si>
    <t>Matrin-3 OS=Homo sapiens OX=9606 GN=MATR3 PE=1 SV=2</t>
  </si>
  <si>
    <t>RA1L2_HUMAN</t>
  </si>
  <si>
    <t>Q32P51</t>
  </si>
  <si>
    <t>Heterogeneous nuclear ribonucleoprotein A1-like 2 OS=Homo sapiens OX=9606 GN=HNRNPA1L2 PE=2 SV=2</t>
  </si>
  <si>
    <t>ACLY_HUMAN</t>
  </si>
  <si>
    <t>P53396</t>
  </si>
  <si>
    <t>ATP-citrate synthase OS=Homo sapiens OX=9606 GN=ACLY PE=1 SV=3</t>
  </si>
  <si>
    <t>RS14_HUMAN</t>
  </si>
  <si>
    <t>P62263</t>
  </si>
  <si>
    <t>40S ribosomal protein S14 OS=Homo sapiens OX=9606 GN=RPS14 PE=1 SV=3</t>
  </si>
  <si>
    <t>RBMX_HUMAN</t>
  </si>
  <si>
    <t>P38159</t>
  </si>
  <si>
    <t>RNA-binding motif protein, X chromosome OS=Homo sapiens OX=9606 GN=RBMX PE=1 SV=3</t>
  </si>
  <si>
    <t>H2B1J_HUMAN</t>
  </si>
  <si>
    <t>P06899</t>
  </si>
  <si>
    <t>Histone H2B type 1-J OS=Homo sapiens OX=9606 GN=H2BC11 PE=1 SV=3</t>
  </si>
  <si>
    <t>H2B1B_HUMAN</t>
  </si>
  <si>
    <t>P33778</t>
  </si>
  <si>
    <t>Histone H2B type 1-B OS=Homo sapiens OX=9606 GN=HIST1H2BB PE=1 SV=2</t>
  </si>
  <si>
    <t>H2B1O_HUMAN</t>
  </si>
  <si>
    <t>P23527</t>
  </si>
  <si>
    <t>Histone H2B type 1-O OS=Homo sapiens OX=9606 GN=HIST1H2BO PE=1 SV=3</t>
  </si>
  <si>
    <t>H2B2E_HUMAN</t>
  </si>
  <si>
    <t>Q16778</t>
  </si>
  <si>
    <t>Histone H2B type 2-E OS=Homo sapiens OX=9606 GN=HIST2H2BE PE=1 SV=3</t>
  </si>
  <si>
    <t>DDX17_HUMAN</t>
  </si>
  <si>
    <t>Q92841</t>
  </si>
  <si>
    <t>Probable ATP-dependent RNA helicase DDX17 OS=Homo sapiens OX=9606 GN=DDX17 PE=1 SV=2</t>
  </si>
  <si>
    <t>UBA1_HUMAN</t>
  </si>
  <si>
    <t>P22314</t>
  </si>
  <si>
    <t>Ubiquitin-like modifier-activating enzyme 1 OS=Homo sapiens OX=9606 GN=UBA1 PE=1 SV=3</t>
  </si>
  <si>
    <t>H2A2A_HUMAN</t>
  </si>
  <si>
    <t>Q6FI13</t>
  </si>
  <si>
    <t>Histone H2A type 2-A OS=Homo sapiens OX=9606 GN=HIST2H2AA3 PE=1 SV=3</t>
  </si>
  <si>
    <t>H2A2C_HUMAN</t>
  </si>
  <si>
    <t>Q16777</t>
  </si>
  <si>
    <t>Histone H2A type 2-C OS=Homo sapiens OX=9606 GN=HIST2H2AC PE=1 SV=4</t>
  </si>
  <si>
    <t>H2AJ_HUMAN</t>
  </si>
  <si>
    <t>Q9BTM1</t>
  </si>
  <si>
    <t>Histone H2A.J OS=Homo sapiens OX=9606 GN=H2AFJ PE=1 SV=1</t>
  </si>
  <si>
    <t>H2A1J_HUMAN</t>
  </si>
  <si>
    <t>Q99878</t>
  </si>
  <si>
    <t>Histone H2A type 1-J OS=Homo sapiens OX=9606 GN=H2AC14 PE=1 SV=3</t>
  </si>
  <si>
    <t>H2A1H_HUMAN</t>
  </si>
  <si>
    <t>Q96KK5</t>
  </si>
  <si>
    <t>Histone H2A type 1-H OS=Homo sapiens OX=9606 GN=HIST1H2AH PE=1 SV=3</t>
  </si>
  <si>
    <t>H2A1_HUMAN</t>
  </si>
  <si>
    <t>P0C0S8</t>
  </si>
  <si>
    <t>Histone H2A type 1 OS=Homo sapiens OX=9606 GN=H2AC11 PE=1 SV=2</t>
  </si>
  <si>
    <t>H31T_HUMAN</t>
  </si>
  <si>
    <t>Q16695</t>
  </si>
  <si>
    <t>Histone H3.1t OS=Homo sapiens OX=9606 GN=HIST3H3 PE=1 SV=3</t>
  </si>
  <si>
    <t>ADT2_HUMAN</t>
  </si>
  <si>
    <t>P05141</t>
  </si>
  <si>
    <t>ADP/ATP translocase 2 OS=Homo sapiens OX=9606 GN=SLC25A5 PE=1 SV=7</t>
  </si>
  <si>
    <t>TCPA_HUMAN</t>
  </si>
  <si>
    <t>P17987</t>
  </si>
  <si>
    <t>T-complex protein 1 subunit alpha OS=Homo sapiens OX=9606 GN=TCP1 PE=1 SV=1</t>
  </si>
  <si>
    <t>PABP3_HUMAN</t>
  </si>
  <si>
    <t>Q9H361</t>
  </si>
  <si>
    <t>Polyadenylate-binding protein 3 OS=Homo sapiens OX=9606 GN=PABPC3 PE=1 SV=2</t>
  </si>
  <si>
    <t>H32_HUMAN</t>
  </si>
  <si>
    <t>Q71DI3</t>
  </si>
  <si>
    <t>Histone H3.2 OS=Homo sapiens OX=9606 GN=HIST2H3A PE=1 SV=3</t>
  </si>
  <si>
    <t>H31_HUMAN</t>
  </si>
  <si>
    <t>P68431</t>
  </si>
  <si>
    <t>Histone H3.1 OS=Homo sapiens OX=9606 GN=H3C1 PE=1 SV=2</t>
  </si>
  <si>
    <t>H2A1C_HUMAN</t>
  </si>
  <si>
    <t>Q93077</t>
  </si>
  <si>
    <t>Histone H2A type 1-C OS=Homo sapiens OX=9606 GN=HIST1H2AC PE=1 SV=3</t>
  </si>
  <si>
    <t>H2A1A_HUMAN</t>
  </si>
  <si>
    <t>Q96QV6</t>
  </si>
  <si>
    <t>Histone H2A type 1-A OS=Homo sapiens OX=9606 GN=HIST1H2AA PE=1 SV=3</t>
  </si>
  <si>
    <t>FILA2_HUMAN</t>
  </si>
  <si>
    <t>Q5D862</t>
  </si>
  <si>
    <t>Filaggrin-2 OS=Homo sapiens OX=9606 GN=FLG2 PE=1 SV=1</t>
  </si>
  <si>
    <t>RS10_HUMAN</t>
  </si>
  <si>
    <t>P46783</t>
  </si>
  <si>
    <t>40S ribosomal protein S10 OS=Homo sapiens OX=9606 GN=RPS10 PE=1 SV=1</t>
  </si>
  <si>
    <t>CALR_HUMAN</t>
  </si>
  <si>
    <t>P27797</t>
  </si>
  <si>
    <t>Calreticulin OS=Homo sapiens OX=9606 GN=CALR PE=1 SV=1</t>
  </si>
  <si>
    <t>RRBP1_HUMAN</t>
  </si>
  <si>
    <t>Q9P2E9</t>
  </si>
  <si>
    <t>Ribosome-binding protein 1 OS=Homo sapiens OX=9606 GN=RRBP1 PE=1 SV=5</t>
  </si>
  <si>
    <t>FKBP4_HUMAN</t>
  </si>
  <si>
    <t>Q02790</t>
  </si>
  <si>
    <t>Peptidyl-prolyl cis-trans isomerase FKBP4 OS=Homo sapiens OX=9606 GN=FKBP4 PE=1 SV=3</t>
  </si>
  <si>
    <t>RS18_HUMAN</t>
  </si>
  <si>
    <t>P62269</t>
  </si>
  <si>
    <t>40S ribosomal protein S18 OS=Homo sapiens OX=9606 GN=RPS18 PE=1 SV=3</t>
  </si>
  <si>
    <t>H2A1D_HUMAN</t>
  </si>
  <si>
    <t>P20671</t>
  </si>
  <si>
    <t>Histone H2A type 1-D OS=Homo sapiens OX=9606 GN=H2AC7 PE=1 SV=2</t>
  </si>
  <si>
    <t>SYTC_HUMAN</t>
  </si>
  <si>
    <t>P26639</t>
  </si>
  <si>
    <t>Threonine--tRNA ligase 1, cytoplasmic OS=Homo sapiens OX=9606 GN=TARS1 PE=1 SV=3</t>
  </si>
  <si>
    <t>MAP4_HUMAN</t>
  </si>
  <si>
    <t>P27816</t>
  </si>
  <si>
    <t>Microtubule-associated protein 4 OS=Homo sapiens OX=9606 GN=MAP4 PE=1 SV=3</t>
  </si>
  <si>
    <t>H2AX_HUMAN</t>
  </si>
  <si>
    <t>P16104</t>
  </si>
  <si>
    <t>Histone H2AX OS=Homo sapiens OX=9606 GN=H2AFX PE=1 SV=2</t>
  </si>
  <si>
    <t>AT2A2_HUMAN</t>
  </si>
  <si>
    <t>P16615</t>
  </si>
  <si>
    <t>Sarcoplasmic/endoplasmic reticulum calcium ATPase 2 OS=Homo sapiens OX=9606 GN=ATP2A2 PE=1 SV=1</t>
  </si>
  <si>
    <t>PAL4A_HUMAN</t>
  </si>
  <si>
    <t>Q9Y536</t>
  </si>
  <si>
    <t>Peptidyl-prolyl cis-trans isomerase A-like 4A OS=Homo sapiens OX=9606 GN=PPIAL4A PE=2 SV=1</t>
  </si>
  <si>
    <t>PAL4C_HUMAN</t>
  </si>
  <si>
    <t>A0A0B4J2A2</t>
  </si>
  <si>
    <t>Peptidyl-prolyl cis-trans isomerase A-like 4C OS=Homo sapiens OX=9606 GN=PPIAL4C PE=2 SV=1</t>
  </si>
  <si>
    <t>LDH6A_HUMAN</t>
  </si>
  <si>
    <t>Q6ZMR3</t>
  </si>
  <si>
    <t>L-lactate dehydrogenase A-like 6A OS=Homo sapiens OX=9606 GN=LDHAL6A PE=2 SV=1</t>
  </si>
  <si>
    <t>SYK_HUMAN</t>
  </si>
  <si>
    <t>Q15046</t>
  </si>
  <si>
    <t>Lysine--tRNA ligase OS=Homo sapiens OX=9606 GN=KARS1 PE=1 SV=3</t>
  </si>
  <si>
    <t>H2A1B_HUMAN</t>
  </si>
  <si>
    <t>P04908</t>
  </si>
  <si>
    <t>Histone H2A type 1-B/E OS=Homo sapiens OX=9606 GN=H2AC4 PE=1 SV=2</t>
  </si>
  <si>
    <t>PAL4D_HUMAN</t>
  </si>
  <si>
    <t>F5H284</t>
  </si>
  <si>
    <t>Peptidyl-prolyl cis-trans isomerase A-like 4D OS=Homo sapiens OX=9606 GN=PPIAL4D PE=3 SV=1</t>
  </si>
  <si>
    <t>PAL4F_HUMAN,PAL4E_HUMAN</t>
  </si>
  <si>
    <t>P0DN26,A0A075B759</t>
  </si>
  <si>
    <t>Peptidyl-prolyl cis-trans isomerase A-like 4F OS=Homo sapiens OX=9606 GN=PPIAL4F PE=3 SV=1,Peptidyl-prolyl cis-trans isomerase A-like 4E OS=Homo sapiens OX=9606 GN=PPIAL4E PE=3 SV=1</t>
  </si>
  <si>
    <t>PAL4H_HUMAN</t>
  </si>
  <si>
    <t>A0A075B767</t>
  </si>
  <si>
    <t>Peptidyl-prolyl cis-trans isomerase A-like 4H OS=Homo sapiens OX=9606 GN=PPIAL4H PE=3 SV=1</t>
  </si>
  <si>
    <t>H2A3_HUMAN</t>
  </si>
  <si>
    <t>Q7L7L0</t>
  </si>
  <si>
    <t>Histone H2A type 3 OS=Homo sapiens OX=9606 GN=HIST3H2A PE=1 SV=3</t>
  </si>
  <si>
    <t>TCPH_HUMAN</t>
  </si>
  <si>
    <t>Q99832</t>
  </si>
  <si>
    <t>T-complex protein 1 subunit eta OS=Homo sapiens OX=9606 GN=CCT7 PE=1 SV=2</t>
  </si>
  <si>
    <t>TPIS_HUMAN</t>
  </si>
  <si>
    <t>P60174</t>
  </si>
  <si>
    <t>Triosephosphate isomerase OS=Homo sapiens OX=9606 GN=TPI1 PE=1 SV=3</t>
  </si>
  <si>
    <t>TCPG_HUMAN</t>
  </si>
  <si>
    <t>P49368</t>
  </si>
  <si>
    <t>T-complex protein 1 subunit gamma OS=Homo sapiens OX=9606 GN=CCT3 PE=1 SV=4</t>
  </si>
  <si>
    <t>H33_HUMAN</t>
  </si>
  <si>
    <t>P84243</t>
  </si>
  <si>
    <t>Histone H3.3 OS=Homo sapiens OX=9606 GN=H3-3A PE=1 SV=2</t>
  </si>
  <si>
    <t>H2A2B_HUMAN</t>
  </si>
  <si>
    <t>Q8IUE6</t>
  </si>
  <si>
    <t>Histone H2A type 2-B OS=Homo sapiens OX=9606 GN=HIST2H2AB PE=1 SV=3</t>
  </si>
  <si>
    <t>TBAL3_HUMAN</t>
  </si>
  <si>
    <t>A6NHL2</t>
  </si>
  <si>
    <t>Tubulin alpha chain-like 3 OS=Homo sapiens OX=9606 GN=TUBAL3 PE=1 SV=2</t>
  </si>
  <si>
    <t>PCBP3_HUMAN</t>
  </si>
  <si>
    <t>P57721</t>
  </si>
  <si>
    <t>Poly(rC)-binding protein 3 OS=Homo sapiens OX=9606 GN=PCBP3 PE=2 SV=2</t>
  </si>
  <si>
    <t>1433S_HUMAN</t>
  </si>
  <si>
    <t>P31947</t>
  </si>
  <si>
    <t>14-3-3 protein sigma OS=Homo sapiens OX=9606 GN=SFN PE=1 SV=1</t>
  </si>
  <si>
    <t>IF4G1_HUMAN</t>
  </si>
  <si>
    <t>Q04637</t>
  </si>
  <si>
    <t>Eukaryotic translation initiation factor 4 gamma 1 OS=Homo sapiens OX=9606 GN=EIF4G1 PE=1 SV=4</t>
  </si>
  <si>
    <t>H2B1L_HUMAN</t>
  </si>
  <si>
    <t>Q99880</t>
  </si>
  <si>
    <t>Histone H2B type 1-L OS=Homo sapiens OX=9606 GN=H2BC13 PE=1 SV=3</t>
  </si>
  <si>
    <t>2ABA_HUMAN</t>
  </si>
  <si>
    <t>P63151</t>
  </si>
  <si>
    <t>Serine/threonine-protein phosphatase 2A 55 kDa regulatory subunit B alpha isoform OS=Homo sapiens OX=9606 GN=PPP2R2A PE=1 SV=1</t>
  </si>
  <si>
    <t>SFPQ_HUMAN</t>
  </si>
  <si>
    <t>P23246</t>
  </si>
  <si>
    <t>Splicing factor, proline- and glutamine-rich OS=Homo sapiens OX=9606 GN=SFPQ PE=1 SV=2</t>
  </si>
  <si>
    <t>TFR1_HUMAN</t>
  </si>
  <si>
    <t>P02786</t>
  </si>
  <si>
    <t>Transferrin receptor protein 1 OS=Homo sapiens OX=9606 GN=TFRC PE=1 SV=2</t>
  </si>
  <si>
    <t>TCPD_HUMAN</t>
  </si>
  <si>
    <t>P50991</t>
  </si>
  <si>
    <t>T-complex protein 1 subunit delta OS=Homo sapiens OX=9606 GN=CCT4 PE=1 SV=4</t>
  </si>
  <si>
    <t>RAN_HUMAN</t>
  </si>
  <si>
    <t>P62826</t>
  </si>
  <si>
    <t>GTP-binding nuclear protein Ran OS=Homo sapiens OX=9606 GN=RAN PE=1 SV=3</t>
  </si>
  <si>
    <t>PSA1_HUMAN</t>
  </si>
  <si>
    <t>P25786</t>
  </si>
  <si>
    <t>Proteasome subunit alpha type-1 OS=Homo sapiens OX=9606 GN=PSMA1 PE=1 SV=1</t>
  </si>
  <si>
    <t>RL23A_HUMAN</t>
  </si>
  <si>
    <t>P62750</t>
  </si>
  <si>
    <t>60S ribosomal protein L23a OS=Homo sapiens OX=9606 GN=RPL23A PE=1 SV=1</t>
  </si>
  <si>
    <t>RL7A_HUMAN</t>
  </si>
  <si>
    <t>P62424</t>
  </si>
  <si>
    <t>60S ribosomal protein L7a OS=Homo sapiens OX=9606 GN=RPL7A PE=1 SV=2</t>
  </si>
  <si>
    <t>ADT3_HUMAN</t>
  </si>
  <si>
    <t>P12236</t>
  </si>
  <si>
    <t>ADP/ATP translocase 3 OS=Homo sapiens OX=9606 GN=SLC25A6 PE=1 SV=4</t>
  </si>
  <si>
    <t>RIR1_HUMAN</t>
  </si>
  <si>
    <t>P23921</t>
  </si>
  <si>
    <t>Ribonucleoside-diphosphate reductase large subunit OS=Homo sapiens OX=9606 GN=RRM1 PE=1 SV=1</t>
  </si>
  <si>
    <t>IMB1_HUMAN</t>
  </si>
  <si>
    <t>Q14974</t>
  </si>
  <si>
    <t>Importin subunit beta-1 OS=Homo sapiens OX=9606 GN=KPNB1 PE=1 SV=2</t>
  </si>
  <si>
    <t>SAHH_HUMAN</t>
  </si>
  <si>
    <t>P23526</t>
  </si>
  <si>
    <t>Adenosylhomocysteinase OS=Homo sapiens OX=9606 GN=AHCY PE=1 SV=4</t>
  </si>
  <si>
    <t>RL3_HUMAN</t>
  </si>
  <si>
    <t>P39023</t>
  </si>
  <si>
    <t>60S ribosomal protein L3 OS=Homo sapiens OX=9606 GN=RPL3 PE=1 SV=2</t>
  </si>
  <si>
    <t>DDX3X_HUMAN</t>
  </si>
  <si>
    <t>O00571</t>
  </si>
  <si>
    <t>ATP-dependent RNA helicase DDX3X OS=Homo sapiens OX=9606 GN=DDX3X PE=1 SV=3</t>
  </si>
  <si>
    <t>RL30_HUMAN</t>
  </si>
  <si>
    <t>P62888</t>
  </si>
  <si>
    <t>60S ribosomal protein L30 OS=Homo sapiens OX=9606 GN=RPL30 PE=1 SV=2</t>
  </si>
  <si>
    <t>RL10A_HUMAN</t>
  </si>
  <si>
    <t>P62906</t>
  </si>
  <si>
    <t>60S ribosomal protein L10a OS=Homo sapiens OX=9606 GN=RPL10A PE=1 SV=2</t>
  </si>
  <si>
    <t>H14_HUMAN</t>
  </si>
  <si>
    <t>P10412</t>
  </si>
  <si>
    <t>Histone H1.4 OS=Homo sapiens OX=9606 GN=H1-4 PE=1 SV=2</t>
  </si>
  <si>
    <t>TERA_HUMAN</t>
  </si>
  <si>
    <t>P55072</t>
  </si>
  <si>
    <t>Transitional endoplasmic reticulum ATPase OS=Homo sapiens OX=9606 GN=VCP PE=1 SV=4</t>
  </si>
  <si>
    <t>RS16_HUMAN</t>
  </si>
  <si>
    <t>P62249</t>
  </si>
  <si>
    <t>40S ribosomal protein S16 OS=Homo sapiens OX=9606 GN=RPS16 PE=1 SV=2</t>
  </si>
  <si>
    <t>RS5_HUMAN</t>
  </si>
  <si>
    <t>P46782</t>
  </si>
  <si>
    <t>40S ribosomal protein S5 OS=Homo sapiens OX=9606 GN=RPS5 PE=1 SV=4</t>
  </si>
  <si>
    <t>ACTN4_HUMAN</t>
  </si>
  <si>
    <t>O43707</t>
  </si>
  <si>
    <t>Alpha-actinin-4 OS=Homo sapiens OX=9606 GN=ACTN4 PE=1 SV=2</t>
  </si>
  <si>
    <t>HNRC4_HUMAN,HNRC3_HUMAN</t>
  </si>
  <si>
    <t>P0DMR1,B7ZW38</t>
  </si>
  <si>
    <t>Heterogeneous nuclear ribonucleoprotein C-like 4 OS=Homo sapiens OX=9606 GN=HNRNPCL4 PE=3 SV=1,Heterogeneous nuclear ribonucleoprotein C-like 3 OS=Homo sapiens OX=9606 GN=HNRNPCL3 PE=2 SV=1</t>
  </si>
  <si>
    <t>HNRC1_HUMAN</t>
  </si>
  <si>
    <t>O60812</t>
  </si>
  <si>
    <t>Heterogeneous nuclear ribonucleoprotein C-like 1 OS=Homo sapiens OX=9606 GN=HNRNPCL1 PE=1 SV=1</t>
  </si>
  <si>
    <t>IF4A2_HUMAN</t>
  </si>
  <si>
    <t>Q14240</t>
  </si>
  <si>
    <t>Eukaryotic initiation factor 4A-II OS=Homo sapiens OX=9606 GN=EIF4A2 PE=1 SV=2</t>
  </si>
  <si>
    <t>HNRC2_HUMAN</t>
  </si>
  <si>
    <t>B2RXH8</t>
  </si>
  <si>
    <t>Heterogeneous nuclear ribonucleoprotein C-like 2 OS=Homo sapiens OX=9606 GN=HNRNPCL2 PE=1 SV=1</t>
  </si>
  <si>
    <t>PP2AA_HUMAN</t>
  </si>
  <si>
    <t>P67775</t>
  </si>
  <si>
    <t>Serine/threonine-protein phosphatase 2A catalytic subunit alpha isoform OS=Homo sapiens OX=9606 GN=PPP2CA PE=1 SV=1</t>
  </si>
  <si>
    <t>HNRPR_HUMAN</t>
  </si>
  <si>
    <t>O43390</t>
  </si>
  <si>
    <t>Heterogeneous nuclear ribonucleoprotein R OS=Homo sapiens OX=9606 GN=HNRNPR PE=1 SV=1</t>
  </si>
  <si>
    <t>PHB2_HUMAN</t>
  </si>
  <si>
    <t>Q99623</t>
  </si>
  <si>
    <t>Prohibitin-2 OS=Homo sapiens OX=9606 GN=PHB2 PE=1 SV=2</t>
  </si>
  <si>
    <t>NUDC_HUMAN</t>
  </si>
  <si>
    <t>Q9Y266</t>
  </si>
  <si>
    <t>Nuclear migration protein nudC OS=Homo sapiens OX=9606 GN=NUDC PE=1 SV=1</t>
  </si>
  <si>
    <t>RL4_HUMAN</t>
  </si>
  <si>
    <t>P36578</t>
  </si>
  <si>
    <t>60S ribosomal protein L4 OS=Homo sapiens OX=9606 GN=RPL4 PE=1 SV=5</t>
  </si>
  <si>
    <t>U5S1_HUMAN</t>
  </si>
  <si>
    <t>Q15029</t>
  </si>
  <si>
    <t>116 kDa U5 small nuclear ribonucleoprotein component OS=Homo sapiens OX=9606 GN=EFTUD2 PE=1 SV=1</t>
  </si>
  <si>
    <t>MPCP_HUMAN</t>
  </si>
  <si>
    <t>Q00325</t>
  </si>
  <si>
    <t>Phosphate carrier protein, mitochondrial OS=Homo sapiens OX=9606 GN=SLC25A3 PE=1 SV=2</t>
  </si>
  <si>
    <t>RL23_HUMAN</t>
  </si>
  <si>
    <t>P62829</t>
  </si>
  <si>
    <t>60S ribosomal protein L23 OS=Homo sapiens OX=9606 GN=RPL23 PE=1 SV=1</t>
  </si>
  <si>
    <t>SPTB2_HUMAN</t>
  </si>
  <si>
    <t>Q01082</t>
  </si>
  <si>
    <t>Spectrin beta chain, non-erythrocytic 1 OS=Homo sapiens OX=9606 GN=SPTBN1 PE=1 SV=2</t>
  </si>
  <si>
    <t>RL22_HUMAN</t>
  </si>
  <si>
    <t>P35268</t>
  </si>
  <si>
    <t>60S ribosomal protein L22 OS=Homo sapiens OX=9606 GN=RPL22 PE=1 SV=2</t>
  </si>
  <si>
    <t>1433F_HUMAN</t>
  </si>
  <si>
    <t>Q04917</t>
  </si>
  <si>
    <t>14-3-3 protein eta OS=Homo sapiens OX=9606 GN=YWHAH PE=1 SV=4</t>
  </si>
  <si>
    <t>SYAC_HUMAN</t>
  </si>
  <si>
    <t>P49588</t>
  </si>
  <si>
    <t>Alanine--tRNA ligase, cytoplasmic OS=Homo sapiens OX=9606 GN=AARS PE=1 SV=2</t>
  </si>
  <si>
    <t>ADT1_HUMAN</t>
  </si>
  <si>
    <t>P12235</t>
  </si>
  <si>
    <t>ADP/ATP translocase 1 OS=Homo sapiens OX=9606 GN=SLC25A4 PE=1 SV=4</t>
  </si>
  <si>
    <t>PAL4G_HUMAN</t>
  </si>
  <si>
    <t>P0DN37</t>
  </si>
  <si>
    <t>Peptidyl-prolyl cis-trans isomerase A-like 4G OS=Homo sapiens OX=9606 GN=PPIAL4G PE=3 SV=1</t>
  </si>
  <si>
    <t>LMNB1_HUMAN</t>
  </si>
  <si>
    <t>P20700</t>
  </si>
  <si>
    <t>Lamin-B1 OS=Homo sapiens OX=9606 GN=LMNB1 PE=1 SV=2</t>
  </si>
  <si>
    <t>HNRPQ_HUMAN</t>
  </si>
  <si>
    <t>O60506</t>
  </si>
  <si>
    <t>Heterogeneous nuclear ribonucleoprotein Q OS=Homo sapiens OX=9606 GN=SYNCRIP PE=1 SV=2</t>
  </si>
  <si>
    <t>H2B1A_HUMAN</t>
  </si>
  <si>
    <t>Q96A08</t>
  </si>
  <si>
    <t>Histone H2B type 1-A OS=Homo sapiens OX=9606 GN=H2BC1 PE=1 SV=3</t>
  </si>
  <si>
    <t>COF2_HUMAN</t>
  </si>
  <si>
    <t>Q9Y281</t>
  </si>
  <si>
    <t>Cofilin-2 OS=Homo sapiens OX=9606 GN=CFL2 PE=1 SV=1</t>
  </si>
  <si>
    <t>RL26_HUMAN</t>
  </si>
  <si>
    <t>P61254</t>
  </si>
  <si>
    <t>60S ribosomal protein L26 OS=Homo sapiens OX=9606 GN=RPL26 PE=1 SV=1</t>
  </si>
  <si>
    <t>TPR_HUMAN</t>
  </si>
  <si>
    <t>P12270</t>
  </si>
  <si>
    <t>Nucleoprotein TPR OS=Homo sapiens OX=9606 GN=TPR PE=1 SV=3</t>
  </si>
  <si>
    <t>TCOF_HUMAN</t>
  </si>
  <si>
    <t>Q13428</t>
  </si>
  <si>
    <t>Treacle protein OS=Homo sapiens OX=9606 GN=TCOF1 PE=1 SV=3</t>
  </si>
  <si>
    <t>RL26L_HUMAN</t>
  </si>
  <si>
    <t>Q9UNX3</t>
  </si>
  <si>
    <t>60S ribosomal protein L26-like 1 OS=Homo sapiens OX=9606 GN=RPL26L1 PE=1 SV=1</t>
  </si>
  <si>
    <t>MCM3_HUMAN</t>
  </si>
  <si>
    <t>P25205</t>
  </si>
  <si>
    <t>DNA replication licensing factor MCM3 OS=Homo sapiens OX=9606 GN=MCM3 PE=1 SV=3</t>
  </si>
  <si>
    <t>1433T_HUMAN</t>
  </si>
  <si>
    <t>P27348</t>
  </si>
  <si>
    <t>14-3-3 protein theta OS=Homo sapiens OX=9606 GN=YWHAQ PE=1 SV=1</t>
  </si>
  <si>
    <t>SERA_HUMAN</t>
  </si>
  <si>
    <t>O43175</t>
  </si>
  <si>
    <t>D-3-phosphoglycerate dehydrogenase OS=Homo sapiens OX=9606 GN=PHGDH PE=1 SV=4</t>
  </si>
  <si>
    <t>SPTN1_HUMAN</t>
  </si>
  <si>
    <t>Q13813</t>
  </si>
  <si>
    <t>Spectrin alpha chain, non-erythrocytic 1 OS=Homo sapiens OX=9606 GN=SPTAN1 PE=1 SV=3</t>
  </si>
  <si>
    <t>EZRI_HUMAN</t>
  </si>
  <si>
    <t>P15311</t>
  </si>
  <si>
    <t>Ezrin OS=Homo sapiens OX=9606 GN=EZR PE=1 SV=4</t>
  </si>
  <si>
    <t>RMXL1_HUMAN</t>
  </si>
  <si>
    <t>Q96E39</t>
  </si>
  <si>
    <t>RNA binding motif protein, X-linked-like-1 OS=Homo sapiens OX=9606 GN=RBMXL1 PE=1 SV=1</t>
  </si>
  <si>
    <t>NONO_HUMAN</t>
  </si>
  <si>
    <t>Q15233</t>
  </si>
  <si>
    <t>Non-POU domain-containing octamer-binding protein OS=Homo sapiens OX=9606 GN=NONO PE=1 SV=4</t>
  </si>
  <si>
    <t>HDGF_HUMAN</t>
  </si>
  <si>
    <t>P51858</t>
  </si>
  <si>
    <t>Hepatoma-derived growth factor OS=Homo sapiens OX=9606 GN=HDGF PE=1 SV=1</t>
  </si>
  <si>
    <t>H12_HUMAN</t>
  </si>
  <si>
    <t>P16403</t>
  </si>
  <si>
    <t>Histone H1.2 OS=Homo sapiens OX=9606 GN=H1-2 PE=1 SV=2</t>
  </si>
  <si>
    <t>RS8_HUMAN</t>
  </si>
  <si>
    <t>P62241</t>
  </si>
  <si>
    <t>40S ribosomal protein S8 OS=Homo sapiens OX=9606 GN=RPS8 PE=1 SV=2</t>
  </si>
  <si>
    <t>CALX_HUMAN</t>
  </si>
  <si>
    <t>P27824</t>
  </si>
  <si>
    <t>Calnexin OS=Homo sapiens OX=9606 GN=CANX PE=1 SV=2</t>
  </si>
  <si>
    <t>KPYR_HUMAN</t>
  </si>
  <si>
    <t>P30613</t>
  </si>
  <si>
    <t>Pyruvate kinase PKLR OS=Homo sapiens OX=9606 GN=PKLR PE=1 SV=2</t>
  </si>
  <si>
    <t>XRCC5_HUMAN</t>
  </si>
  <si>
    <t>P13010</t>
  </si>
  <si>
    <t>X-ray repair cross-complementing protein 5 OS=Homo sapiens OX=9606 GN=XRCC5 PE=1 SV=3</t>
  </si>
  <si>
    <t>SYDC_HUMAN</t>
  </si>
  <si>
    <t>P14868</t>
  </si>
  <si>
    <t>Aspartate--tRNA ligase, cytoplasmic OS=Homo sapiens OX=9606 GN=DARS PE=1 SV=2</t>
  </si>
  <si>
    <t>H13_HUMAN</t>
  </si>
  <si>
    <t>P16402</t>
  </si>
  <si>
    <t>Histone H1.3 OS=Homo sapiens OX=9606 GN=H1-3 PE=1 SV=2</t>
  </si>
  <si>
    <t>PRDX2_HUMAN</t>
  </si>
  <si>
    <t>P32119</t>
  </si>
  <si>
    <t>Peroxiredoxin-2 OS=Homo sapiens OX=9606 GN=PRDX2 PE=1 SV=5</t>
  </si>
  <si>
    <t>RS2_HUMAN</t>
  </si>
  <si>
    <t>P15880</t>
  </si>
  <si>
    <t>40S ribosomal protein S2 OS=Homo sapiens OX=9606 GN=RPS2 PE=1 SV=2</t>
  </si>
  <si>
    <t>SEPT9_HUMAN</t>
  </si>
  <si>
    <t>Q9UHD8</t>
  </si>
  <si>
    <t>Septin-9 OS=Homo sapiens OX=9606 GN=SEPTIN9 PE=1 SV=2</t>
  </si>
  <si>
    <t>MCM6_HUMAN</t>
  </si>
  <si>
    <t>Q14566</t>
  </si>
  <si>
    <t>DNA replication licensing factor MCM6 OS=Homo sapiens OX=9606 GN=MCM6 PE=1 SV=1</t>
  </si>
  <si>
    <t>EIF3C_HUMAN</t>
  </si>
  <si>
    <t>Q99613</t>
  </si>
  <si>
    <t>Eukaryotic translation initiation factor 3 subunit C OS=Homo sapiens OX=9606 GN=EIF3C PE=1 SV=1</t>
  </si>
  <si>
    <t>EIFCL_HUMAN</t>
  </si>
  <si>
    <t>B5ME19</t>
  </si>
  <si>
    <t>Eukaryotic translation initiation factor 3 subunit C-like protein OS=Homo sapiens OX=9606 GN=EIF3CL PE=1 SV=1</t>
  </si>
  <si>
    <t>DDX3Y_HUMAN</t>
  </si>
  <si>
    <t>O15523</t>
  </si>
  <si>
    <t>ATP-dependent RNA helicase DDX3Y OS=Homo sapiens OX=9606 GN=DDX3Y PE=1 SV=2</t>
  </si>
  <si>
    <t>YBOX1_HUMAN</t>
  </si>
  <si>
    <t>P67809</t>
  </si>
  <si>
    <t>Y-box-binding protein 1 OS=Homo sapiens OX=9606 GN=YBX1 PE=1 SV=3</t>
  </si>
  <si>
    <t>PP2AB_HUMAN</t>
  </si>
  <si>
    <t>P62714</t>
  </si>
  <si>
    <t>Serine/threonine-protein phosphatase 2A catalytic subunit beta isoform OS=Homo sapiens OX=9606 GN=PPP2CB PE=1 SV=1</t>
  </si>
  <si>
    <t>DHX15_HUMAN</t>
  </si>
  <si>
    <t>O43143</t>
  </si>
  <si>
    <t>Pre-mRNA-splicing factor ATP-dependent RNA helicase DHX15 OS=Homo sapiens OX=9606 GN=DHX15 PE=1 SV=2</t>
  </si>
  <si>
    <t>PARP1_HUMAN</t>
  </si>
  <si>
    <t>P09874</t>
  </si>
  <si>
    <t>Poly [ADP-ribose] polymerase 1 OS=Homo sapiens OX=9606 GN=PARP1 PE=1 SV=4</t>
  </si>
  <si>
    <t>PRP8_HUMAN</t>
  </si>
  <si>
    <t>Q6P2Q9</t>
  </si>
  <si>
    <t>Pre-mRNA-processing-splicing factor 8 OS=Homo sapiens OX=9606 GN=PRPF8 PE=1 SV=2</t>
  </si>
  <si>
    <t>SYIC_HUMAN</t>
  </si>
  <si>
    <t>P41252</t>
  </si>
  <si>
    <t>Isoleucine--tRNA ligase, cytoplasmic OS=Homo sapiens OX=9606 GN=IARS PE=1 SV=2</t>
  </si>
  <si>
    <t>ANXA1_HUMAN</t>
  </si>
  <si>
    <t>P04083</t>
  </si>
  <si>
    <t>Annexin A1 OS=Homo sapiens OX=9606 GN=ANXA1 PE=1 SV=2</t>
  </si>
  <si>
    <t>RECQ1_HUMAN</t>
  </si>
  <si>
    <t>P46063</t>
  </si>
  <si>
    <t>ATP-dependent DNA helicase Q1 OS=Homo sapiens OX=9606 GN=RECQL PE=1 SV=3</t>
  </si>
  <si>
    <t>LDHC_HUMAN</t>
  </si>
  <si>
    <t>P07864</t>
  </si>
  <si>
    <t>L-lactate dehydrogenase C chain OS=Homo sapiens OX=9606 GN=LDHC PE=1 SV=4</t>
  </si>
  <si>
    <t>ALDOC_HUMAN</t>
  </si>
  <si>
    <t>P09972</t>
  </si>
  <si>
    <t>Fructose-bisphosphate aldolase C OS=Homo sapiens OX=9606 GN=ALDOC PE=1 SV=2</t>
  </si>
  <si>
    <t>TCPZ_HUMAN</t>
  </si>
  <si>
    <t>P40227</t>
  </si>
  <si>
    <t>T-complex protein 1 subunit zeta OS=Homo sapiens OX=9606 GN=CCT6A PE=1 SV=3</t>
  </si>
  <si>
    <t>RL11_HUMAN</t>
  </si>
  <si>
    <t>P62913</t>
  </si>
  <si>
    <t>60S ribosomal protein L11 OS=Homo sapiens OX=9606 GN=RPL11 PE=1 SV=2</t>
  </si>
  <si>
    <t>LA_HUMAN</t>
  </si>
  <si>
    <t>P05455</t>
  </si>
  <si>
    <t>Lupus La protein OS=Homo sapiens OX=9606 GN=SSB PE=1 SV=2</t>
  </si>
  <si>
    <t>ENPLL_HUMAN</t>
  </si>
  <si>
    <t>Q58FF3</t>
  </si>
  <si>
    <t>Putative endoplasmin-like protein OS=Homo sapiens OX=9606 GN=HSP90B2P PE=5 SV=1</t>
  </si>
  <si>
    <t>EIF3B_HUMAN</t>
  </si>
  <si>
    <t>P55884</t>
  </si>
  <si>
    <t>Eukaryotic translation initiation factor 3 subunit B OS=Homo sapiens OX=9606 GN=EIF3B PE=1 SV=3</t>
  </si>
  <si>
    <t>RS13_HUMAN</t>
  </si>
  <si>
    <t>P62277</t>
  </si>
  <si>
    <t>40S ribosomal protein S13 OS=Homo sapiens OX=9606 GN=RPS13 PE=1 SV=2</t>
  </si>
  <si>
    <t>PTMA_HUMAN</t>
  </si>
  <si>
    <t>P06454</t>
  </si>
  <si>
    <t>Prothymosin alpha OS=Homo sapiens OX=9606 GN=PTMA PE=1 SV=2</t>
  </si>
  <si>
    <t>IF5A1_HUMAN</t>
  </si>
  <si>
    <t>P63241</t>
  </si>
  <si>
    <t>Eukaryotic translation initiation factor 5A-1 OS=Homo sapiens OX=9606 GN=EIF5A PE=1 SV=2</t>
  </si>
  <si>
    <t>HNRPL_HUMAN</t>
  </si>
  <si>
    <t>P14866</t>
  </si>
  <si>
    <t>Heterogeneous nuclear ribonucleoprotein L OS=Homo sapiens OX=9606 GN=HNRNPL PE=1 SV=2</t>
  </si>
  <si>
    <t>RL24_HUMAN</t>
  </si>
  <si>
    <t>P83731</t>
  </si>
  <si>
    <t>60S ribosomal protein L24 OS=Homo sapiens OX=9606 GN=RPL24 PE=1 SV=1</t>
  </si>
  <si>
    <t>FUMH_HUMAN</t>
  </si>
  <si>
    <t>P07954</t>
  </si>
  <si>
    <t>Fumarate hydratase, mitochondrial OS=Homo sapiens OX=9606 GN=FH PE=1 SV=3</t>
  </si>
  <si>
    <t>XRCC6_HUMAN</t>
  </si>
  <si>
    <t>P12956</t>
  </si>
  <si>
    <t>X-ray repair cross-complementing protein 6 OS=Homo sapiens OX=9606 GN=XRCC6 PE=1 SV=2</t>
  </si>
  <si>
    <t>RPN1_HUMAN</t>
  </si>
  <si>
    <t>P04843</t>
  </si>
  <si>
    <t>Dolichyl-diphosphooligosaccharide--protein glycosyltransferase subunit 1 OS=Homo sapiens OX=9606 GN=RPN1 PE=1 SV=1</t>
  </si>
  <si>
    <t>TLN1_HUMAN</t>
  </si>
  <si>
    <t>Q9Y490</t>
  </si>
  <si>
    <t>Talin-1 OS=Homo sapiens OX=9606 GN=TLN1 PE=1 SV=3</t>
  </si>
  <si>
    <t>SYLC_HUMAN</t>
  </si>
  <si>
    <t>Q9P2J5</t>
  </si>
  <si>
    <t>Leucine--tRNA ligase, cytoplasmic OS=Homo sapiens OX=9606 GN=LARS PE=1 SV=2</t>
  </si>
  <si>
    <t>GTF2I_HUMAN</t>
  </si>
  <si>
    <t>P78347</t>
  </si>
  <si>
    <t>General transcription factor II-I OS=Homo sapiens OX=9606 GN=GTF2I PE=1 SV=2</t>
  </si>
  <si>
    <t>RL18A_HUMAN</t>
  </si>
  <si>
    <t>Q02543</t>
  </si>
  <si>
    <t>60S ribosomal protein L18a OS=Homo sapiens OX=9606 GN=RPL18A PE=1 SV=2</t>
  </si>
  <si>
    <t>RS7_HUMAN</t>
  </si>
  <si>
    <t>P62081</t>
  </si>
  <si>
    <t>40S ribosomal protein S7 OS=Homo sapiens OX=9606 GN=RPS7 PE=1 SV=1</t>
  </si>
  <si>
    <t>PPIF_HUMAN</t>
  </si>
  <si>
    <t>P30405</t>
  </si>
  <si>
    <t>Peptidyl-prolyl cis-trans isomerase F, mitochondrial OS=Homo sapiens OX=9606 GN=PPIF PE=1 SV=1</t>
  </si>
  <si>
    <t>TPM4_HUMAN</t>
  </si>
  <si>
    <t>P67936</t>
  </si>
  <si>
    <t>Tropomyosin alpha-4 chain OS=Homo sapiens OX=9606 GN=TPM4 PE=1 SV=3</t>
  </si>
  <si>
    <t>TIF1B_HUMAN</t>
  </si>
  <si>
    <t>Q13263</t>
  </si>
  <si>
    <t>Transcription intermediary factor 1-beta OS=Homo sapiens OX=9606 GN=TRIM28 PE=1 SV=5</t>
  </si>
  <si>
    <t>KINH_HUMAN</t>
  </si>
  <si>
    <t>P33176</t>
  </si>
  <si>
    <t>Kinesin-1 heavy chain OS=Homo sapiens OX=9606 GN=KIF5B PE=1 SV=1</t>
  </si>
  <si>
    <t>2ABD_HUMAN</t>
  </si>
  <si>
    <t>Q66LE6</t>
  </si>
  <si>
    <t>Serine/threonine-protein phosphatase 2A 55 kDa regulatory subunit B delta isoform OS=Homo sapiens OX=9606 GN=PPP2R2D PE=1 SV=1</t>
  </si>
  <si>
    <t>EIF3H_HUMAN</t>
  </si>
  <si>
    <t>O15372</t>
  </si>
  <si>
    <t>Eukaryotic translation initiation factor 3 subunit H OS=Homo sapiens OX=9606 GN=EIF3H PE=1 SV=1</t>
  </si>
  <si>
    <t>RUVB2_HUMAN</t>
  </si>
  <si>
    <t>Q9Y230</t>
  </si>
  <si>
    <t>RuvB-like 2 OS=Homo sapiens OX=9606 GN=RUVBL2 PE=1 SV=3</t>
  </si>
  <si>
    <t>2ABG_HUMAN</t>
  </si>
  <si>
    <t>Q9Y2T4</t>
  </si>
  <si>
    <t>Serine/threonine-protein phosphatase 2A 55 kDa regulatory subunit B gamma isoform OS=Homo sapiens OX=9606 GN=PPP2R2C PE=1 SV=4</t>
  </si>
  <si>
    <t>STMN1_HUMAN</t>
  </si>
  <si>
    <t>P16949</t>
  </si>
  <si>
    <t>Stathmin OS=Homo sapiens OX=9606 GN=STMN1 PE=1 SV=3</t>
  </si>
  <si>
    <t>MYH11_HUMAN</t>
  </si>
  <si>
    <t>P35749</t>
  </si>
  <si>
    <t>Myosin-11 OS=Homo sapiens OX=9606 GN=MYH11 PE=1 SV=3</t>
  </si>
  <si>
    <t>PPID_HUMAN</t>
  </si>
  <si>
    <t>Q08752</t>
  </si>
  <si>
    <t>Peptidyl-prolyl cis-trans isomerase D OS=Homo sapiens OX=9606 GN=PPID PE=1 SV=3</t>
  </si>
  <si>
    <t>PPIE_HUMAN</t>
  </si>
  <si>
    <t>Q9UNP9</t>
  </si>
  <si>
    <t>Peptidyl-prolyl cis-trans isomerase E OS=Homo sapiens OX=9606 GN=PPIE PE=1 SV=1</t>
  </si>
  <si>
    <t>RADI_HUMAN</t>
  </si>
  <si>
    <t>P35241</t>
  </si>
  <si>
    <t>Radixin OS=Homo sapiens OX=9606 GN=RDX PE=1 SV=1</t>
  </si>
  <si>
    <t>RBP56_HUMAN</t>
  </si>
  <si>
    <t>Q92804</t>
  </si>
  <si>
    <t>TATA-binding protein-associated factor 2N OS=Homo sapiens OX=9606 GN=TAF15 PE=1 SV=1</t>
  </si>
  <si>
    <t>DDB1_HUMAN</t>
  </si>
  <si>
    <t>Q16531</t>
  </si>
  <si>
    <t>DNA damage-binding protein 1 OS=Homo sapiens OX=9606 GN=DDB1 PE=1 SV=1</t>
  </si>
  <si>
    <t>GCN1_HUMAN</t>
  </si>
  <si>
    <t>Q92616</t>
  </si>
  <si>
    <t>eIF-2-alpha kinase activator GCN1 OS=Homo sapiens OX=9606 GN=GCN1 PE=1 SV=6</t>
  </si>
  <si>
    <t>2ABB_HUMAN</t>
  </si>
  <si>
    <t>Q00005</t>
  </si>
  <si>
    <t>Serine/threonine-protein phosphatase 2A 55 kDa regulatory subunit B beta isoform OS=Homo sapiens OX=9606 GN=PPP2R2B PE=1 SV=1</t>
  </si>
  <si>
    <t>PLIN4_HUMAN</t>
  </si>
  <si>
    <t>Q96Q06</t>
  </si>
  <si>
    <t>Perilipin-4 OS=Homo sapiens OX=9606 GN=PLIN4 PE=1 SV=2</t>
  </si>
  <si>
    <t>RAB1A_HUMAN</t>
  </si>
  <si>
    <t>P62820</t>
  </si>
  <si>
    <t>Ras-related protein Rab-1A OS=Homo sapiens OX=9606 GN=RAB1A PE=1 SV=3</t>
  </si>
  <si>
    <t>NACAM_HUMAN</t>
  </si>
  <si>
    <t>E9PAV3</t>
  </si>
  <si>
    <t>Nascent polypeptide-associated complex subunit alpha, muscle-specific form OS=Homo sapiens OX=9606 GN=NACA PE=1 SV=1</t>
  </si>
  <si>
    <t>NACA_HUMAN</t>
  </si>
  <si>
    <t>Q13765</t>
  </si>
  <si>
    <t>Nascent polypeptide-associated complex subunit alpha OS=Homo sapiens OX=9606 GN=NACA PE=1 SV=1</t>
  </si>
  <si>
    <t>ATPG_HUMAN</t>
  </si>
  <si>
    <t>P36542</t>
  </si>
  <si>
    <t>ATP synthase subunit gamma, mitochondrial OS=Homo sapiens OX=9606 GN=ATP5F1C PE=1 SV=1</t>
  </si>
  <si>
    <t>MCM4_HUMAN</t>
  </si>
  <si>
    <t>P33991</t>
  </si>
  <si>
    <t>DNA replication licensing factor MCM4 OS=Homo sapiens OX=9606 GN=MCM4 PE=1 SV=5</t>
  </si>
  <si>
    <t>LAT1_HUMAN</t>
  </si>
  <si>
    <t>Q01650</t>
  </si>
  <si>
    <t>Large neutral amino acids transporter small subunit 1 OS=Homo sapiens OX=9606 GN=SLC7A5 PE=1 SV=2</t>
  </si>
  <si>
    <t>IF5A2_HUMAN</t>
  </si>
  <si>
    <t>Q9GZV4</t>
  </si>
  <si>
    <t>Eukaryotic translation initiation factor 5A-2 OS=Homo sapiens OX=9606 GN=EIF5A2 PE=1 SV=3</t>
  </si>
  <si>
    <t>F10A1_HUMAN</t>
  </si>
  <si>
    <t>P50502</t>
  </si>
  <si>
    <t>Hsc70-interacting protein OS=Homo sapiens OX=9606 GN=ST13 PE=1 SV=2</t>
  </si>
  <si>
    <t>PTBP1_HUMAN</t>
  </si>
  <si>
    <t>P26599</t>
  </si>
  <si>
    <t>Polypyrimidine tract-binding protein 1 OS=Homo sapiens OX=9606 GN=PTBP1 PE=1 SV=1</t>
  </si>
  <si>
    <t>SF3A1_HUMAN</t>
  </si>
  <si>
    <t>Q15459</t>
  </si>
  <si>
    <t>Splicing factor 3A subunit 1 OS=Homo sapiens OX=9606 GN=SF3A1 PE=1 SV=1</t>
  </si>
  <si>
    <t>SRP14_HUMAN</t>
  </si>
  <si>
    <t>P37108</t>
  </si>
  <si>
    <t>Signal recognition particle 14 kDa protein OS=Homo sapiens OX=9606 GN=SRP14 PE=1 SV=2</t>
  </si>
  <si>
    <t>SRSF1_HUMAN</t>
  </si>
  <si>
    <t>Q07955</t>
  </si>
  <si>
    <t>Serine/arginine-rich splicing factor 1 OS=Homo sapiens OX=9606 GN=SRSF1 PE=1 SV=2</t>
  </si>
  <si>
    <t>RL28_HUMAN</t>
  </si>
  <si>
    <t>P46779</t>
  </si>
  <si>
    <t>60S ribosomal protein L28 OS=Homo sapiens OX=9606 GN=RPL28 PE=1 SV=3</t>
  </si>
  <si>
    <t>HNRPF_HUMAN</t>
  </si>
  <si>
    <t>P52597</t>
  </si>
  <si>
    <t>Heterogeneous nuclear ribonucleoprotein F OS=Homo sapiens OX=9606 GN=HNRNPF PE=1 SV=3</t>
  </si>
  <si>
    <t>PABP4_HUMAN</t>
  </si>
  <si>
    <t>Q13310</t>
  </si>
  <si>
    <t>Polyadenylate-binding protein 4 OS=Homo sapiens OX=9606 GN=PABPC4 PE=1 SV=1</t>
  </si>
  <si>
    <t>DCD_HUMAN</t>
  </si>
  <si>
    <t>P81605</t>
  </si>
  <si>
    <t>Dermcidin OS=Homo sapiens OX=9606 GN=DCD PE=1 SV=2</t>
  </si>
  <si>
    <t>ROA3_HUMAN</t>
  </si>
  <si>
    <t>P51991</t>
  </si>
  <si>
    <t>Heterogeneous nuclear ribonucleoprotein A3 OS=Homo sapiens OX=9606 GN=HNRNPA3 PE=1 SV=2</t>
  </si>
  <si>
    <t>KHDR1_HUMAN</t>
  </si>
  <si>
    <t>Q07666</t>
  </si>
  <si>
    <t>KH domain-containing, RNA-binding, signal transduction-associated protein 1 OS=Homo sapiens OX=9606 GN=KHDRBS1 PE=1 SV=1</t>
  </si>
  <si>
    <t>2AAB_HUMAN</t>
  </si>
  <si>
    <t>P30154</t>
  </si>
  <si>
    <t>Serine/threonine-protein phosphatase 2A 65 kDa regulatory subunit A beta isoform OS=Homo sapiens OX=9606 GN=PPP2R1B PE=1 SV=3</t>
  </si>
  <si>
    <t>RL15_HUMAN</t>
  </si>
  <si>
    <t>P61313</t>
  </si>
  <si>
    <t>60S ribosomal protein L15 OS=Homo sapiens OX=9606 GN=RPL15 PE=1 SV=2</t>
  </si>
  <si>
    <t>PLST_HUMAN</t>
  </si>
  <si>
    <t>P13797</t>
  </si>
  <si>
    <t>Plastin-3 OS=Homo sapiens OX=9606 GN=PLS3 PE=1 SV=4</t>
  </si>
  <si>
    <t>RAD50_HUMAN</t>
  </si>
  <si>
    <t>Q92878</t>
  </si>
  <si>
    <t>DNA repair protein RAD50 OS=Homo sapiens OX=9606 GN=RAD50 PE=1 SV=1</t>
  </si>
  <si>
    <t>RL29_HUMAN</t>
  </si>
  <si>
    <t>P47914</t>
  </si>
  <si>
    <t>60S ribosomal protein L29 OS=Homo sapiens OX=9606 GN=RPL29 PE=1 SV=2</t>
  </si>
  <si>
    <t>TRI32_HUMAN</t>
  </si>
  <si>
    <t>Q13049</t>
  </si>
  <si>
    <t>E3 ubiquitin-protein ligase TRIM32 OS=Homo sapiens OX=9606 GN=TRIM32 PE=1 SV=2</t>
  </si>
  <si>
    <t>RL5_HUMAN</t>
  </si>
  <si>
    <t>P46777</t>
  </si>
  <si>
    <t>60S ribosomal protein L5 OS=Homo sapiens OX=9606 GN=RPL5 PE=1 SV=3</t>
  </si>
  <si>
    <t>RL31_HUMAN</t>
  </si>
  <si>
    <t>P62899</t>
  </si>
  <si>
    <t>60S ribosomal protein L31 OS=Homo sapiens OX=9606 GN=RPL31 PE=1 SV=1</t>
  </si>
  <si>
    <t>EIF3G_HUMAN</t>
  </si>
  <si>
    <t>O75821</t>
  </si>
  <si>
    <t>Eukaryotic translation initiation factor 3 subunit G OS=Homo sapiens OX=9606 GN=EIF3G PE=1 SV=2</t>
  </si>
  <si>
    <t>BAG2_HUMAN</t>
  </si>
  <si>
    <t>O95816</t>
  </si>
  <si>
    <t>BAG family molecular chaperone regulator 2 OS=Homo sapiens OX=9606 GN=BAG2 PE=1 SV=1</t>
  </si>
  <si>
    <t>CISY_HUMAN</t>
  </si>
  <si>
    <t>O75390</t>
  </si>
  <si>
    <t>Citrate synthase, mitochondrial OS=Homo sapiens OX=9606 GN=CS PE=1 SV=2</t>
  </si>
  <si>
    <t>PPIH_HUMAN</t>
  </si>
  <si>
    <t>O43447</t>
  </si>
  <si>
    <t>Peptidyl-prolyl cis-trans isomerase H OS=Homo sapiens OX=9606 GN=PPIH PE=1 SV=1</t>
  </si>
  <si>
    <t>IMDH2_HUMAN</t>
  </si>
  <si>
    <t>P12268</t>
  </si>
  <si>
    <t>Inosine-5\'-monophosphate dehydrogenase 2 OS=Homo sapiens OX=9606 GN=IMPDH2 PE=1 SV=2</t>
  </si>
  <si>
    <t>CH10_HUMAN</t>
  </si>
  <si>
    <t>P61604</t>
  </si>
  <si>
    <t>10 kDa heat shock protein, mitochondrial OS=Homo sapiens OX=9606 GN=HSPE1 PE=1 SV=2</t>
  </si>
  <si>
    <t>ANXA5_HUMAN</t>
  </si>
  <si>
    <t>P08758</t>
  </si>
  <si>
    <t>Annexin A5 OS=Homo sapiens OX=9606 GN=ANXA5 PE=1 SV=2</t>
  </si>
  <si>
    <t>ROAA_HUMAN</t>
  </si>
  <si>
    <t>Q99729</t>
  </si>
  <si>
    <t>Heterogeneous nuclear ribonucleoprotein A/B OS=Homo sapiens OX=9606 GN=HNRNPAB PE=1 SV=2</t>
  </si>
  <si>
    <t>ARF4_HUMAN</t>
  </si>
  <si>
    <t>P18085</t>
  </si>
  <si>
    <t>ADP-ribosylation factor 4 OS=Homo sapiens OX=9606 GN=ARF4 PE=1 SV=3</t>
  </si>
  <si>
    <t>RCC2_HUMAN</t>
  </si>
  <si>
    <t>Q9P258</t>
  </si>
  <si>
    <t>Protein RCC2 OS=Homo sapiens OX=9606 GN=RCC2 PE=1 SV=2</t>
  </si>
  <si>
    <t>SF3B1_HUMAN</t>
  </si>
  <si>
    <t>O75533</t>
  </si>
  <si>
    <t>Splicing factor 3B subunit 1 OS=Homo sapiens OX=9606 GN=SF3B1 PE=1 SV=3</t>
  </si>
  <si>
    <t>DDX1_HUMAN</t>
  </si>
  <si>
    <t>Q92499</t>
  </si>
  <si>
    <t>ATP-dependent RNA helicase DDX1 OS=Homo sapiens OX=9606 GN=DDX1 PE=1 SV=2</t>
  </si>
  <si>
    <t>GLYM_HUMAN</t>
  </si>
  <si>
    <t>P34897</t>
  </si>
  <si>
    <t>Serine hydroxymethyltransferase, mitochondrial OS=Homo sapiens OX=9606 GN=SHMT2 PE=1 SV=3</t>
  </si>
  <si>
    <t>PGAM1_HUMAN</t>
  </si>
  <si>
    <t>P18669</t>
  </si>
  <si>
    <t>Phosphoglycerate mutase 1 OS=Homo sapiens OX=9606 GN=PGAM1 PE=1 SV=2</t>
  </si>
  <si>
    <t>TADBP_HUMAN</t>
  </si>
  <si>
    <t>Q13148</t>
  </si>
  <si>
    <t>TAR DNA-binding protein 43 OS=Homo sapiens OX=9606 GN=TARDBP PE=1 SV=1</t>
  </si>
  <si>
    <t>NP1L4_HUMAN</t>
  </si>
  <si>
    <t>Q99733</t>
  </si>
  <si>
    <t>Nucleosome assembly protein 1-like 4 OS=Homo sapiens OX=9606 GN=NAP1L4 PE=1 SV=1</t>
  </si>
  <si>
    <t>PROF1_HUMAN</t>
  </si>
  <si>
    <t>P07737</t>
  </si>
  <si>
    <t>Profilin-1 OS=Homo sapiens OX=9606 GN=PFN1 PE=1 SV=2</t>
  </si>
  <si>
    <t>DIAP1_HUMAN</t>
  </si>
  <si>
    <t>O60610</t>
  </si>
  <si>
    <t>Protein diaphanous homolog 1 OS=Homo sapiens OX=9606 GN=DIAPH1 PE=1 SV=2</t>
  </si>
  <si>
    <t>F10A5_HUMAN</t>
  </si>
  <si>
    <t>Q8NFI4</t>
  </si>
  <si>
    <t>Putative protein FAM10A5 OS=Homo sapiens OX=9606 GN=ST13P5 PE=5 SV=1</t>
  </si>
  <si>
    <t>ABCF1_HUMAN</t>
  </si>
  <si>
    <t>Q8NE71</t>
  </si>
  <si>
    <t>ATP-binding cassette sub-family F member 1 OS=Homo sapiens OX=9606 GN=ABCF1 PE=1 SV=2</t>
  </si>
  <si>
    <t>SRC8_HUMAN</t>
  </si>
  <si>
    <t>Q14247</t>
  </si>
  <si>
    <t>Src substrate cortactin OS=Homo sapiens OX=9606 GN=CTTN PE=1 SV=2</t>
  </si>
  <si>
    <t>ECHA_HUMAN</t>
  </si>
  <si>
    <t>P40939</t>
  </si>
  <si>
    <t>Trifunctional enzyme subunit alpha, mitochondrial OS=Homo sapiens OX=9606 GN=HADHA PE=1 SV=2</t>
  </si>
  <si>
    <t>MDHC_HUMAN</t>
  </si>
  <si>
    <t>P40925</t>
  </si>
  <si>
    <t>Malate dehydrogenase, cytoplasmic OS=Homo sapiens OX=9606 GN=MDH1 PE=1 SV=4</t>
  </si>
  <si>
    <t>6PGD_HUMAN</t>
  </si>
  <si>
    <t>P52209</t>
  </si>
  <si>
    <t>6-phosphogluconate dehydrogenase, decarboxylating OS=Homo sapiens OX=9606 GN=PGD PE=1 SV=3</t>
  </si>
  <si>
    <t>CKAP4_HUMAN</t>
  </si>
  <si>
    <t>Q07065</t>
  </si>
  <si>
    <t>Cytoskeleton-associated protein 4 OS=Homo sapiens OX=9606 GN=CKAP4 PE=1 SV=2</t>
  </si>
  <si>
    <t>IPO5_HUMAN</t>
  </si>
  <si>
    <t>O00410</t>
  </si>
  <si>
    <t>Importin-5 OS=Homo sapiens OX=9606 GN=IPO5 PE=1 SV=4</t>
  </si>
  <si>
    <t>PUR6_HUMAN</t>
  </si>
  <si>
    <t>P22234</t>
  </si>
  <si>
    <t>Multifunctional protein ADE2 OS=Homo sapiens OX=9606 GN=PAICS PE=1 SV=3</t>
  </si>
  <si>
    <t>RAB5C_HUMAN</t>
  </si>
  <si>
    <t>P51148</t>
  </si>
  <si>
    <t>Ras-related protein Rab-5C OS=Homo sapiens OX=9606 GN=RAB5C PE=1 SV=2</t>
  </si>
  <si>
    <t>PRS10_HUMAN</t>
  </si>
  <si>
    <t>P62333</t>
  </si>
  <si>
    <t>26S proteasome regulatory subunit 10B OS=Homo sapiens OX=9606 GN=PSMC6 PE=1 SV=1</t>
  </si>
  <si>
    <t>BTF3_HUMAN</t>
  </si>
  <si>
    <t>P20290</t>
  </si>
  <si>
    <t>Transcription factor BTF3 OS=Homo sapiens OX=9606 GN=BTF3 PE=1 SV=1</t>
  </si>
  <si>
    <t>CDC37_HUMAN</t>
  </si>
  <si>
    <t>Q16543</t>
  </si>
  <si>
    <t>Hsp90 co-chaperone Cdc37 OS=Homo sapiens OX=9606 GN=CDC37 PE=1 SV=1</t>
  </si>
  <si>
    <t>DESM_HUMAN</t>
  </si>
  <si>
    <t>P17661</t>
  </si>
  <si>
    <t>Desmin OS=Homo sapiens OX=9606 GN=DES PE=1 SV=3</t>
  </si>
  <si>
    <t>CSRP1_HUMAN</t>
  </si>
  <si>
    <t>P21291</t>
  </si>
  <si>
    <t>Cysteine and glycine-rich protein 1 OS=Homo sapiens OX=9606 GN=CSRP1 PE=1 SV=3</t>
  </si>
  <si>
    <t>RL13A_HUMAN</t>
  </si>
  <si>
    <t>P40429</t>
  </si>
  <si>
    <t>60S ribosomal protein L13a OS=Homo sapiens OX=9606 GN=RPL13A PE=1 SV=2</t>
  </si>
  <si>
    <t>RL36A_HUMAN</t>
  </si>
  <si>
    <t>P83881</t>
  </si>
  <si>
    <t>60S ribosomal protein L36a OS=Homo sapiens OX=9606 GN=RPL36A PE=1 SV=2</t>
  </si>
  <si>
    <t>SMD2_HUMAN</t>
  </si>
  <si>
    <t>P62316</t>
  </si>
  <si>
    <t>Small nuclear ribonucleoprotein Sm D2 OS=Homo sapiens OX=9606 GN=SNRPD2 PE=1 SV=1</t>
  </si>
  <si>
    <t>PSD12_HUMAN</t>
  </si>
  <si>
    <t>O00232</t>
  </si>
  <si>
    <t>26S proteasome non-ATPase regulatory subunit 12 OS=Homo sapiens OX=9606 GN=PSMD12 PE=1 SV=3</t>
  </si>
  <si>
    <t>EDF1_HUMAN</t>
  </si>
  <si>
    <t>O60869</t>
  </si>
  <si>
    <t>Endothelial differentiation-related factor 1 OS=Homo sapiens OX=9606 GN=EDF1 PE=1 SV=1</t>
  </si>
  <si>
    <t>HMGA1_HUMAN</t>
  </si>
  <si>
    <t>P17096</t>
  </si>
  <si>
    <t>High mobility group protein HMG-I/HMG-Y OS=Homo sapiens OX=9606 GN=HMGA1 PE=1 SV=3</t>
  </si>
  <si>
    <t>RS20_HUMAN</t>
  </si>
  <si>
    <t>P60866</t>
  </si>
  <si>
    <t>40S ribosomal protein S20 OS=Homo sapiens OX=9606 GN=RPS20 PE=1 SV=1</t>
  </si>
  <si>
    <t>PUR4_HUMAN</t>
  </si>
  <si>
    <t>O15067</t>
  </si>
  <si>
    <t>Phosphoribosylformylglycinamidine synthase OS=Homo sapiens OX=9606 GN=PFAS PE=1 SV=4</t>
  </si>
  <si>
    <t>ICAL_HUMAN</t>
  </si>
  <si>
    <t>P20810</t>
  </si>
  <si>
    <t>Calpastatin OS=Homo sapiens OX=9606 GN=CAST PE=1 SV=4</t>
  </si>
  <si>
    <t>H2B2D_HUMAN</t>
  </si>
  <si>
    <t>Q6DRA6</t>
  </si>
  <si>
    <t>Putative histone H2B type 2-D OS=Homo sapiens OX=9606 GN=HIST2H2BD PE=5 SV=3</t>
  </si>
  <si>
    <t>H2B2C_HUMAN</t>
  </si>
  <si>
    <t>Q6DN03</t>
  </si>
  <si>
    <t>Putative histone H2B type 2-C OS=Homo sapiens OX=9606 GN=HIST2H2BC PE=5 SV=3</t>
  </si>
  <si>
    <t>CPT1A_HUMAN</t>
  </si>
  <si>
    <t>P50416</t>
  </si>
  <si>
    <t>Carnitine O-palmitoyltransferase 1, liver isoform OS=Homo sapiens OX=9606 GN=CPT1A PE=1 SV=2</t>
  </si>
  <si>
    <t>GOGA4_HUMAN</t>
  </si>
  <si>
    <t>Q13439</t>
  </si>
  <si>
    <t>Golgin subfamily A member 4 OS=Homo sapiens OX=9606 GN=GOLGA4 PE=1 SV=1</t>
  </si>
  <si>
    <t>CAND1_HUMAN</t>
  </si>
  <si>
    <t>Q86VP6</t>
  </si>
  <si>
    <t>Cullin-associated NEDD8-dissociated protein 1 OS=Homo sapiens OX=9606 GN=CAND1 PE=1 SV=2</t>
  </si>
  <si>
    <t>PGAM2_HUMAN</t>
  </si>
  <si>
    <t>P15259</t>
  </si>
  <si>
    <t>Phosphoglycerate mutase 2 OS=Homo sapiens OX=9606 GN=PGAM2 PE=1 SV=3</t>
  </si>
  <si>
    <t>PRKDC_HUMAN</t>
  </si>
  <si>
    <t>P78527</t>
  </si>
  <si>
    <t>DNA-dependent protein kinase catalytic subunit OS=Homo sapiens OX=9606 GN=PRKDC PE=1 SV=3</t>
  </si>
  <si>
    <t>RAB1B_HUMAN</t>
  </si>
  <si>
    <t>Q9H0U4</t>
  </si>
  <si>
    <t>Ras-related protein Rab-1B OS=Homo sapiens OX=9606 GN=RAB1B PE=1 SV=1</t>
  </si>
  <si>
    <t>PRDX4_HUMAN</t>
  </si>
  <si>
    <t>Q13162</t>
  </si>
  <si>
    <t>Peroxiredoxin-4 OS=Homo sapiens OX=9606 GN=PRDX4 PE=1 SV=1</t>
  </si>
  <si>
    <t>ADT4_HUMAN</t>
  </si>
  <si>
    <t>Q9H0C2</t>
  </si>
  <si>
    <t>ADP/ATP translocase 4 OS=Homo sapiens OX=9606 GN=SLC25A31 PE=2 SV=1</t>
  </si>
  <si>
    <t>ERF3A_HUMAN</t>
  </si>
  <si>
    <t>P15170</t>
  </si>
  <si>
    <t>Eukaryotic peptide chain release factor GTP-binding subunit ERF3A OS=Homo sapiens OX=9606 GN=GSPT1 PE=1 SV=1</t>
  </si>
  <si>
    <t>DLDH_HUMAN</t>
  </si>
  <si>
    <t>P09622</t>
  </si>
  <si>
    <t>Dihydrolipoyl dehydrogenase, mitochondrial OS=Homo sapiens OX=9606 GN=DLD PE=1 SV=2</t>
  </si>
  <si>
    <t>CAPR1_HUMAN</t>
  </si>
  <si>
    <t>Q14444</t>
  </si>
  <si>
    <t>Caprin-1 OS=Homo sapiens OX=9606 GN=CAPRIN1 PE=1 SV=2</t>
  </si>
  <si>
    <t>ARF1_HUMAN</t>
  </si>
  <si>
    <t>P84077</t>
  </si>
  <si>
    <t>ADP-ribosylation factor 1 OS=Homo sapiens OX=9606 GN=ARF1 PE=1 SV=2</t>
  </si>
  <si>
    <t>MSH6_HUMAN</t>
  </si>
  <si>
    <t>P52701</t>
  </si>
  <si>
    <t>DNA mismatch repair protein Msh6 OS=Homo sapiens OX=9606 GN=MSH6 PE=1 SV=2</t>
  </si>
  <si>
    <t>H11_HUMAN</t>
  </si>
  <si>
    <t>Q02539</t>
  </si>
  <si>
    <t>Histone H1.1 OS=Homo sapiens OX=9606 GN=H1-1 PE=1 SV=3</t>
  </si>
  <si>
    <t>ARF3_HUMAN</t>
  </si>
  <si>
    <t>P61204</t>
  </si>
  <si>
    <t>ADP-ribosylation factor 3 OS=Homo sapiens OX=9606 GN=ARF3 PE=1 SV=2</t>
  </si>
  <si>
    <t>RL18_HUMAN</t>
  </si>
  <si>
    <t>Q07020</t>
  </si>
  <si>
    <t>60S ribosomal protein L18 OS=Homo sapiens OX=9606 GN=RPL18 PE=1 SV=2</t>
  </si>
  <si>
    <t>FUBP2_HUMAN</t>
  </si>
  <si>
    <t>Q92945</t>
  </si>
  <si>
    <t>Far upstream element-binding protein 2 OS=Homo sapiens OX=9606 GN=KHSRP PE=1 SV=4</t>
  </si>
  <si>
    <t>SPR2G_HUMAN</t>
  </si>
  <si>
    <t>Q9BYE4</t>
  </si>
  <si>
    <t>Small proline-rich protein 2G OS=Homo sapiens OX=9606 GN=SPRR2G PE=3 SV=1</t>
  </si>
  <si>
    <t>SIX5_HUMAN</t>
  </si>
  <si>
    <t>Q8N196</t>
  </si>
  <si>
    <t>Homeobox protein SIX5 OS=Homo sapiens OX=9606 GN=SIX5 PE=1 SV=3</t>
  </si>
  <si>
    <t>SPR2D_HUMAN</t>
  </si>
  <si>
    <t>P22532</t>
  </si>
  <si>
    <t>Small proline-rich protein 2D OS=Homo sapiens OX=9606 GN=SPRR2D PE=2 SV=2</t>
  </si>
  <si>
    <t>SNRPA_HUMAN</t>
  </si>
  <si>
    <t>P09012</t>
  </si>
  <si>
    <t>U1 small nuclear ribonucleoprotein A OS=Homo sapiens OX=9606 GN=SNRPA PE=1 SV=3</t>
  </si>
  <si>
    <t>SPR2A_HUMAN</t>
  </si>
  <si>
    <t>P35326</t>
  </si>
  <si>
    <t>Small proline-rich protein 2A OS=Homo sapiens OX=9606 GN=SPRR2A PE=1 SV=1</t>
  </si>
  <si>
    <t>SPR2B_HUMAN</t>
  </si>
  <si>
    <t>P35325</t>
  </si>
  <si>
    <t>Small proline-rich protein 2B OS=Homo sapiens OX=9606 GN=SPRR2B PE=2 SV=1</t>
  </si>
  <si>
    <t>SPR2E_HUMAN</t>
  </si>
  <si>
    <t>P22531</t>
  </si>
  <si>
    <t>Small proline-rich protein 2E OS=Homo sapiens OX=9606 GN=SPRR2E PE=2 SV=2</t>
  </si>
  <si>
    <t>GUAA_HUMAN</t>
  </si>
  <si>
    <t>P49915</t>
  </si>
  <si>
    <t>GMP synthase [glutamine-hydrolyzing] OS=Homo sapiens OX=9606 GN=GMPS PE=1 SV=1</t>
  </si>
  <si>
    <t>VIGLN_HUMAN</t>
  </si>
  <si>
    <t>Q00341</t>
  </si>
  <si>
    <t>Vigilin OS=Homo sapiens OX=9606 GN=HDLBP PE=1 SV=2</t>
  </si>
  <si>
    <t>STOM_HUMAN</t>
  </si>
  <si>
    <t>P27105</t>
  </si>
  <si>
    <t>Erythrocyte band 7 integral membrane protein OS=Homo sapiens OX=9606 GN=STOM PE=1 SV=3</t>
  </si>
  <si>
    <t>SRSF4_HUMAN</t>
  </si>
  <si>
    <t>Q08170</t>
  </si>
  <si>
    <t>Serine/arginine-rich splicing factor 4 OS=Homo sapiens OX=9606 GN=SRSF4 PE=1 SV=2</t>
  </si>
  <si>
    <t>TGM1_HUMAN</t>
  </si>
  <si>
    <t>P22735</t>
  </si>
  <si>
    <t>Protein-glutamine gamma-glutamyltransferase K OS=Homo sapiens OX=9606 GN=TGM1 PE=1 SV=4</t>
  </si>
  <si>
    <t>NUP93_HUMAN</t>
  </si>
  <si>
    <t>Q8N1F7</t>
  </si>
  <si>
    <t>Nuclear pore complex protein Nup93 OS=Homo sapiens OX=9606 GN=NUP93 PE=1 SV=2</t>
  </si>
  <si>
    <t>PDIA6_HUMAN</t>
  </si>
  <si>
    <t>Q15084</t>
  </si>
  <si>
    <t>Protein disulfide-isomerase A6 OS=Homo sapiens OX=9606 GN=PDIA6 PE=1 SV=1</t>
  </si>
  <si>
    <t>RL21_HUMAN</t>
  </si>
  <si>
    <t>P46778</t>
  </si>
  <si>
    <t>60S ribosomal protein L21 OS=Homo sapiens OX=9606 GN=RPL21 PE=1 SV=2</t>
  </si>
  <si>
    <t>LASP1_HUMAN</t>
  </si>
  <si>
    <t>Q14847</t>
  </si>
  <si>
    <t>LIM and SH3 domain protein 1 OS=Homo sapiens OX=9606 GN=LASP1 PE=1 SV=2</t>
  </si>
  <si>
    <t>RL36L_HUMAN</t>
  </si>
  <si>
    <t>Q969Q0</t>
  </si>
  <si>
    <t>60S ribosomal protein L36a-like OS=Homo sapiens OX=9606 GN=RPL36AL PE=1 SV=3</t>
  </si>
  <si>
    <t>TALDO_HUMAN</t>
  </si>
  <si>
    <t>P37837</t>
  </si>
  <si>
    <t>Transaldolase OS=Homo sapiens OX=9606 GN=TALDO1 PE=1 SV=2</t>
  </si>
  <si>
    <t>SRP72_HUMAN</t>
  </si>
  <si>
    <t>O76094</t>
  </si>
  <si>
    <t>Signal recognition particle subunit SRP72 OS=Homo sapiens OX=9606 GN=SRP72 PE=1 SV=3</t>
  </si>
  <si>
    <t>MCM2_HUMAN</t>
  </si>
  <si>
    <t>P49736</t>
  </si>
  <si>
    <t>DNA replication licensing factor MCM2 OS=Homo sapiens OX=9606 GN=MCM2 PE=1 SV=4</t>
  </si>
  <si>
    <t>FUS_HUMAN</t>
  </si>
  <si>
    <t>P35637</t>
  </si>
  <si>
    <t>RNA-binding protein FUS OS=Homo sapiens OX=9606 GN=FUS PE=1 SV=1</t>
  </si>
  <si>
    <t>SMU1_HUMAN</t>
  </si>
  <si>
    <t>Q2TAY7</t>
  </si>
  <si>
    <t>WD40 repeat-containing protein SMU1 OS=Homo sapiens OX=9606 GN=SMU1 PE=1 SV=2</t>
  </si>
  <si>
    <t>SRSF3_HUMAN</t>
  </si>
  <si>
    <t>P84103</t>
  </si>
  <si>
    <t>Serine/arginine-rich splicing factor 3 OS=Homo sapiens OX=9606 GN=SRSF3 PE=1 SV=1</t>
  </si>
  <si>
    <t>ADRM1_HUMAN</t>
  </si>
  <si>
    <t>Q16186</t>
  </si>
  <si>
    <t>Proteasomal ubiquitin receptor ADRM1 OS=Homo sapiens OX=9606 GN=ADRM1 PE=1 SV=2</t>
  </si>
  <si>
    <t>HNRL2_HUMAN</t>
  </si>
  <si>
    <t>Q1KMD3</t>
  </si>
  <si>
    <t>Heterogeneous nuclear ribonucleoprotein U-like protein 2 OS=Homo sapiens OX=9606 GN=HNRNPUL2 PE=1 SV=1</t>
  </si>
  <si>
    <t>IF4H_HUMAN</t>
  </si>
  <si>
    <t>Q15056</t>
  </si>
  <si>
    <t>Eukaryotic translation initiation factor 4H OS=Homo sapiens OX=9606 GN=EIF4H PE=1 SV=5</t>
  </si>
  <si>
    <t>RL37A_HUMAN</t>
  </si>
  <si>
    <t>P61513</t>
  </si>
  <si>
    <t>60S ribosomal protein L37a OS=Homo sapiens OX=9606 GN=RPL37A PE=1 SV=2</t>
  </si>
  <si>
    <t>PCNA_HUMAN</t>
  </si>
  <si>
    <t>P12004</t>
  </si>
  <si>
    <t>Proliferating cell nuclear antigen OS=Homo sapiens OX=9606 GN=PCNA PE=1 SV=1</t>
  </si>
  <si>
    <t>RAB8A_HUMAN</t>
  </si>
  <si>
    <t>P61006</t>
  </si>
  <si>
    <t>Ras-related protein Rab-8A OS=Homo sapiens OX=9606 GN=RAB8A PE=1 SV=1</t>
  </si>
  <si>
    <t>NUCKS_HUMAN</t>
  </si>
  <si>
    <t>Q9H1E3</t>
  </si>
  <si>
    <t>Nuclear ubiquitous casein and cyclin-dependent kinase substrate 1 OS=Homo sapiens OX=9606 GN=NUCKS1 PE=1 SV=1</t>
  </si>
  <si>
    <t>LRC59_HUMAN</t>
  </si>
  <si>
    <t>Q96AG4</t>
  </si>
  <si>
    <t>Leucine-rich repeat-containing protein 59 OS=Homo sapiens OX=9606 GN=LRRC59 PE=1 SV=1</t>
  </si>
  <si>
    <t>DNJC7_HUMAN</t>
  </si>
  <si>
    <t>Q99615</t>
  </si>
  <si>
    <t>DnaJ homolog subfamily C member 7 OS=Homo sapiens OX=9606 GN=DNAJC7 PE=1 SV=2</t>
  </si>
  <si>
    <t>KI67_HUMAN</t>
  </si>
  <si>
    <t>P46013</t>
  </si>
  <si>
    <t>Proliferation marker protein Ki-67 OS=Homo sapiens OX=9606 GN=MKI67 PE=1 SV=2</t>
  </si>
  <si>
    <t>RU2B_HUMAN</t>
  </si>
  <si>
    <t>P08579</t>
  </si>
  <si>
    <t>U2 small nuclear ribonucleoprotein B\'\' OS=Homo sapiens OX=9606 GN=SNRPB2 PE=1 SV=1</t>
  </si>
  <si>
    <t>RAB1C_HUMAN</t>
  </si>
  <si>
    <t>Q92928</t>
  </si>
  <si>
    <t>Putative Ras-related protein Rab-1C OS=Homo sapiens OX=9606 GN=RAB1C PE=5 SV=2</t>
  </si>
  <si>
    <t>PRC2C_HUMAN</t>
  </si>
  <si>
    <t>Q9Y520</t>
  </si>
  <si>
    <t>Protein PRRC2C OS=Homo sapiens OX=9606 GN=PRRC2C PE=1 SV=4</t>
  </si>
  <si>
    <t>ERAL1_HUMAN</t>
  </si>
  <si>
    <t>O75616</t>
  </si>
  <si>
    <t>GTPase Era, mitochondrial OS=Homo sapiens OX=9606 GN=ERAL1 PE=1 SV=2</t>
  </si>
  <si>
    <t>H1T_HUMAN</t>
  </si>
  <si>
    <t>P22492</t>
  </si>
  <si>
    <t>Histone H1t OS=Homo sapiens OX=9606 GN=HIST1H1T PE=2 SV=4</t>
  </si>
  <si>
    <t>CC124_HUMAN</t>
  </si>
  <si>
    <t>Q96CT7</t>
  </si>
  <si>
    <t>Coiled-coil domain-containing protein 124 OS=Homo sapiens OX=9606 GN=CCDC124 PE=1 SV=1</t>
  </si>
  <si>
    <t>METK2_HUMAN</t>
  </si>
  <si>
    <t>P31153</t>
  </si>
  <si>
    <t>S-adenosylmethionine synthase isoform type-2 OS=Homo sapiens OX=9606 GN=MAT2A PE=1 SV=1</t>
  </si>
  <si>
    <t>HMGN1_HUMAN</t>
  </si>
  <si>
    <t>P05114</t>
  </si>
  <si>
    <t>Non-histone chromosomal protein HMG-14 OS=Homo sapiens OX=9606 GN=HMGN1 PE=1 SV=3</t>
  </si>
  <si>
    <t>RGPD8_HUMAN</t>
  </si>
  <si>
    <t>O14715</t>
  </si>
  <si>
    <t>RANBP2-like and GRIP domain-containing protein 8 OS=Homo sapiens OX=9606 GN=RGPD8 PE=1 SV=2</t>
  </si>
  <si>
    <t>HTSF1_HUMAN</t>
  </si>
  <si>
    <t>O43719</t>
  </si>
  <si>
    <t>HIV Tat-specific factor 1 OS=Homo sapiens OX=9606 GN=HTATSF1 PE=1 SV=1</t>
  </si>
  <si>
    <t>RGPD4_HUMAN</t>
  </si>
  <si>
    <t>Q7Z3J3</t>
  </si>
  <si>
    <t>RanBP2-like and GRIP domain-containing protein 4 OS=Homo sapiens OX=9606 GN=RGPD4 PE=2 SV=3</t>
  </si>
  <si>
    <t>RGPD5_HUMAN</t>
  </si>
  <si>
    <t>Q99666</t>
  </si>
  <si>
    <t>RANBP2-like and GRIP domain-containing protein 5/6 OS=Homo sapiens OX=9606 GN=RGPD5 PE=1 SV=3</t>
  </si>
  <si>
    <t>PRP6_HUMAN</t>
  </si>
  <si>
    <t>O94906</t>
  </si>
  <si>
    <t>Pre-mRNA-processing factor 6 OS=Homo sapiens OX=9606 GN=PRPF6 PE=1 SV=1</t>
  </si>
  <si>
    <t>BCLF1_HUMAN</t>
  </si>
  <si>
    <t>Q9NYF8</t>
  </si>
  <si>
    <t>Bcl-2-associated transcription factor 1 OS=Homo sapiens OX=9606 GN=BCLAF1 PE=1 SV=2</t>
  </si>
  <si>
    <t>MTREX_HUMAN</t>
  </si>
  <si>
    <t>P42285</t>
  </si>
  <si>
    <t>Exosome RNA helicase MTR4 OS=Homo sapiens OX=9606 GN=MTREX PE=1 SV=3</t>
  </si>
  <si>
    <t>MIC19_HUMAN</t>
  </si>
  <si>
    <t>Q9NX63</t>
  </si>
  <si>
    <t>MICOS complex subunit MIC19 OS=Homo sapiens OX=9606 GN=CHCHD3 PE=1 SV=1</t>
  </si>
  <si>
    <t>ANXA6_HUMAN</t>
  </si>
  <si>
    <t>P08133</t>
  </si>
  <si>
    <t>Annexin A6 OS=Homo sapiens OX=9606 GN=ANXA6 PE=1 SV=3</t>
  </si>
  <si>
    <t>AIMP1_HUMAN</t>
  </si>
  <si>
    <t>Q12904</t>
  </si>
  <si>
    <t>Aminoacyl tRNA synthase complex-interacting multifunctional protein 1 OS=Homo sapiens OX=9606 GN=AIMP1 PE=1 SV=2</t>
  </si>
  <si>
    <t>DSRAD_HUMAN</t>
  </si>
  <si>
    <t>P55265</t>
  </si>
  <si>
    <t>Double-stranded RNA-specific adenosine deaminase OS=Homo sapiens OX=9606 GN=ADAR PE=1 SV=4</t>
  </si>
  <si>
    <t>YBOX3_HUMAN</t>
  </si>
  <si>
    <t>P16989</t>
  </si>
  <si>
    <t>Y-box-binding protein 3 OS=Homo sapiens OX=9606 GN=YBX3 PE=1 SV=4</t>
  </si>
  <si>
    <t>SPR1B_HUMAN</t>
  </si>
  <si>
    <t>P22528</t>
  </si>
  <si>
    <t>Cornifin-B OS=Homo sapiens OX=9606 GN=SPRR1B PE=1 SV=2</t>
  </si>
  <si>
    <t>RAC1_HUMAN</t>
  </si>
  <si>
    <t>P63000</t>
  </si>
  <si>
    <t>Ras-related C3 botulinum toxin substrate 1 OS=Homo sapiens OX=9606 GN=RAC1 PE=1 SV=1</t>
  </si>
  <si>
    <t>PSA_HUMAN</t>
  </si>
  <si>
    <t>P55786</t>
  </si>
  <si>
    <t>Puromycin-sensitive aminopeptidase OS=Homo sapiens OX=9606 GN=NPEPPS PE=1 SV=2</t>
  </si>
  <si>
    <t>UBP2L_HUMAN</t>
  </si>
  <si>
    <t>Q14157</t>
  </si>
  <si>
    <t>Ubiquitin-associated protein 2-like OS=Homo sapiens OX=9606 GN=UBAP2L PE=1 SV=2</t>
  </si>
  <si>
    <t>SPR1A_HUMAN</t>
  </si>
  <si>
    <t>P35321</t>
  </si>
  <si>
    <t>Cornifin-A OS=Homo sapiens OX=9606 GN=SPRR1A PE=1 SV=2</t>
  </si>
  <si>
    <t>RAB14_HUMAN</t>
  </si>
  <si>
    <t>P61106</t>
  </si>
  <si>
    <t>Ras-related protein Rab-14 OS=Homo sapiens OX=9606 GN=RAB14 PE=1 SV=4</t>
  </si>
  <si>
    <t>PPM1G_HUMAN</t>
  </si>
  <si>
    <t>O15355</t>
  </si>
  <si>
    <t>Protein phosphatase 1G OS=Homo sapiens OX=9606 GN=PPM1G PE=1 SV=1</t>
  </si>
  <si>
    <t>ZC3HF_HUMAN</t>
  </si>
  <si>
    <t>Q8WU90</t>
  </si>
  <si>
    <t>Zinc finger CCCH domain-containing protein 15 OS=Homo sapiens OX=9606 GN=ZC3H15 PE=1 SV=1</t>
  </si>
  <si>
    <t>RS28_HUMAN</t>
  </si>
  <si>
    <t>P62857</t>
  </si>
  <si>
    <t>40S ribosomal protein S28 OS=Homo sapiens OX=9606 GN=RPS28 PE=1 SV=1</t>
  </si>
  <si>
    <t>AP1B1_HUMAN</t>
  </si>
  <si>
    <t>Q10567</t>
  </si>
  <si>
    <t>AP-1 complex subunit beta-1 OS=Homo sapiens OX=9606 GN=AP1B1 PE=1 SV=2</t>
  </si>
  <si>
    <t>CAP1_HUMAN</t>
  </si>
  <si>
    <t>Q01518</t>
  </si>
  <si>
    <t>Adenylyl cyclase-associated protein 1 OS=Homo sapiens OX=9606 GN=CAP1 PE=1 SV=5</t>
  </si>
  <si>
    <t>CDC42_HUMAN</t>
  </si>
  <si>
    <t>P60953</t>
  </si>
  <si>
    <t>Cell division control protein 42 homolog OS=Homo sapiens OX=9606 GN=CDC42 PE=1 SV=2</t>
  </si>
  <si>
    <t>IDHC_HUMAN</t>
  </si>
  <si>
    <t>O75874</t>
  </si>
  <si>
    <t>Isocitrate dehydrogenase [NADP] cytoplasmic OS=Homo sapiens OX=9606 GN=IDH1 PE=1 SV=2</t>
  </si>
  <si>
    <t>AT5F1_HUMAN</t>
  </si>
  <si>
    <t>P24539</t>
  </si>
  <si>
    <t>ATP synthase F(0) complex subunit B1, mitochondrial OS=Homo sapiens OX=9606 GN=ATP5PB PE=1 SV=2</t>
  </si>
  <si>
    <t>SCOT1_HUMAN</t>
  </si>
  <si>
    <t>P55809</t>
  </si>
  <si>
    <t>Succinyl-CoA:3-ketoacid coenzyme A transferase 1, mitochondrial OS=Homo sapiens OX=9606 GN=OXCT1 PE=1 SV=1</t>
  </si>
  <si>
    <t>RGPD3_HUMAN</t>
  </si>
  <si>
    <t>A6NKT7</t>
  </si>
  <si>
    <t>RanBP2-like and GRIP domain-containing protein 3 OS=Homo sapiens OX=9606 GN=RGPD3 PE=3 SV=2</t>
  </si>
  <si>
    <t>PTGR1_HUMAN</t>
  </si>
  <si>
    <t>Q14914</t>
  </si>
  <si>
    <t>Prostaglandin reductase 1 OS=Homo sapiens OX=9606 GN=PTGR1 PE=1 SV=2</t>
  </si>
  <si>
    <t>NASP_HUMAN</t>
  </si>
  <si>
    <t>P49321</t>
  </si>
  <si>
    <t>Nuclear autoantigenic sperm protein OS=Homo sapiens OX=9606 GN=NASP PE=1 SV=2</t>
  </si>
  <si>
    <t>SF3A2_HUMAN</t>
  </si>
  <si>
    <t>Q15428</t>
  </si>
  <si>
    <t>Splicing factor 3A subunit 2 OS=Homo sapiens OX=9606 GN=SF3A2 PE=1 SV=2</t>
  </si>
  <si>
    <t>TXND5_HUMAN</t>
  </si>
  <si>
    <t>Q8NBS9</t>
  </si>
  <si>
    <t>Thioredoxin domain-containing protein 5 OS=Homo sapiens OX=9606 GN=TXNDC5 PE=1 SV=2</t>
  </si>
  <si>
    <t>PFD3_HUMAN</t>
  </si>
  <si>
    <t>P61758</t>
  </si>
  <si>
    <t>Prefoldin subunit 3 OS=Homo sapiens OX=9606 GN=VBP1 PE=1 SV=4</t>
  </si>
  <si>
    <t>IF2B3_HUMAN</t>
  </si>
  <si>
    <t>O00425</t>
  </si>
  <si>
    <t>Insulin-like growth factor 2 mRNA-binding protein 3 OS=Homo sapiens OX=9606 GN=IGF2BP3 PE=1 SV=2</t>
  </si>
  <si>
    <t>SMCA5_HUMAN</t>
  </si>
  <si>
    <t>O60264</t>
  </si>
  <si>
    <t>SWI/SNF-related matrix-associated actin-dependent regulator of chromatin subfamily A member 5 OS=Homo sapiens OX=9606 GN=SMARCA5 PE=1 SV=1</t>
  </si>
  <si>
    <t>RAC3_HUMAN</t>
  </si>
  <si>
    <t>P60763</t>
  </si>
  <si>
    <t>Ras-related C3 botulinum toxin substrate 3 OS=Homo sapiens OX=9606 GN=RAC3 PE=1 SV=1</t>
  </si>
  <si>
    <t>RAB13_HUMAN</t>
  </si>
  <si>
    <t>P51153</t>
  </si>
  <si>
    <t>Ras-related protein Rab-13 OS=Homo sapiens OX=9606 GN=RAB13 PE=1 SV=1</t>
  </si>
  <si>
    <t>CUL4A_HUMAN</t>
  </si>
  <si>
    <t>Q13619</t>
  </si>
  <si>
    <t>Cullin-4A OS=Homo sapiens OX=9606 GN=CUL4A PE=1 SV=3</t>
  </si>
  <si>
    <t>ZFR_HUMAN</t>
  </si>
  <si>
    <t>Q96KR1</t>
  </si>
  <si>
    <t>Zinc finger RNA-binding protein OS=Homo sapiens OX=9606 GN=ZFR PE=1 SV=2</t>
  </si>
  <si>
    <t>ZN799_HUMAN</t>
  </si>
  <si>
    <t>Q96GE5</t>
  </si>
  <si>
    <t>Zinc finger protein 799 OS=Homo sapiens OX=9606 GN=ZNF799 PE=2 SV=4</t>
  </si>
  <si>
    <t>SERC_HUMAN</t>
  </si>
  <si>
    <t>Q9Y617</t>
  </si>
  <si>
    <t>Phosphoserine aminotransferase OS=Homo sapiens OX=9606 GN=PSAT1 PE=1 SV=2</t>
  </si>
  <si>
    <t>RAC2_HUMAN</t>
  </si>
  <si>
    <t>P15153</t>
  </si>
  <si>
    <t>Ras-related C3 botulinum toxin substrate 2 OS=Homo sapiens OX=9606 GN=RAC2 PE=1 SV=1</t>
  </si>
  <si>
    <t>RB11A_HUMAN</t>
  </si>
  <si>
    <t>P62491</t>
  </si>
  <si>
    <t>Ras-related protein Rab-11A OS=Homo sapiens OX=9606 GN=RAB11A PE=1 SV=3</t>
  </si>
  <si>
    <t>RB11B_HUMAN</t>
  </si>
  <si>
    <t>Q15907</t>
  </si>
  <si>
    <t>Ras-related protein Rab-11B OS=Homo sapiens OX=9606 GN=RAB11B PE=1 SV=4</t>
  </si>
  <si>
    <t>HAP28_HUMAN</t>
  </si>
  <si>
    <t>Q13442</t>
  </si>
  <si>
    <t>28 kDa heat- and acid-stable phosphoprotein OS=Homo sapiens OX=9606 GN=PDAP1 PE=1 SV=1</t>
  </si>
  <si>
    <t>CAPZB_HUMAN</t>
  </si>
  <si>
    <t>P47756</t>
  </si>
  <si>
    <t>F-actin-capping protein subunit beta OS=Homo sapiens OX=9606 GN=CAPZB PE=1 SV=4</t>
  </si>
  <si>
    <t>RGPD1_HUMAN</t>
  </si>
  <si>
    <t>P0DJD0</t>
  </si>
  <si>
    <t>RANBP2-like and GRIP domain-containing protein 1 OS=Homo sapiens OX=9606 GN=RGPD1 PE=2 SV=1</t>
  </si>
  <si>
    <t>RGPD2_HUMAN</t>
  </si>
  <si>
    <t>P0DJD1</t>
  </si>
  <si>
    <t>RANBP2-like and GRIP domain-containing protein 2 OS=Homo sapiens OX=9606 GN=RGPD2 PE=2 SV=1</t>
  </si>
  <si>
    <t>STT3A_HUMAN</t>
  </si>
  <si>
    <t>P46977</t>
  </si>
  <si>
    <t>Dolichyl-diphosphooligosaccharide--protein glycosyltransferase subunit STT3A OS=Homo sapiens OX=9606 GN=STT3A PE=1 SV=2</t>
  </si>
  <si>
    <t>TBCB_HUMAN</t>
  </si>
  <si>
    <t>Q99426</t>
  </si>
  <si>
    <t>Tubulin-folding cofactor B OS=Homo sapiens OX=9606 GN=TBCB PE=1 SV=2</t>
  </si>
  <si>
    <t>CALD1_HUMAN</t>
  </si>
  <si>
    <t>Q05682</t>
  </si>
  <si>
    <t>Caldesmon OS=Homo sapiens OX=9606 GN=CALD1 PE=1 SV=3</t>
  </si>
  <si>
    <t>HDAC2_HUMAN</t>
  </si>
  <si>
    <t>Q92769</t>
  </si>
  <si>
    <t>Histone deacetylase 2 OS=Homo sapiens OX=9606 GN=HDAC2 PE=1 SV=2</t>
  </si>
  <si>
    <t>PRPF3_HUMAN</t>
  </si>
  <si>
    <t>O43395</t>
  </si>
  <si>
    <t>U4/U6 small nuclear ribonucleoprotein Prp3 OS=Homo sapiens OX=9606 GN=PRPF3 PE=1 SV=2</t>
  </si>
  <si>
    <t>MP2K3_HUMAN</t>
  </si>
  <si>
    <t>P46734</t>
  </si>
  <si>
    <t>Dual specificity mitogen-activated protein kinase kinase 3 OS=Homo sapiens OX=9606 GN=MAP2K3 PE=1 SV=2</t>
  </si>
  <si>
    <t>H15_HUMAN</t>
  </si>
  <si>
    <t>P16401</t>
  </si>
  <si>
    <t>Histone H1.5 OS=Homo sapiens OX=9606 GN=H1-5 PE=1 SV=3</t>
  </si>
  <si>
    <t>PERI_HUMAN</t>
  </si>
  <si>
    <t>P41219</t>
  </si>
  <si>
    <t>Peripherin OS=Homo sapiens OX=9606 GN=PRPH PE=1 SV=2</t>
  </si>
  <si>
    <t>CHM2A_HUMAN</t>
  </si>
  <si>
    <t>O43633</t>
  </si>
  <si>
    <t>Charged multivesicular body protein 2a OS=Homo sapiens OX=9606 GN=CHMP2A PE=1 SV=1</t>
  </si>
  <si>
    <t>CPNE1_HUMAN</t>
  </si>
  <si>
    <t>Q99829</t>
  </si>
  <si>
    <t>Copine-1 OS=Homo sapiens OX=9606 GN=CPNE1 PE=1 SV=1</t>
  </si>
  <si>
    <t>STRAP_HUMAN</t>
  </si>
  <si>
    <t>Q9Y3F4</t>
  </si>
  <si>
    <t>Serine-threonine kinase receptor-associated protein OS=Homo sapiens OX=9606 GN=STRAP PE=1 SV=1</t>
  </si>
  <si>
    <t>SERF2_HUMAN</t>
  </si>
  <si>
    <t>P84101</t>
  </si>
  <si>
    <t>Small EDRK-rich factor 2 OS=Homo sapiens OX=9606 GN=SERF2 PE=1 SV=1</t>
  </si>
  <si>
    <t>DUT_HUMAN</t>
  </si>
  <si>
    <t>P33316</t>
  </si>
  <si>
    <t>Deoxyuridine 5\'-triphosphate nucleotidohydrolase, mitochondrial OS=Homo sapiens OX=9606 GN=DUT PE=1 SV=4</t>
  </si>
  <si>
    <t>NSF_HUMAN</t>
  </si>
  <si>
    <t>P46459</t>
  </si>
  <si>
    <t>Vesicle-fusing ATPase OS=Homo sapiens OX=9606 GN=NSF PE=1 SV=3</t>
  </si>
  <si>
    <t>DHSO_HUMAN</t>
  </si>
  <si>
    <t>Q00796</t>
  </si>
  <si>
    <t>Sorbitol dehydrogenase OS=Homo sapiens OX=9606 GN=SORD PE=1 SV=4</t>
  </si>
  <si>
    <t>ILEU_HUMAN</t>
  </si>
  <si>
    <t>P30740</t>
  </si>
  <si>
    <t>Leukocyte elastase inhibitor OS=Homo sapiens OX=9606 GN=SERPINB1 PE=1 SV=1</t>
  </si>
  <si>
    <t>ECH1_HUMAN</t>
  </si>
  <si>
    <t>Q13011</t>
  </si>
  <si>
    <t>Delta(3,5)-Delta(2,4)-dienoyl-CoA isomerase, mitochondrial OS=Homo sapiens OX=9606 GN=ECH1 PE=1 SV=2</t>
  </si>
  <si>
    <t>TMED2_HUMAN</t>
  </si>
  <si>
    <t>Q15363</t>
  </si>
  <si>
    <t>Transmembrane emp24 domain-containing protein 2 OS=Homo sapiens OX=9606 GN=TMED2 PE=1 SV=1</t>
  </si>
  <si>
    <t>RL37L_HUMAN</t>
  </si>
  <si>
    <t>A6NKH3</t>
  </si>
  <si>
    <t>Putative 60S ribosomal protein L37a-like protein OS=Homo sapiens OX=9606 GN=RPL37AP8 PE=5 SV=2</t>
  </si>
  <si>
    <t>CLPB_HUMAN</t>
  </si>
  <si>
    <t>Q9H078</t>
  </si>
  <si>
    <t>Caseinolytic peptidase B protein homolog OS=Homo sapiens OX=9606 GN=CLPB PE=1 SV=1</t>
  </si>
  <si>
    <t>ACINU_HUMAN</t>
  </si>
  <si>
    <t>Q9UKV3</t>
  </si>
  <si>
    <t>Apoptotic chromatin condensation inducer in the nucleus OS=Homo sapiens OX=9606 GN=ACIN1 PE=1 SV=2</t>
  </si>
  <si>
    <t>CUL4B_HUMAN</t>
  </si>
  <si>
    <t>Q13620</t>
  </si>
  <si>
    <t>Cullin-4B OS=Homo sapiens OX=9606 GN=CUL4B PE=1 SV=4</t>
  </si>
  <si>
    <t>EXOSX_HUMAN</t>
  </si>
  <si>
    <t>Q01780</t>
  </si>
  <si>
    <t>Exosome component 10 OS=Homo sapiens OX=9606 GN=EXOSC10 PE=1 SV=2</t>
  </si>
  <si>
    <t>TCEA1_HUMAN</t>
  </si>
  <si>
    <t>P23193</t>
  </si>
  <si>
    <t>Transcription elongation factor A protein 1 OS=Homo sapiens OX=9606 GN=TCEA1 PE=1 SV=2</t>
  </si>
  <si>
    <t>SRRM1_HUMAN</t>
  </si>
  <si>
    <t>Q8IYB3</t>
  </si>
  <si>
    <t>Serine/arginine repetitive matrix protein 1 OS=Homo sapiens OX=9606 GN=SRRM1 PE=1 SV=2</t>
  </si>
  <si>
    <t>RHOQ_HUMAN</t>
  </si>
  <si>
    <t>P17081</t>
  </si>
  <si>
    <t>Rho-related GTP-binding protein RhoQ OS=Homo sapiens OX=9606 GN=RHOQ PE=1 SV=2</t>
  </si>
  <si>
    <t>RRP15_HUMAN</t>
  </si>
  <si>
    <t>Q9Y3B9</t>
  </si>
  <si>
    <t>RRP15-like protein OS=Homo sapiens OX=9606 GN=RRP15 PE=1 SV=2</t>
  </si>
  <si>
    <t>TOM40_HUMAN</t>
  </si>
  <si>
    <t>O96008</t>
  </si>
  <si>
    <t>Mitochondrial import receptor subunit TOM40 homolog OS=Homo sapiens OX=9606 GN=TOMM40 PE=1 SV=1</t>
  </si>
  <si>
    <t>SETD3_HUMAN</t>
  </si>
  <si>
    <t>Q86TU7</t>
  </si>
  <si>
    <t>Actin-histidine N-methyltransferase OS=Homo sapiens OX=9606 GN=SETD3 PE=1 SV=1</t>
  </si>
  <si>
    <t>IPYR_HUMAN</t>
  </si>
  <si>
    <t>Q15181</t>
  </si>
  <si>
    <t>Inorganic pyrophosphatase OS=Homo sapiens OX=9606 GN=PPA1 PE=1 SV=2</t>
  </si>
  <si>
    <t>DYR_HUMAN</t>
  </si>
  <si>
    <t>P00374</t>
  </si>
  <si>
    <t>Dihydrofolate reductase OS=Homo sapiens OX=9606 GN=DHFR PE=1 SV=2</t>
  </si>
  <si>
    <t>AP2B1_HUMAN</t>
  </si>
  <si>
    <t>P63010</t>
  </si>
  <si>
    <t>AP-2 complex subunit beta OS=Homo sapiens OX=9606 GN=AP2B1 PE=1 SV=1</t>
  </si>
  <si>
    <t>UHRF1_HUMAN</t>
  </si>
  <si>
    <t>Q96T88</t>
  </si>
  <si>
    <t>E3 ubiquitin-protein ligase UHRF1 OS=Homo sapiens OX=9606 GN=UHRF1 PE=1 SV=1</t>
  </si>
  <si>
    <t>TBL1R_HUMAN</t>
  </si>
  <si>
    <t>Q9BZK7</t>
  </si>
  <si>
    <t>F-box-like/WD repeat-containing protein TBL1XR1 OS=Homo sapiens OX=9606 GN=TBL1XR1 PE=1 SV=1</t>
  </si>
  <si>
    <t>THBG_HUMAN</t>
  </si>
  <si>
    <t>P05543</t>
  </si>
  <si>
    <t>Thyroxine-binding globulin OS=Homo sapiens OX=9606 GN=SERPINA7 PE=1 SV=2</t>
  </si>
  <si>
    <t>TWF1_HUMAN</t>
  </si>
  <si>
    <t>Q12792</t>
  </si>
  <si>
    <t>Twinfilin-1 OS=Homo sapiens OX=9606 GN=TWF1 PE=1 SV=3</t>
  </si>
  <si>
    <t>PDE8B_HUMAN</t>
  </si>
  <si>
    <t>O95263</t>
  </si>
  <si>
    <t>High affinity cAMP-specific and IBMX-insensitive 3\',5\'-cyclic phosphodiesterase 8B OS=Homo sapiens OX=9606 GN=PDE8B PE=1 SV=2</t>
  </si>
  <si>
    <t>FLII_HUMAN</t>
  </si>
  <si>
    <t>Q13045</t>
  </si>
  <si>
    <t>Protein flightless-1 homolog OS=Homo sapiens OX=9606 GN=FLII PE=1 SV=2</t>
  </si>
  <si>
    <t>TMED9_HUMAN</t>
  </si>
  <si>
    <t>Q9BVK6</t>
  </si>
  <si>
    <t>Transmembrane emp24 domain-containing protein 9 OS=Homo sapiens OX=9606 GN=TMED9 PE=1 SV=2</t>
  </si>
  <si>
    <t>RHOG_HUMAN</t>
  </si>
  <si>
    <t>P84095</t>
  </si>
  <si>
    <t>Rho-related GTP-binding protein RhoG OS=Homo sapiens OX=9606 GN=RHOG PE=1 SV=1</t>
  </si>
  <si>
    <t>RHOJ_HUMAN</t>
  </si>
  <si>
    <t>Q9H4E5</t>
  </si>
  <si>
    <t>Rho-related GTP-binding protein RhoJ OS=Homo sapiens OX=9606 GN=RHOJ PE=1 SV=1</t>
  </si>
  <si>
    <t>HSP7E_HUMAN</t>
  </si>
  <si>
    <t>Q0VDF9</t>
  </si>
  <si>
    <t>Heat shock 70 kDa protein 14 OS=Homo sapiens OX=9606 GN=HSPA14 PE=1 SV=1</t>
  </si>
  <si>
    <t>COTL1_HUMAN</t>
  </si>
  <si>
    <t>Q14019</t>
  </si>
  <si>
    <t>Coactosin-like protein OS=Homo sapiens OX=9606 GN=COTL1 PE=1 SV=3</t>
  </si>
  <si>
    <t>DYR2_HUMAN</t>
  </si>
  <si>
    <t>Q86XF0</t>
  </si>
  <si>
    <t>Dihydrofolate reductase 2, mitochondrial OS=Homo sapiens OX=9606 GN=DHFR2 PE=1 SV=1</t>
  </si>
  <si>
    <t>ARGI1_HUMAN</t>
  </si>
  <si>
    <t>P05089</t>
  </si>
  <si>
    <t>Arginase-1 OS=Homo sapiens OX=9606 GN=ARG1 PE=1 SV=2</t>
  </si>
  <si>
    <t>NCBP1_HUMAN</t>
  </si>
  <si>
    <t>Q09161</t>
  </si>
  <si>
    <t>Nuclear cap-binding protein subunit 1 OS=Homo sapiens OX=9606 GN=NCBP1 PE=1 SV=1</t>
  </si>
  <si>
    <t>CLIP1_HUMAN</t>
  </si>
  <si>
    <t>P30622</t>
  </si>
  <si>
    <t>CAP-Gly domain-containing linker protein 1 OS=Homo sapiens OX=9606 GN=CLIP1 PE=1 SV=2</t>
  </si>
  <si>
    <t>PDC6I_HUMAN</t>
  </si>
  <si>
    <t>Q8WUM4</t>
  </si>
  <si>
    <t>Programmed cell death 6-interacting protein OS=Homo sapiens OX=9606 GN=PDCD6IP PE=1 SV=1</t>
  </si>
  <si>
    <t>TDRD7_HUMAN</t>
  </si>
  <si>
    <t>Q8NHU6</t>
  </si>
  <si>
    <t>Tudor domain-containing protein 7 OS=Homo sapiens OX=9606 GN=TDRD7 PE=1 SV=2</t>
  </si>
  <si>
    <t>FKBP5_HUMAN</t>
  </si>
  <si>
    <t>Q13451</t>
  </si>
  <si>
    <t>Peptidyl-prolyl cis-trans isomerase FKBP5 OS=Homo sapiens OX=9606 GN=FKBP5 PE=1 SV=2</t>
  </si>
  <si>
    <t>CCD15_HUMAN</t>
  </si>
  <si>
    <t>Q0P6D6</t>
  </si>
  <si>
    <t>Coiled-coil domain-containing protein 15 OS=Homo sapiens OX=9606 GN=CCDC15 PE=2 SV=2</t>
  </si>
  <si>
    <t>FRG1_HUMAN</t>
  </si>
  <si>
    <t>Q14331</t>
  </si>
  <si>
    <t>Protein FRG1 OS=Homo sapiens OX=9606 GN=FRG1 PE=1 SV=1</t>
  </si>
  <si>
    <t>ARGL1_HUMAN</t>
  </si>
  <si>
    <t>Q9NWB6</t>
  </si>
  <si>
    <t>Arginine and glutamate-rich protein 1 OS=Homo sapiens OX=9606 GN=ARGLU1 PE=1 SV=1</t>
  </si>
  <si>
    <t>DPOD3_HUMAN</t>
  </si>
  <si>
    <t>Q15054</t>
  </si>
  <si>
    <t>DNA polymerase delta subunit 3 OS=Homo sapiens OX=9606 GN=POLD3 PE=1 SV=2</t>
  </si>
  <si>
    <t>KIF5A_HUMAN</t>
  </si>
  <si>
    <t>Q12840</t>
  </si>
  <si>
    <t>Kinesin heavy chain isoform 5A OS=Homo sapiens OX=9606 GN=KIF5A PE=1 SV=2</t>
  </si>
  <si>
    <t>KIF2A_HUMAN</t>
  </si>
  <si>
    <t>O00139</t>
  </si>
  <si>
    <t>Kinesin-like protein KIF2A OS=Homo sapiens OX=9606 GN=KIF2A PE=1 SV=3</t>
  </si>
  <si>
    <t>SEH1_HUMAN</t>
  </si>
  <si>
    <t>Q96EE3</t>
  </si>
  <si>
    <t>Nucleoporin SEH1 OS=Homo sapiens OX=9606 GN=SEH1L PE=1 SV=3</t>
  </si>
  <si>
    <t>HNMT_HUMAN</t>
  </si>
  <si>
    <t>P50135</t>
  </si>
  <si>
    <t>Histamine N-methyltransferase OS=Homo sapiens OX=9606 GN=HNMT PE=1 SV=1</t>
  </si>
  <si>
    <t>DKC1_HUMAN</t>
  </si>
  <si>
    <t>O60832</t>
  </si>
  <si>
    <t>H/ACA ribonucleoprotein complex subunit DKC1 OS=Homo sapiens OX=9606 GN=DKC1 PE=1 SV=3</t>
  </si>
  <si>
    <t>SRRM5_HUMAN</t>
  </si>
  <si>
    <t>B3KS81</t>
  </si>
  <si>
    <t>Serine/arginine repetitive matrix protein 5 OS=Homo sapiens OX=9606 GN=SRRM5 PE=1 SV=3</t>
  </si>
  <si>
    <t>PIR_HUMAN</t>
  </si>
  <si>
    <t>O00625</t>
  </si>
  <si>
    <t>Pirin OS=Homo sapiens OX=9606 GN=PIR PE=1 SV=1</t>
  </si>
  <si>
    <t>SLK_HUMAN</t>
  </si>
  <si>
    <t>Q9H2G2</t>
  </si>
  <si>
    <t>STE20-like serine/threonine-protein kinase OS=Homo sapiens OX=9606 GN=SLK PE=1 SV=1</t>
  </si>
  <si>
    <t>PP1RA_HUMAN</t>
  </si>
  <si>
    <t>Q96QC0</t>
  </si>
  <si>
    <t>Serine/threonine-protein phosphatase 1 regulatory subunit 10 OS=Homo sapiens OX=9606 GN=PPP1R10 PE=1 SV=1</t>
  </si>
  <si>
    <t>NAA16_HUMAN</t>
  </si>
  <si>
    <t>Q6N069</t>
  </si>
  <si>
    <t>N-alpha-acetyltransferase 16, NatA auxiliary subunit OS=Homo sapiens OX=9606 GN=NAA16 PE=1 SV=2</t>
  </si>
  <si>
    <t>NAA15_HUMAN</t>
  </si>
  <si>
    <t>Q9BXJ9</t>
  </si>
  <si>
    <t>N-alpha-acetyltransferase 15, NatA auxiliary subunit OS=Homo sapiens OX=9606 GN=NAA15 PE=1 SV=1</t>
  </si>
  <si>
    <t>DDX18_HUMAN</t>
  </si>
  <si>
    <t>Q9NVP1</t>
  </si>
  <si>
    <t>ATP-dependent RNA helicase DDX18 OS=Homo sapiens OX=9606 GN=DDX18 PE=1 SV=2</t>
  </si>
  <si>
    <t>CYTSA_HUMAN</t>
  </si>
  <si>
    <t>Q69YQ0</t>
  </si>
  <si>
    <t>Cytospin-A OS=Homo sapiens OX=9606 GN=SPECC1L PE=1 SV=2</t>
  </si>
  <si>
    <t>log2_Venus1</t>
  </si>
  <si>
    <t>log2_Venus2</t>
  </si>
  <si>
    <t>log2_Venus3</t>
  </si>
  <si>
    <t>log2_Venus4</t>
  </si>
  <si>
    <t>log2_FAM122_WT1</t>
  </si>
  <si>
    <t>log2_FAM122_WT3</t>
  </si>
  <si>
    <t>log2_FAM122_WT4</t>
  </si>
  <si>
    <t>log2_FAM122_A1</t>
  </si>
  <si>
    <t>log2_FAM122_A2</t>
  </si>
  <si>
    <t>log2_FAM122_A3</t>
  </si>
  <si>
    <t>log2_FAM122_A4</t>
  </si>
  <si>
    <t>+</t>
  </si>
  <si>
    <t>FAM122_A_Venus</t>
  </si>
  <si>
    <t>FAM122_WT_Venus</t>
  </si>
  <si>
    <t>TP_Venus1</t>
  </si>
  <si>
    <t>TP_Venus2</t>
  </si>
  <si>
    <t>TP_Venus3</t>
  </si>
  <si>
    <t>TP_Venus4</t>
  </si>
  <si>
    <t>TP_FAM122_WT1</t>
  </si>
  <si>
    <t>TP_FAM122_WT3</t>
  </si>
  <si>
    <t>TP_FAM122_WT4</t>
  </si>
  <si>
    <t>TP_FAM122_A1</t>
  </si>
  <si>
    <t>TP_FAM122_A2</t>
  </si>
  <si>
    <t>TP_FAM122_A3</t>
  </si>
  <si>
    <t>TP_FAM122_A4</t>
  </si>
  <si>
    <t>FAM122_A_WT</t>
  </si>
  <si>
    <t>Column</t>
  </si>
  <si>
    <t>Description</t>
  </si>
  <si>
    <t>protein name</t>
  </si>
  <si>
    <t>protein description</t>
  </si>
  <si>
    <t>protein_accession</t>
  </si>
  <si>
    <t xml:space="preserve">Uniprot ID </t>
  </si>
  <si>
    <t>protein_description</t>
  </si>
  <si>
    <t>modsites</t>
  </si>
  <si>
    <t>phosphorylation site</t>
  </si>
  <si>
    <t>centered_sequences</t>
  </si>
  <si>
    <t>phosphorylation site +/- 6 amino acids</t>
  </si>
  <si>
    <t>tp</t>
  </si>
  <si>
    <t>total peptide count</t>
  </si>
  <si>
    <t>up</t>
  </si>
  <si>
    <t>unique peptide count</t>
  </si>
  <si>
    <t>um</t>
  </si>
  <si>
    <t>unique matches</t>
  </si>
  <si>
    <t>min_flr</t>
  </si>
  <si>
    <t xml:space="preserve">phosphorylation site localization probability </t>
  </si>
  <si>
    <t>log2 area A1</t>
  </si>
  <si>
    <t xml:space="preserve">log2 of abundance measurement of phosphorylation site in indicated condition </t>
  </si>
  <si>
    <t>log2 area A2</t>
  </si>
  <si>
    <t>log2 area A3</t>
  </si>
  <si>
    <t>log2 area A4</t>
  </si>
  <si>
    <t>log2 area M1</t>
  </si>
  <si>
    <t>log2 area M2</t>
  </si>
  <si>
    <t>log2 area M3</t>
  </si>
  <si>
    <t>log2 area M4</t>
  </si>
  <si>
    <t>log2 difference M_A</t>
  </si>
  <si>
    <t>pvalue</t>
  </si>
  <si>
    <t>total peptide count in indicated condition</t>
  </si>
  <si>
    <t xml:space="preserve">"+" indicates significance of the comparison </t>
  </si>
  <si>
    <t>log2 ratio of protein abundance comparison FAM122A versus Venus control</t>
  </si>
  <si>
    <t>pvalue of protein abundance comparison FAM122A versus Venus control</t>
  </si>
  <si>
    <t>log2 ratio of protein abundance comparison FAM122A_S158A versus Venus control</t>
  </si>
  <si>
    <t>pvalue of protein abundance comparison FAM122A_S158A versus Venus control</t>
  </si>
  <si>
    <t>pvalue of protein abundance comparison FAM122A_S158A versus FAM122A_WT</t>
  </si>
  <si>
    <t>log2 ratio of protein abundance comparison FAM122A_S158A versus FAM122A_WT</t>
  </si>
  <si>
    <t>log2 ratio of phosphorylation site abundance of mutant versus wild-type protein</t>
  </si>
  <si>
    <t>pvalue of phosphorylation site abundance of mutant versus wild-type protein comparison</t>
  </si>
  <si>
    <t>protein_name</t>
  </si>
  <si>
    <t>protein_ref</t>
  </si>
  <si>
    <t>S114</t>
  </si>
  <si>
    <t>QTAMQISHSWEES</t>
  </si>
  <si>
    <t>S116</t>
  </si>
  <si>
    <t>AMQISHSWEESFS</t>
  </si>
  <si>
    <t>S120</t>
  </si>
  <si>
    <t>SHSWEESFSLSDN</t>
  </si>
  <si>
    <t>S122</t>
  </si>
  <si>
    <t>SWEESFSLSDNDV</t>
  </si>
  <si>
    <t>S124</t>
  </si>
  <si>
    <t>EESFSLSDNDVEK</t>
  </si>
  <si>
    <t>S143</t>
  </si>
  <si>
    <t>IDFIPVSPAPSPT</t>
  </si>
  <si>
    <t>S143:S147</t>
  </si>
  <si>
    <t>IDFIPVSPAPSPT,PVSPAPSPTRGIG</t>
  </si>
  <si>
    <t>S143:T149</t>
  </si>
  <si>
    <t>IDFIPVSPAPSPT,SPAPSPTRGIGKQ</t>
  </si>
  <si>
    <t>S147</t>
  </si>
  <si>
    <t>PVSPAPSPTRGIG</t>
  </si>
  <si>
    <t>S158</t>
  </si>
  <si>
    <t>IGKQCFSPSLQSF</t>
  </si>
  <si>
    <t>S158:S173</t>
  </si>
  <si>
    <t>IGKQCFSPSLQSF,SNGLPPSPIPSPT</t>
  </si>
  <si>
    <t>S163:S173</t>
  </si>
  <si>
    <t>FSPSLQSFVSSNG,SNGLPPSPIPSPT</t>
  </si>
  <si>
    <t>S173</t>
  </si>
  <si>
    <t>SNGLPPSPIPSPT</t>
  </si>
  <si>
    <t>S173:S177</t>
  </si>
  <si>
    <t>SNGLPPSPIPSPT,PPSPIPSPTTRFT</t>
  </si>
  <si>
    <t>S173:T179</t>
  </si>
  <si>
    <t>SNGLPPSPIPSPT,SPIPSPTTRFTTR</t>
  </si>
  <si>
    <t>S177</t>
  </si>
  <si>
    <t>PPSPIPSPTTRFT</t>
  </si>
  <si>
    <t>S187</t>
  </si>
  <si>
    <t>RFTTRRSQSPINC</t>
  </si>
  <si>
    <t>S187:S189</t>
  </si>
  <si>
    <t>RFTTRRSQSPINC,TTRRSQSPINCIR</t>
  </si>
  <si>
    <t>S189</t>
  </si>
  <si>
    <t>TTRRSQSPINCIR</t>
  </si>
  <si>
    <t>S19</t>
  </si>
  <si>
    <t>PPGTGGSPAEGGG</t>
  </si>
  <si>
    <t>S19:S26</t>
  </si>
  <si>
    <t>PPGTGGSPAEGGG,PAEGGGSGGGGGL</t>
  </si>
  <si>
    <t>S26</t>
  </si>
  <si>
    <t>PAEGGGSGGGGGL</t>
  </si>
  <si>
    <t>S267</t>
  </si>
  <si>
    <t>VSTTTDSPVSPAQ</t>
  </si>
  <si>
    <t>S267:S276</t>
  </si>
  <si>
    <t>VSTTTDSPVSPAQ,SPAQAASPFIPLD</t>
  </si>
  <si>
    <t>S270</t>
  </si>
  <si>
    <t>TTDSPVSPAQAAS</t>
  </si>
  <si>
    <t>S270:S276</t>
  </si>
  <si>
    <t>TTDSPVSPAQAAS,SPAQAASPFIPLD</t>
  </si>
  <si>
    <t>S276</t>
  </si>
  <si>
    <t>SPAQAASPFIPLD</t>
  </si>
  <si>
    <t>S35</t>
  </si>
  <si>
    <t>GGGLRRSNSAPLI</t>
  </si>
  <si>
    <t>S37</t>
  </si>
  <si>
    <t>GLRRSNSAPLIHG</t>
  </si>
  <si>
    <t>S37:S45</t>
  </si>
  <si>
    <t>GLRRSNSAPLIHG,PLIHGLSDTSPVF</t>
  </si>
  <si>
    <t>S37:S48</t>
  </si>
  <si>
    <t>GLRRSNSAPLIHG,HGLSDTSPVFQAE</t>
  </si>
  <si>
    <t>S45</t>
  </si>
  <si>
    <t>PLIHGLSDTSPVF</t>
  </si>
  <si>
    <t>S45:S48</t>
  </si>
  <si>
    <t>PLIHGLSDTSPVF,HGLSDTSPVFQAE</t>
  </si>
  <si>
    <t>S48</t>
  </si>
  <si>
    <t>HGLSDTSPVFQAE</t>
  </si>
  <si>
    <t>S62</t>
  </si>
  <si>
    <t>PSARRNSTTFPSR</t>
  </si>
  <si>
    <t>S76</t>
  </si>
  <si>
    <t>GLLLPASPVRMHS</t>
  </si>
  <si>
    <t>p-value log2_FAM122A_WT_Venus</t>
  </si>
  <si>
    <t>log2 difference FAM122A_WT_Venus</t>
  </si>
  <si>
    <t>p-value log2_FAM122A_A_Venus</t>
  </si>
  <si>
    <t>log2 difference FAM122A_A_Venus</t>
  </si>
  <si>
    <t>p-value log2_FAM122A_WT_A</t>
  </si>
  <si>
    <t>log2 difference FAM122A_WT_A</t>
  </si>
  <si>
    <t>TP_FAM122A_WT1</t>
  </si>
  <si>
    <t>TP_FAM122A_WT2</t>
  </si>
  <si>
    <t>TP_FAM122A_WT4</t>
  </si>
  <si>
    <t>TP_FAM122A_A2</t>
  </si>
  <si>
    <t>TP_FAM122A_A3</t>
  </si>
  <si>
    <t>TP_FAM122A_A4</t>
  </si>
  <si>
    <t>TP_FAM122A_A1</t>
  </si>
  <si>
    <t>log2_FAM122A_WT1</t>
  </si>
  <si>
    <t>log2_FAM122A_WT2</t>
  </si>
  <si>
    <t>log2_FAM122A_WT4</t>
  </si>
  <si>
    <t>log2_FAM122A_A1</t>
  </si>
  <si>
    <t>log2_FAM122A_A2</t>
  </si>
  <si>
    <t>log2_FAM122A_A3</t>
  </si>
  <si>
    <t>log2_FAM122A_A4</t>
  </si>
  <si>
    <t>FAM122A_WT_Venus</t>
  </si>
  <si>
    <t>FAM122A_A_Venus</t>
  </si>
  <si>
    <t>FAM122A_WT_A</t>
  </si>
  <si>
    <t>negative Log 10 (p 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8"/>
      <name val="Calibri"/>
      <family val="2"/>
      <scheme val="minor"/>
    </font>
    <font>
      <sz val="11"/>
      <color theme="8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0" fontId="2" fillId="0" borderId="0" xfId="0" applyFont="1"/>
    <xf numFmtId="0" fontId="3" fillId="0" borderId="0" xfId="0" applyFont="1"/>
    <xf numFmtId="164" fontId="1" fillId="0" borderId="0" xfId="0" applyNumberFormat="1" applyFo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5"/>
  <sheetViews>
    <sheetView workbookViewId="0">
      <selection activeCell="B35" sqref="B35"/>
    </sheetView>
  </sheetViews>
  <sheetFormatPr baseColWidth="10" defaultColWidth="8.83203125" defaultRowHeight="15" x14ac:dyDescent="0.2"/>
  <cols>
    <col min="1" max="1" width="33" bestFit="1" customWidth="1"/>
    <col min="2" max="2" width="18.33203125" bestFit="1" customWidth="1"/>
    <col min="9" max="9" width="16.33203125" customWidth="1"/>
  </cols>
  <sheetData>
    <row r="1" spans="1:9" x14ac:dyDescent="0.2">
      <c r="A1" s="1" t="s">
        <v>1671</v>
      </c>
      <c r="B1" s="1" t="s">
        <v>1672</v>
      </c>
    </row>
    <row r="2" spans="1:9" x14ac:dyDescent="0.2">
      <c r="A2" t="s">
        <v>0</v>
      </c>
      <c r="B2" t="s">
        <v>1673</v>
      </c>
    </row>
    <row r="3" spans="1:9" x14ac:dyDescent="0.2">
      <c r="A3" t="s">
        <v>1</v>
      </c>
      <c r="B3" t="s">
        <v>1676</v>
      </c>
    </row>
    <row r="4" spans="1:9" x14ac:dyDescent="0.2">
      <c r="A4" t="s">
        <v>2</v>
      </c>
      <c r="B4" t="s">
        <v>1674</v>
      </c>
    </row>
    <row r="5" spans="1:9" x14ac:dyDescent="0.2">
      <c r="A5" t="s">
        <v>1659</v>
      </c>
      <c r="B5" t="s">
        <v>1701</v>
      </c>
    </row>
    <row r="6" spans="1:9" x14ac:dyDescent="0.2">
      <c r="A6" t="s">
        <v>1660</v>
      </c>
      <c r="B6" t="s">
        <v>1701</v>
      </c>
    </row>
    <row r="7" spans="1:9" x14ac:dyDescent="0.2">
      <c r="A7" t="s">
        <v>1661</v>
      </c>
      <c r="B7" t="s">
        <v>1701</v>
      </c>
    </row>
    <row r="8" spans="1:9" x14ac:dyDescent="0.2">
      <c r="A8" t="s">
        <v>1662</v>
      </c>
      <c r="B8" t="s">
        <v>1701</v>
      </c>
    </row>
    <row r="9" spans="1:9" x14ac:dyDescent="0.2">
      <c r="A9" t="s">
        <v>1663</v>
      </c>
      <c r="B9" t="s">
        <v>1701</v>
      </c>
    </row>
    <row r="10" spans="1:9" x14ac:dyDescent="0.2">
      <c r="A10" t="s">
        <v>1664</v>
      </c>
      <c r="B10" t="s">
        <v>1701</v>
      </c>
    </row>
    <row r="11" spans="1:9" x14ac:dyDescent="0.2">
      <c r="A11" t="s">
        <v>1665</v>
      </c>
      <c r="B11" t="s">
        <v>1701</v>
      </c>
      <c r="I11" s="3"/>
    </row>
    <row r="12" spans="1:9" x14ac:dyDescent="0.2">
      <c r="A12" t="s">
        <v>1666</v>
      </c>
      <c r="B12" t="s">
        <v>1701</v>
      </c>
      <c r="I12" s="3"/>
    </row>
    <row r="13" spans="1:9" x14ac:dyDescent="0.2">
      <c r="A13" t="s">
        <v>1667</v>
      </c>
      <c r="B13" t="s">
        <v>1701</v>
      </c>
      <c r="I13" s="3"/>
    </row>
    <row r="14" spans="1:9" x14ac:dyDescent="0.2">
      <c r="A14" t="s">
        <v>1668</v>
      </c>
      <c r="B14" t="s">
        <v>1701</v>
      </c>
      <c r="I14" s="3"/>
    </row>
    <row r="15" spans="1:9" x14ac:dyDescent="0.2">
      <c r="A15" t="s">
        <v>1669</v>
      </c>
      <c r="B15" t="s">
        <v>1701</v>
      </c>
      <c r="I15" s="3"/>
    </row>
    <row r="16" spans="1:9" x14ac:dyDescent="0.2">
      <c r="A16" s="3" t="s">
        <v>1645</v>
      </c>
      <c r="B16" t="s">
        <v>1691</v>
      </c>
      <c r="I16" s="3"/>
    </row>
    <row r="17" spans="1:9" x14ac:dyDescent="0.2">
      <c r="A17" s="3" t="s">
        <v>1646</v>
      </c>
      <c r="B17" t="s">
        <v>1691</v>
      </c>
      <c r="I17" s="3"/>
    </row>
    <row r="18" spans="1:9" x14ac:dyDescent="0.2">
      <c r="A18" s="3" t="s">
        <v>1647</v>
      </c>
      <c r="B18" t="s">
        <v>1691</v>
      </c>
      <c r="I18" s="3"/>
    </row>
    <row r="19" spans="1:9" x14ac:dyDescent="0.2">
      <c r="A19" s="3" t="s">
        <v>1648</v>
      </c>
      <c r="B19" t="s">
        <v>1691</v>
      </c>
      <c r="I19" s="3"/>
    </row>
    <row r="20" spans="1:9" x14ac:dyDescent="0.2">
      <c r="A20" s="3" t="s">
        <v>1649</v>
      </c>
      <c r="B20" t="s">
        <v>1691</v>
      </c>
      <c r="I20" s="3"/>
    </row>
    <row r="21" spans="1:9" x14ac:dyDescent="0.2">
      <c r="A21" s="3" t="s">
        <v>1650</v>
      </c>
      <c r="B21" t="s">
        <v>1691</v>
      </c>
      <c r="I21" s="3"/>
    </row>
    <row r="22" spans="1:9" x14ac:dyDescent="0.2">
      <c r="A22" s="3" t="s">
        <v>1651</v>
      </c>
      <c r="B22" t="s">
        <v>1691</v>
      </c>
    </row>
    <row r="23" spans="1:9" x14ac:dyDescent="0.2">
      <c r="A23" s="3" t="s">
        <v>1652</v>
      </c>
      <c r="B23" t="s">
        <v>1691</v>
      </c>
    </row>
    <row r="24" spans="1:9" x14ac:dyDescent="0.2">
      <c r="A24" s="3" t="s">
        <v>1653</v>
      </c>
      <c r="B24" t="s">
        <v>1691</v>
      </c>
    </row>
    <row r="25" spans="1:9" x14ac:dyDescent="0.2">
      <c r="A25" s="3" t="s">
        <v>1654</v>
      </c>
      <c r="B25" t="s">
        <v>1691</v>
      </c>
    </row>
    <row r="26" spans="1:9" x14ac:dyDescent="0.2">
      <c r="A26" s="3" t="s">
        <v>1655</v>
      </c>
      <c r="B26" t="s">
        <v>1691</v>
      </c>
    </row>
    <row r="27" spans="1:9" x14ac:dyDescent="0.2">
      <c r="A27" t="s">
        <v>1658</v>
      </c>
      <c r="B27" t="s">
        <v>1702</v>
      </c>
    </row>
    <row r="28" spans="1:9" x14ac:dyDescent="0.2">
      <c r="A28" t="s">
        <v>1657</v>
      </c>
      <c r="B28" t="s">
        <v>1702</v>
      </c>
    </row>
    <row r="29" spans="1:9" x14ac:dyDescent="0.2">
      <c r="A29" t="s">
        <v>1670</v>
      </c>
      <c r="B29" t="s">
        <v>1702</v>
      </c>
    </row>
    <row r="30" spans="1:9" x14ac:dyDescent="0.2">
      <c r="A30" s="3" t="s">
        <v>1785</v>
      </c>
      <c r="B30" t="s">
        <v>1704</v>
      </c>
    </row>
    <row r="31" spans="1:9" x14ac:dyDescent="0.2">
      <c r="A31" s="3" t="s">
        <v>1786</v>
      </c>
      <c r="B31" t="s">
        <v>1703</v>
      </c>
    </row>
    <row r="32" spans="1:9" x14ac:dyDescent="0.2">
      <c r="A32" s="3" t="s">
        <v>1787</v>
      </c>
      <c r="B32" t="s">
        <v>1706</v>
      </c>
    </row>
    <row r="33" spans="1:2" x14ac:dyDescent="0.2">
      <c r="A33" s="3" t="s">
        <v>1788</v>
      </c>
      <c r="B33" t="s">
        <v>1705</v>
      </c>
    </row>
    <row r="34" spans="1:2" x14ac:dyDescent="0.2">
      <c r="A34" s="3" t="s">
        <v>1789</v>
      </c>
      <c r="B34" t="s">
        <v>1707</v>
      </c>
    </row>
    <row r="35" spans="1:2" x14ac:dyDescent="0.2">
      <c r="A35" s="3" t="s">
        <v>1790</v>
      </c>
      <c r="B35" t="s">
        <v>17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D1586-7A81-429A-A6A7-3AA330D5485D}">
  <dimension ref="A1:AT1055"/>
  <sheetViews>
    <sheetView tabSelected="1" topLeftCell="AE525" zoomScale="114" zoomScaleNormal="70" workbookViewId="0">
      <selection activeCell="AL531" sqref="AL531"/>
    </sheetView>
  </sheetViews>
  <sheetFormatPr baseColWidth="10" defaultColWidth="8.83203125" defaultRowHeight="15" x14ac:dyDescent="0.2"/>
  <cols>
    <col min="29" max="29" width="29.33203125" bestFit="1" customWidth="1"/>
    <col min="30" max="30" width="31.1640625" bestFit="1" customWidth="1"/>
    <col min="31" max="31" width="27.83203125" bestFit="1" customWidth="1"/>
    <col min="32" max="32" width="41" bestFit="1" customWidth="1"/>
    <col min="33" max="33" width="25.33203125" bestFit="1" customWidth="1"/>
    <col min="34" max="34" width="25.33203125" customWidth="1"/>
    <col min="35" max="35" width="37.33203125" bestFit="1" customWidth="1"/>
  </cols>
  <sheetData>
    <row r="1" spans="1:46" x14ac:dyDescent="0.2">
      <c r="A1" s="1" t="s">
        <v>0</v>
      </c>
      <c r="B1" s="1" t="s">
        <v>1</v>
      </c>
      <c r="C1" s="1" t="s">
        <v>2</v>
      </c>
      <c r="D1" s="1" t="s">
        <v>1659</v>
      </c>
      <c r="E1" s="1" t="s">
        <v>1660</v>
      </c>
      <c r="F1" s="1" t="s">
        <v>1661</v>
      </c>
      <c r="G1" s="1" t="s">
        <v>1662</v>
      </c>
      <c r="H1" s="1" t="s">
        <v>1791</v>
      </c>
      <c r="I1" s="1" t="s">
        <v>1792</v>
      </c>
      <c r="J1" s="1" t="s">
        <v>1793</v>
      </c>
      <c r="K1" s="1" t="s">
        <v>1797</v>
      </c>
      <c r="L1" s="1" t="s">
        <v>1794</v>
      </c>
      <c r="M1" s="1" t="s">
        <v>1795</v>
      </c>
      <c r="N1" s="1" t="s">
        <v>1796</v>
      </c>
      <c r="O1" s="2" t="s">
        <v>1645</v>
      </c>
      <c r="P1" s="2" t="s">
        <v>1646</v>
      </c>
      <c r="Q1" s="2" t="s">
        <v>1647</v>
      </c>
      <c r="R1" s="2" t="s">
        <v>1648</v>
      </c>
      <c r="S1" s="2" t="s">
        <v>1798</v>
      </c>
      <c r="T1" s="2" t="s">
        <v>1799</v>
      </c>
      <c r="U1" s="2" t="s">
        <v>1800</v>
      </c>
      <c r="V1" s="2" t="s">
        <v>1801</v>
      </c>
      <c r="W1" s="2" t="s">
        <v>1802</v>
      </c>
      <c r="X1" s="2" t="s">
        <v>1803</v>
      </c>
      <c r="Y1" s="2" t="s">
        <v>1804</v>
      </c>
      <c r="Z1" s="1" t="s">
        <v>1805</v>
      </c>
      <c r="AA1" s="1" t="s">
        <v>1806</v>
      </c>
      <c r="AB1" s="1" t="s">
        <v>1807</v>
      </c>
      <c r="AC1" s="2" t="s">
        <v>1785</v>
      </c>
      <c r="AD1" s="2" t="s">
        <v>1786</v>
      </c>
      <c r="AE1" s="2" t="s">
        <v>1787</v>
      </c>
      <c r="AF1" s="2" t="s">
        <v>1788</v>
      </c>
      <c r="AG1" s="2" t="s">
        <v>1789</v>
      </c>
      <c r="AH1" s="2" t="s">
        <v>1808</v>
      </c>
      <c r="AI1" s="2" t="s">
        <v>1790</v>
      </c>
      <c r="AS1" s="2"/>
      <c r="AT1" s="2"/>
    </row>
    <row r="2" spans="1:46" x14ac:dyDescent="0.2">
      <c r="A2" t="s">
        <v>6</v>
      </c>
      <c r="B2" t="s">
        <v>8</v>
      </c>
      <c r="C2" t="s">
        <v>9</v>
      </c>
      <c r="D2">
        <v>1</v>
      </c>
      <c r="E2">
        <v>1</v>
      </c>
      <c r="G2">
        <v>2</v>
      </c>
      <c r="H2">
        <v>113</v>
      </c>
      <c r="I2">
        <v>126</v>
      </c>
      <c r="J2">
        <v>59</v>
      </c>
      <c r="K2">
        <v>114</v>
      </c>
      <c r="L2">
        <v>116</v>
      </c>
      <c r="M2">
        <v>185</v>
      </c>
      <c r="N2">
        <v>262</v>
      </c>
      <c r="O2" s="3">
        <v>17.4977931976318</v>
      </c>
      <c r="P2" s="3">
        <v>20.211723327636701</v>
      </c>
      <c r="Q2" s="3">
        <v>17.503826141357401</v>
      </c>
      <c r="R2" s="3">
        <v>22.0566921234131</v>
      </c>
      <c r="S2" s="3">
        <v>31.7248420715332</v>
      </c>
      <c r="T2" s="3">
        <v>31.7248420715332</v>
      </c>
      <c r="U2" s="3">
        <v>31.7248420715332</v>
      </c>
      <c r="V2" s="3">
        <v>31.7248420715332</v>
      </c>
      <c r="W2" s="3">
        <v>31.7248420715332</v>
      </c>
      <c r="X2" s="3">
        <v>31.7248420715332</v>
      </c>
      <c r="Y2" s="3">
        <v>31.7248420715332</v>
      </c>
      <c r="Z2" t="s">
        <v>1656</v>
      </c>
      <c r="AA2" t="s">
        <v>1656</v>
      </c>
      <c r="AC2" s="3">
        <v>2.2873484337053099E-4</v>
      </c>
      <c r="AD2" s="3">
        <v>12.4073333740234</v>
      </c>
      <c r="AE2" s="3">
        <v>3.1306646917543001E-5</v>
      </c>
      <c r="AF2" s="3">
        <v>12.4073333740234</v>
      </c>
      <c r="AG2" s="3">
        <v>1</v>
      </c>
      <c r="AH2" s="3">
        <f>-LOG10(AG2)</f>
        <v>0</v>
      </c>
      <c r="AI2" s="3">
        <v>0</v>
      </c>
      <c r="AM2" s="4"/>
      <c r="AN2" s="5"/>
      <c r="AO2" s="5"/>
      <c r="AP2" s="5"/>
      <c r="AS2" s="3"/>
      <c r="AT2" s="3"/>
    </row>
    <row r="3" spans="1:46" x14ac:dyDescent="0.2">
      <c r="A3" t="s">
        <v>910</v>
      </c>
      <c r="B3" t="s">
        <v>911</v>
      </c>
      <c r="C3" t="s">
        <v>912</v>
      </c>
      <c r="H3">
        <v>16</v>
      </c>
      <c r="I3">
        <v>17</v>
      </c>
      <c r="J3">
        <v>16</v>
      </c>
      <c r="O3" s="3">
        <v>18.0534267425537</v>
      </c>
      <c r="P3" s="3">
        <v>16.592542648315401</v>
      </c>
      <c r="Q3" s="3">
        <v>15.5287427902222</v>
      </c>
      <c r="R3" s="3">
        <v>16.373477935791001</v>
      </c>
      <c r="S3" s="3">
        <v>25.9948539733887</v>
      </c>
      <c r="T3" s="3">
        <v>27.6746940612793</v>
      </c>
      <c r="U3" s="3">
        <v>27.166265487670898</v>
      </c>
      <c r="V3" s="3">
        <v>17.194129943847699</v>
      </c>
      <c r="W3" s="3">
        <v>15.5125465393066</v>
      </c>
      <c r="X3" s="3">
        <v>16.524126052856399</v>
      </c>
      <c r="Y3" s="3">
        <v>15.501732826232899</v>
      </c>
      <c r="Z3" t="s">
        <v>1656</v>
      </c>
      <c r="AB3" t="s">
        <v>1656</v>
      </c>
      <c r="AC3" s="3">
        <v>3.6012153907518498E-5</v>
      </c>
      <c r="AD3" s="3">
        <v>10.308223644892401</v>
      </c>
      <c r="AE3" s="3">
        <v>0.52228601505917704</v>
      </c>
      <c r="AF3" s="3">
        <v>-0.45391368865966802</v>
      </c>
      <c r="AG3" s="3">
        <v>1.3842033697362901E-5</v>
      </c>
      <c r="AH3" s="3">
        <f t="shared" ref="AH3:AH66" si="0">-LOG10(AG3)</f>
        <v>4.8588000978375723</v>
      </c>
      <c r="AI3" s="3">
        <v>10.762137333551999</v>
      </c>
      <c r="AM3" s="4"/>
      <c r="AN3" s="5"/>
      <c r="AO3" s="5"/>
      <c r="AP3" s="5"/>
      <c r="AS3" s="3"/>
      <c r="AT3" s="3"/>
    </row>
    <row r="4" spans="1:46" x14ac:dyDescent="0.2">
      <c r="A4" t="s">
        <v>874</v>
      </c>
      <c r="B4" t="s">
        <v>875</v>
      </c>
      <c r="C4" t="s">
        <v>876</v>
      </c>
      <c r="H4">
        <v>23</v>
      </c>
      <c r="I4">
        <v>19</v>
      </c>
      <c r="J4">
        <v>9</v>
      </c>
      <c r="O4" s="3">
        <v>16.803102493286101</v>
      </c>
      <c r="P4" s="3">
        <v>17.315444946289102</v>
      </c>
      <c r="Q4" s="3">
        <v>16.593431472778299</v>
      </c>
      <c r="R4" s="3">
        <v>15.8189487457275</v>
      </c>
      <c r="S4" s="3">
        <v>26.099529266357401</v>
      </c>
      <c r="T4" s="3">
        <v>27.378761291503899</v>
      </c>
      <c r="U4" s="3">
        <v>25.348119735717798</v>
      </c>
      <c r="V4" s="3">
        <v>16.556726455688501</v>
      </c>
      <c r="W4" s="3">
        <v>16.1645317077637</v>
      </c>
      <c r="X4" s="3">
        <v>15.6500539779663</v>
      </c>
      <c r="Y4" s="3">
        <v>15.973391532897899</v>
      </c>
      <c r="Z4" t="s">
        <v>1656</v>
      </c>
      <c r="AB4" t="s">
        <v>1656</v>
      </c>
      <c r="AC4" s="3">
        <v>1.9551761809948999E-5</v>
      </c>
      <c r="AD4" s="3">
        <v>9.6427381833394392</v>
      </c>
      <c r="AE4" s="3">
        <v>0.18383112998703599</v>
      </c>
      <c r="AF4" s="3">
        <v>-0.546555995941162</v>
      </c>
      <c r="AG4" s="3">
        <v>8.0035104918313405E-6</v>
      </c>
      <c r="AH4" s="3">
        <f t="shared" si="0"/>
        <v>5.0967194814048371</v>
      </c>
      <c r="AI4" s="3">
        <v>10.1892941792806</v>
      </c>
      <c r="AM4" s="4"/>
      <c r="AN4" s="5"/>
      <c r="AO4" s="5"/>
      <c r="AP4" s="5"/>
      <c r="AS4" s="3"/>
      <c r="AT4" s="3"/>
    </row>
    <row r="5" spans="1:46" x14ac:dyDescent="0.2">
      <c r="A5" t="s">
        <v>883</v>
      </c>
      <c r="B5" t="s">
        <v>884</v>
      </c>
      <c r="C5" t="s">
        <v>885</v>
      </c>
      <c r="G5">
        <v>1</v>
      </c>
      <c r="H5">
        <v>19</v>
      </c>
      <c r="I5">
        <v>19</v>
      </c>
      <c r="J5">
        <v>10</v>
      </c>
      <c r="N5">
        <v>1</v>
      </c>
      <c r="O5" s="3">
        <v>16.548826217651399</v>
      </c>
      <c r="P5" s="3">
        <v>16.458036422729499</v>
      </c>
      <c r="Q5" s="3">
        <v>17.4942417144775</v>
      </c>
      <c r="R5" s="3">
        <v>17.3327732086182</v>
      </c>
      <c r="S5" s="3">
        <v>26.150945663452099</v>
      </c>
      <c r="T5" s="3">
        <v>27.4341735839844</v>
      </c>
      <c r="U5" s="3">
        <v>25.362768173217798</v>
      </c>
      <c r="V5" s="3">
        <v>15.4628715515137</v>
      </c>
      <c r="W5" s="3">
        <v>16.3770637512207</v>
      </c>
      <c r="X5" s="3">
        <v>14.7381086349487</v>
      </c>
      <c r="Y5" s="3">
        <v>17.558467864990199</v>
      </c>
      <c r="Z5" t="s">
        <v>1656</v>
      </c>
      <c r="AB5" t="s">
        <v>1656</v>
      </c>
      <c r="AC5" s="3">
        <v>1.885557911814E-5</v>
      </c>
      <c r="AD5" s="3">
        <v>9.3574930826822893</v>
      </c>
      <c r="AE5" s="3">
        <v>0.213376802062471</v>
      </c>
      <c r="AF5" s="3">
        <v>-0.924341440200806</v>
      </c>
      <c r="AG5" s="3">
        <v>8.0572693151221195E-5</v>
      </c>
      <c r="AH5" s="3">
        <f t="shared" si="0"/>
        <v>4.0938121197720276</v>
      </c>
      <c r="AI5" s="3">
        <v>10.2818345228831</v>
      </c>
      <c r="AS5" s="3"/>
      <c r="AT5" s="3"/>
    </row>
    <row r="6" spans="1:46" x14ac:dyDescent="0.2">
      <c r="A6" t="s">
        <v>571</v>
      </c>
      <c r="B6" t="s">
        <v>572</v>
      </c>
      <c r="C6" t="s">
        <v>573</v>
      </c>
      <c r="G6">
        <v>2</v>
      </c>
      <c r="H6">
        <v>32</v>
      </c>
      <c r="I6">
        <v>33</v>
      </c>
      <c r="J6">
        <v>22</v>
      </c>
      <c r="N6">
        <v>2</v>
      </c>
      <c r="O6" s="3">
        <v>16.303256988525401</v>
      </c>
      <c r="P6" s="3">
        <v>16.801271438598601</v>
      </c>
      <c r="Q6" s="3">
        <v>17.927324295043899</v>
      </c>
      <c r="R6" s="3">
        <v>18.527349472045898</v>
      </c>
      <c r="S6" s="3">
        <v>27.592016220092798</v>
      </c>
      <c r="T6" s="3">
        <v>28.496822357177699</v>
      </c>
      <c r="U6" s="3">
        <v>27.316734313964801</v>
      </c>
      <c r="V6" s="3">
        <v>14.449867248535201</v>
      </c>
      <c r="W6" s="3">
        <v>16.100761413574201</v>
      </c>
      <c r="X6" s="3">
        <v>15.1265668869019</v>
      </c>
      <c r="Y6" s="3">
        <v>18.6077766418457</v>
      </c>
      <c r="Z6" t="s">
        <v>1656</v>
      </c>
      <c r="AB6" t="s">
        <v>1656</v>
      </c>
      <c r="AC6" s="3">
        <v>2.0356277538135899E-5</v>
      </c>
      <c r="AD6" s="3">
        <v>10.4120570818583</v>
      </c>
      <c r="AE6" s="3">
        <v>0.25324131423025198</v>
      </c>
      <c r="AF6" s="3">
        <v>-1.3185575008392301</v>
      </c>
      <c r="AG6" s="3">
        <v>1.3583769545698701E-4</v>
      </c>
      <c r="AH6" s="3">
        <f t="shared" si="0"/>
        <v>3.8669796950241784</v>
      </c>
      <c r="AI6" s="3">
        <v>11.7306145826976</v>
      </c>
      <c r="AL6" s="1"/>
      <c r="AM6" s="1"/>
      <c r="AN6" s="1"/>
      <c r="AO6" s="1"/>
      <c r="AS6" s="3"/>
      <c r="AT6" s="3"/>
    </row>
    <row r="7" spans="1:46" x14ac:dyDescent="0.2">
      <c r="A7" t="s">
        <v>298</v>
      </c>
      <c r="B7" t="s">
        <v>299</v>
      </c>
      <c r="C7" t="s">
        <v>300</v>
      </c>
      <c r="D7">
        <v>5</v>
      </c>
      <c r="E7">
        <v>2</v>
      </c>
      <c r="F7">
        <v>1</v>
      </c>
      <c r="G7">
        <v>3</v>
      </c>
      <c r="H7">
        <v>61</v>
      </c>
      <c r="I7">
        <v>38</v>
      </c>
      <c r="J7">
        <v>32</v>
      </c>
      <c r="K7">
        <v>2</v>
      </c>
      <c r="L7">
        <v>2</v>
      </c>
      <c r="M7">
        <v>3</v>
      </c>
      <c r="N7">
        <v>4</v>
      </c>
      <c r="O7" s="3">
        <v>21.287960052490199</v>
      </c>
      <c r="P7" s="3">
        <v>18.102979660034201</v>
      </c>
      <c r="Q7" s="3">
        <v>18.039625167846701</v>
      </c>
      <c r="R7" s="3">
        <v>19.432380676269499</v>
      </c>
      <c r="S7" s="3">
        <v>26.788284301757798</v>
      </c>
      <c r="T7" s="3">
        <v>26.620161056518601</v>
      </c>
      <c r="U7" s="3">
        <v>26.605247497558601</v>
      </c>
      <c r="V7" s="3">
        <v>21.9072170257568</v>
      </c>
      <c r="W7" s="3">
        <v>20.101272583007798</v>
      </c>
      <c r="X7" s="3">
        <v>19.7138366699219</v>
      </c>
      <c r="Y7" s="3">
        <v>19.363437652587901</v>
      </c>
      <c r="Z7" t="s">
        <v>1656</v>
      </c>
      <c r="AB7" t="s">
        <v>1656</v>
      </c>
      <c r="AC7" s="3">
        <v>4.2415861397631201E-4</v>
      </c>
      <c r="AD7" s="3">
        <v>7.4554945627848301</v>
      </c>
      <c r="AE7" s="3">
        <v>0.30842983023512099</v>
      </c>
      <c r="AF7" s="3">
        <v>1.0557045936584499</v>
      </c>
      <c r="AG7" s="3">
        <v>2.1462050253870301E-4</v>
      </c>
      <c r="AH7" s="3">
        <f t="shared" si="0"/>
        <v>3.6683287925559611</v>
      </c>
      <c r="AI7" s="3">
        <v>6.3997899691263802</v>
      </c>
      <c r="AS7" s="3"/>
      <c r="AT7" s="3"/>
    </row>
    <row r="8" spans="1:46" x14ac:dyDescent="0.2">
      <c r="A8" t="s">
        <v>646</v>
      </c>
      <c r="B8" t="s">
        <v>647</v>
      </c>
      <c r="C8" t="s">
        <v>648</v>
      </c>
      <c r="D8">
        <v>2</v>
      </c>
      <c r="E8">
        <v>1</v>
      </c>
      <c r="G8">
        <v>3</v>
      </c>
      <c r="H8">
        <v>29</v>
      </c>
      <c r="I8">
        <v>24</v>
      </c>
      <c r="J8">
        <v>20</v>
      </c>
      <c r="K8">
        <v>1</v>
      </c>
      <c r="M8">
        <v>1</v>
      </c>
      <c r="N8">
        <v>1</v>
      </c>
      <c r="O8" s="3">
        <v>21.680324554443398</v>
      </c>
      <c r="P8" s="3">
        <v>19.790809631347699</v>
      </c>
      <c r="Q8" s="3">
        <v>15.716015815734901</v>
      </c>
      <c r="R8" s="3">
        <v>20.640018463134801</v>
      </c>
      <c r="S8" s="3">
        <v>27.5831604003906</v>
      </c>
      <c r="T8" s="3">
        <v>25.634275436401399</v>
      </c>
      <c r="U8" s="3">
        <v>26.873653411865199</v>
      </c>
      <c r="V8" s="3">
        <v>21.3221645355225</v>
      </c>
      <c r="W8" s="3">
        <v>16.42333984375</v>
      </c>
      <c r="X8" s="3">
        <v>19.9906520843506</v>
      </c>
      <c r="Y8" s="3">
        <v>19.5210151672363</v>
      </c>
      <c r="Z8" t="s">
        <v>1656</v>
      </c>
      <c r="AB8" t="s">
        <v>1656</v>
      </c>
      <c r="AC8" s="3">
        <v>6.5232950393783896E-3</v>
      </c>
      <c r="AD8" s="3">
        <v>7.2402376333872498</v>
      </c>
      <c r="AE8" s="3">
        <v>0.934650935571678</v>
      </c>
      <c r="AF8" s="3">
        <v>-0.14249920845031699</v>
      </c>
      <c r="AG8" s="3">
        <v>2.4851706285015699E-3</v>
      </c>
      <c r="AH8" s="3">
        <f t="shared" si="0"/>
        <v>2.6046437878269382</v>
      </c>
      <c r="AI8" s="3">
        <v>7.3827368418375698</v>
      </c>
      <c r="AS8" s="3"/>
      <c r="AT8" s="3"/>
    </row>
    <row r="9" spans="1:46" x14ac:dyDescent="0.2">
      <c r="A9" t="s">
        <v>781</v>
      </c>
      <c r="B9" t="s">
        <v>782</v>
      </c>
      <c r="C9" t="s">
        <v>783</v>
      </c>
      <c r="D9">
        <v>2</v>
      </c>
      <c r="E9">
        <v>1</v>
      </c>
      <c r="G9">
        <v>3</v>
      </c>
      <c r="H9">
        <v>26</v>
      </c>
      <c r="I9">
        <v>18</v>
      </c>
      <c r="J9">
        <v>9</v>
      </c>
      <c r="K9">
        <v>1</v>
      </c>
      <c r="M9">
        <v>1</v>
      </c>
      <c r="N9">
        <v>1</v>
      </c>
      <c r="O9" s="3">
        <v>21.680324554443398</v>
      </c>
      <c r="P9" s="3">
        <v>19.790809631347699</v>
      </c>
      <c r="Q9" s="3">
        <v>16.807529449462901</v>
      </c>
      <c r="R9" s="3">
        <v>20.640018463134801</v>
      </c>
      <c r="S9" s="3">
        <v>26.95041847229</v>
      </c>
      <c r="T9" s="3">
        <v>24.532579421997099</v>
      </c>
      <c r="U9" s="3">
        <v>26.0897541046143</v>
      </c>
      <c r="V9" s="3">
        <v>21.3221645355225</v>
      </c>
      <c r="W9" s="3">
        <v>15.831556320190399</v>
      </c>
      <c r="X9" s="3">
        <v>19.9906520843506</v>
      </c>
      <c r="Y9" s="3">
        <v>19.5210151672363</v>
      </c>
      <c r="Z9" t="s">
        <v>1656</v>
      </c>
      <c r="AB9" t="s">
        <v>1656</v>
      </c>
      <c r="AC9" s="3">
        <v>6.6397285379607403E-3</v>
      </c>
      <c r="AD9" s="3">
        <v>6.1279134750366202</v>
      </c>
      <c r="AE9" s="3">
        <v>0.73276417961117701</v>
      </c>
      <c r="AF9" s="3">
        <v>-0.56332349777221702</v>
      </c>
      <c r="AG9" s="3">
        <v>6.8442421037007498E-3</v>
      </c>
      <c r="AH9" s="3">
        <f t="shared" si="0"/>
        <v>2.1646746364129932</v>
      </c>
      <c r="AI9" s="3">
        <v>6.6912369728088397</v>
      </c>
      <c r="AS9" s="3"/>
      <c r="AT9" s="3"/>
    </row>
    <row r="10" spans="1:46" x14ac:dyDescent="0.2">
      <c r="A10" t="s">
        <v>970</v>
      </c>
      <c r="B10" t="s">
        <v>971</v>
      </c>
      <c r="C10" t="s">
        <v>972</v>
      </c>
      <c r="D10">
        <v>3</v>
      </c>
      <c r="H10">
        <v>17</v>
      </c>
      <c r="I10">
        <v>13</v>
      </c>
      <c r="J10">
        <v>12</v>
      </c>
      <c r="K10">
        <v>1</v>
      </c>
      <c r="L10">
        <v>1</v>
      </c>
      <c r="O10" s="3">
        <v>19.465929031372099</v>
      </c>
      <c r="P10" s="3">
        <v>16.166824340820298</v>
      </c>
      <c r="Q10" s="3">
        <v>17.600526809692401</v>
      </c>
      <c r="R10" s="3">
        <v>17.036046981811499</v>
      </c>
      <c r="S10" s="3">
        <v>25.420488357543899</v>
      </c>
      <c r="T10" s="3">
        <v>24.181806564331101</v>
      </c>
      <c r="U10" s="3">
        <v>25.057388305664102</v>
      </c>
      <c r="V10" s="3">
        <v>20.4393711090088</v>
      </c>
      <c r="W10" s="3">
        <v>19.073289871215799</v>
      </c>
      <c r="X10" s="3">
        <v>16.519182205200199</v>
      </c>
      <c r="Y10" s="3">
        <v>16.980279922485401</v>
      </c>
      <c r="Z10" t="s">
        <v>1656</v>
      </c>
      <c r="AB10" t="s">
        <v>1656</v>
      </c>
      <c r="AC10" s="3">
        <v>4.13869214996944E-4</v>
      </c>
      <c r="AD10" s="3">
        <v>7.3192292849222804</v>
      </c>
      <c r="AE10" s="3">
        <v>0.57347981736069997</v>
      </c>
      <c r="AF10" s="3">
        <v>0.68569898605346702</v>
      </c>
      <c r="AG10" s="3">
        <v>2.0125655324048598E-3</v>
      </c>
      <c r="AH10" s="3">
        <f t="shared" si="0"/>
        <v>2.696249969395645</v>
      </c>
      <c r="AI10" s="3">
        <v>6.6335302988688198</v>
      </c>
      <c r="AS10" s="3"/>
      <c r="AT10" s="3"/>
    </row>
    <row r="11" spans="1:46" ht="15.75" customHeight="1" x14ac:dyDescent="0.2">
      <c r="A11" t="s">
        <v>676</v>
      </c>
      <c r="B11" t="s">
        <v>677</v>
      </c>
      <c r="C11" t="s">
        <v>678</v>
      </c>
      <c r="D11">
        <v>7</v>
      </c>
      <c r="E11">
        <v>1</v>
      </c>
      <c r="F11">
        <v>4</v>
      </c>
      <c r="G11">
        <v>8</v>
      </c>
      <c r="H11">
        <v>12</v>
      </c>
      <c r="I11">
        <v>7</v>
      </c>
      <c r="J11">
        <v>8</v>
      </c>
      <c r="K11">
        <v>16</v>
      </c>
      <c r="L11">
        <v>2</v>
      </c>
      <c r="M11">
        <v>4</v>
      </c>
      <c r="N11">
        <v>10</v>
      </c>
      <c r="O11" s="3">
        <v>24.3076267242432</v>
      </c>
      <c r="P11" s="3">
        <v>17.763536453247099</v>
      </c>
      <c r="Q11" s="3">
        <v>21.3200492858887</v>
      </c>
      <c r="R11" s="3">
        <v>21.3431301116943</v>
      </c>
      <c r="S11" s="3">
        <v>26.346542358398398</v>
      </c>
      <c r="T11" s="3">
        <v>25.2072658538818</v>
      </c>
      <c r="U11" s="3">
        <v>25.655366897583001</v>
      </c>
      <c r="V11" s="3">
        <v>27.071973800659201</v>
      </c>
      <c r="W11" s="3">
        <v>22.977676391601602</v>
      </c>
      <c r="X11" s="3">
        <v>23.347414016723601</v>
      </c>
      <c r="Y11" s="3">
        <v>22.541225433349599</v>
      </c>
      <c r="Z11" t="s">
        <v>1656</v>
      </c>
      <c r="AC11" s="3">
        <v>3.6606908352355597E-2</v>
      </c>
      <c r="AD11" s="3">
        <v>4.5528060595194502</v>
      </c>
      <c r="AE11" s="3">
        <v>0.14981249110849801</v>
      </c>
      <c r="AF11" s="3">
        <v>2.80098676681519</v>
      </c>
      <c r="AG11" s="3">
        <v>0.22438842964903999</v>
      </c>
      <c r="AH11" s="3">
        <f t="shared" si="0"/>
        <v>0.64899954077205368</v>
      </c>
      <c r="AI11" s="3">
        <v>1.7518192927042699</v>
      </c>
      <c r="AS11" s="3"/>
      <c r="AT11" s="3"/>
    </row>
    <row r="12" spans="1:46" x14ac:dyDescent="0.2">
      <c r="A12" t="s">
        <v>232</v>
      </c>
      <c r="B12" t="s">
        <v>233</v>
      </c>
      <c r="C12" t="s">
        <v>234</v>
      </c>
      <c r="D12">
        <v>19</v>
      </c>
      <c r="E12">
        <v>10</v>
      </c>
      <c r="F12">
        <v>10</v>
      </c>
      <c r="G12">
        <v>17</v>
      </c>
      <c r="H12">
        <v>34</v>
      </c>
      <c r="I12">
        <v>11</v>
      </c>
      <c r="J12">
        <v>21</v>
      </c>
      <c r="K12">
        <v>27</v>
      </c>
      <c r="L12">
        <v>13</v>
      </c>
      <c r="M12">
        <v>16</v>
      </c>
      <c r="N12">
        <v>24</v>
      </c>
      <c r="O12" s="3">
        <v>24.688756942748999</v>
      </c>
      <c r="P12" s="3">
        <v>22.298315048217798</v>
      </c>
      <c r="Q12" s="3">
        <v>22.7884712219238</v>
      </c>
      <c r="R12" s="3">
        <v>23.876276016235401</v>
      </c>
      <c r="S12" s="3">
        <v>27.5295009613037</v>
      </c>
      <c r="T12" s="3">
        <v>26.177289962768601</v>
      </c>
      <c r="U12" s="3">
        <v>26.621528625488299</v>
      </c>
      <c r="V12" s="3">
        <v>27.893024444580099</v>
      </c>
      <c r="W12" s="3">
        <v>25.619684219360401</v>
      </c>
      <c r="X12" s="3">
        <v>25.046979904174801</v>
      </c>
      <c r="Y12" s="3">
        <v>24.900245666503899</v>
      </c>
      <c r="Z12" t="s">
        <v>1656</v>
      </c>
      <c r="AA12" t="s">
        <v>1656</v>
      </c>
      <c r="AC12" s="3">
        <v>5.4294093562147197E-3</v>
      </c>
      <c r="AD12" s="3">
        <v>3.3631517092386898</v>
      </c>
      <c r="AE12" s="3">
        <v>3.1445330770859897E-2</v>
      </c>
      <c r="AF12" s="3">
        <v>2.4520287513732901</v>
      </c>
      <c r="AG12" s="3">
        <v>0.35075614978508401</v>
      </c>
      <c r="AH12" s="3">
        <f t="shared" si="0"/>
        <v>0.45499470577554518</v>
      </c>
      <c r="AI12" s="3">
        <v>0.91112295786539799</v>
      </c>
      <c r="AS12" s="3"/>
      <c r="AT12" s="3"/>
    </row>
    <row r="13" spans="1:46" x14ac:dyDescent="0.2">
      <c r="A13" t="s">
        <v>283</v>
      </c>
      <c r="B13" t="s">
        <v>284</v>
      </c>
      <c r="C13" t="s">
        <v>285</v>
      </c>
      <c r="D13">
        <v>27</v>
      </c>
      <c r="E13">
        <v>8</v>
      </c>
      <c r="F13">
        <v>9</v>
      </c>
      <c r="G13">
        <v>9</v>
      </c>
      <c r="H13">
        <v>19</v>
      </c>
      <c r="I13">
        <v>5</v>
      </c>
      <c r="J13">
        <v>10</v>
      </c>
      <c r="K13">
        <v>28</v>
      </c>
      <c r="L13">
        <v>11</v>
      </c>
      <c r="M13">
        <v>10</v>
      </c>
      <c r="N13">
        <v>22</v>
      </c>
      <c r="O13" s="3">
        <v>25.1719074249268</v>
      </c>
      <c r="P13" s="3">
        <v>20.9764099121094</v>
      </c>
      <c r="Q13" s="3">
        <v>22.540962219238299</v>
      </c>
      <c r="R13" s="3">
        <v>21.917804718017599</v>
      </c>
      <c r="S13" s="3">
        <v>26.760593414306602</v>
      </c>
      <c r="T13" s="3">
        <v>25.251789093017599</v>
      </c>
      <c r="U13" s="3">
        <v>25.7030029296875</v>
      </c>
      <c r="V13" s="3">
        <v>27.742731094360401</v>
      </c>
      <c r="W13" s="3">
        <v>24.746812820434599</v>
      </c>
      <c r="X13" s="3">
        <v>24.1347465515137</v>
      </c>
      <c r="Y13" s="3">
        <v>24.3547763824463</v>
      </c>
      <c r="Z13" t="s">
        <v>1656</v>
      </c>
      <c r="AC13" s="3">
        <v>3.4431778702366099E-2</v>
      </c>
      <c r="AD13" s="3">
        <v>3.25335741043091</v>
      </c>
      <c r="AE13" s="3">
        <v>8.00008834873744E-2</v>
      </c>
      <c r="AF13" s="3">
        <v>2.59299564361572</v>
      </c>
      <c r="AG13" s="3">
        <v>0.56218103598693103</v>
      </c>
      <c r="AH13" s="3">
        <f t="shared" si="0"/>
        <v>0.25012380850648752</v>
      </c>
      <c r="AI13" s="3">
        <v>0.66036176681518599</v>
      </c>
      <c r="AS13" s="3"/>
      <c r="AT13" s="3"/>
    </row>
    <row r="14" spans="1:46" x14ac:dyDescent="0.2">
      <c r="A14" t="s">
        <v>340</v>
      </c>
      <c r="B14" t="s">
        <v>341</v>
      </c>
      <c r="C14" t="s">
        <v>342</v>
      </c>
      <c r="D14">
        <v>20</v>
      </c>
      <c r="E14">
        <v>9</v>
      </c>
      <c r="F14">
        <v>10</v>
      </c>
      <c r="G14">
        <v>10</v>
      </c>
      <c r="H14">
        <v>10</v>
      </c>
      <c r="I14">
        <v>9</v>
      </c>
      <c r="J14">
        <v>11</v>
      </c>
      <c r="K14">
        <v>19</v>
      </c>
      <c r="L14">
        <v>8</v>
      </c>
      <c r="M14">
        <v>8</v>
      </c>
      <c r="N14">
        <v>14</v>
      </c>
      <c r="O14" s="3">
        <v>24.429578781127901</v>
      </c>
      <c r="P14" s="3">
        <v>22.4820671081543</v>
      </c>
      <c r="Q14" s="3">
        <v>23.3570861816406</v>
      </c>
      <c r="R14" s="3">
        <v>23.395112991333001</v>
      </c>
      <c r="S14" s="3">
        <v>26.213459014892599</v>
      </c>
      <c r="T14" s="3">
        <v>25.1965656280518</v>
      </c>
      <c r="U14" s="3">
        <v>25.552129745483398</v>
      </c>
      <c r="V14" s="3">
        <v>27.0149440765381</v>
      </c>
      <c r="W14" s="3">
        <v>24.2132568359375</v>
      </c>
      <c r="X14" s="3">
        <v>23.996559143066399</v>
      </c>
      <c r="Y14" s="3">
        <v>23.2971801757813</v>
      </c>
      <c r="Z14" t="s">
        <v>1656</v>
      </c>
      <c r="AC14" s="3">
        <v>8.5047927831852707E-3</v>
      </c>
      <c r="AD14" s="3">
        <v>2.2380901972452798</v>
      </c>
      <c r="AE14" s="3">
        <v>0.230521156150329</v>
      </c>
      <c r="AF14" s="3">
        <v>1.2145237922668499</v>
      </c>
      <c r="AG14" s="3">
        <v>0.35299725511323299</v>
      </c>
      <c r="AH14" s="3">
        <f t="shared" si="0"/>
        <v>0.45222867164846969</v>
      </c>
      <c r="AI14" s="3">
        <v>1.0235664049784401</v>
      </c>
      <c r="AS14" s="3"/>
      <c r="AT14" s="3"/>
    </row>
    <row r="15" spans="1:46" x14ac:dyDescent="0.2">
      <c r="A15" t="s">
        <v>562</v>
      </c>
      <c r="B15" t="s">
        <v>563</v>
      </c>
      <c r="C15" t="s">
        <v>564</v>
      </c>
      <c r="D15">
        <v>12</v>
      </c>
      <c r="E15">
        <v>3</v>
      </c>
      <c r="F15">
        <v>7</v>
      </c>
      <c r="G15">
        <v>7</v>
      </c>
      <c r="H15">
        <v>13</v>
      </c>
      <c r="I15">
        <v>7</v>
      </c>
      <c r="J15">
        <v>11</v>
      </c>
      <c r="K15">
        <v>18</v>
      </c>
      <c r="L15">
        <v>2</v>
      </c>
      <c r="M15">
        <v>3</v>
      </c>
      <c r="N15">
        <v>11</v>
      </c>
      <c r="O15" s="3">
        <v>25.49831199646</v>
      </c>
      <c r="P15" s="3">
        <v>23.050004959106399</v>
      </c>
      <c r="Q15" s="3">
        <v>23.4680366516113</v>
      </c>
      <c r="R15" s="3">
        <v>24.210765838623001</v>
      </c>
      <c r="S15" s="3">
        <v>26.408876419067401</v>
      </c>
      <c r="T15" s="3">
        <v>26.150693893432599</v>
      </c>
      <c r="U15" s="3">
        <v>26.7868843078613</v>
      </c>
      <c r="V15" s="3">
        <v>28.025753021240199</v>
      </c>
      <c r="W15" s="3">
        <v>25.059576034545898</v>
      </c>
      <c r="X15" s="3">
        <v>23.2800807952881</v>
      </c>
      <c r="Y15" s="3">
        <v>24.5458278656006</v>
      </c>
      <c r="Z15" t="s">
        <v>1656</v>
      </c>
      <c r="AC15" s="3">
        <v>1.46366126292611E-2</v>
      </c>
      <c r="AD15" s="3">
        <v>2.3920383453369101</v>
      </c>
      <c r="AE15" s="3">
        <v>0.34368160749003701</v>
      </c>
      <c r="AF15" s="3">
        <v>1.1710295677185101</v>
      </c>
      <c r="AG15" s="3">
        <v>0.35519090083646798</v>
      </c>
      <c r="AH15" s="3">
        <f t="shared" si="0"/>
        <v>0.4495381683639556</v>
      </c>
      <c r="AI15" s="3">
        <v>1.22100877761841</v>
      </c>
      <c r="AS15" s="3"/>
      <c r="AT15" s="3"/>
    </row>
    <row r="16" spans="1:46" x14ac:dyDescent="0.2">
      <c r="A16" t="s">
        <v>715</v>
      </c>
      <c r="B16" t="s">
        <v>716</v>
      </c>
      <c r="C16" t="s">
        <v>717</v>
      </c>
      <c r="D16">
        <v>7</v>
      </c>
      <c r="E16">
        <v>3</v>
      </c>
      <c r="F16">
        <v>7</v>
      </c>
      <c r="G16">
        <v>8</v>
      </c>
      <c r="H16">
        <v>8</v>
      </c>
      <c r="I16">
        <v>7</v>
      </c>
      <c r="J16">
        <v>7</v>
      </c>
      <c r="K16">
        <v>15</v>
      </c>
      <c r="L16">
        <v>1</v>
      </c>
      <c r="M16">
        <v>2</v>
      </c>
      <c r="N16">
        <v>9</v>
      </c>
      <c r="O16" s="3">
        <v>23.762496948242202</v>
      </c>
      <c r="P16" s="3">
        <v>21.460149765014599</v>
      </c>
      <c r="Q16" s="3">
        <v>22.9182224273682</v>
      </c>
      <c r="R16" s="3">
        <v>22.944286346435501</v>
      </c>
      <c r="S16" s="3">
        <v>25.7920017242432</v>
      </c>
      <c r="T16" s="3">
        <v>25.135707855224599</v>
      </c>
      <c r="U16" s="3">
        <v>25.626569747924801</v>
      </c>
      <c r="V16" s="3">
        <v>27.015251159668001</v>
      </c>
      <c r="W16" s="3">
        <v>22.6706142425537</v>
      </c>
      <c r="X16" s="3">
        <v>23.228498458862301</v>
      </c>
      <c r="Y16" s="3">
        <v>23.1475315093994</v>
      </c>
      <c r="Z16" t="s">
        <v>1656</v>
      </c>
      <c r="AC16" s="3">
        <v>5.5633835483375003E-3</v>
      </c>
      <c r="AD16" s="3">
        <v>2.74680423736572</v>
      </c>
      <c r="AE16" s="3">
        <v>0.307379685728218</v>
      </c>
      <c r="AF16" s="3">
        <v>1.24418497085571</v>
      </c>
      <c r="AG16" s="3">
        <v>0.26707292359211199</v>
      </c>
      <c r="AH16" s="3">
        <f t="shared" si="0"/>
        <v>0.5733701394237718</v>
      </c>
      <c r="AI16" s="3">
        <v>1.50261926651001</v>
      </c>
      <c r="AS16" s="3"/>
      <c r="AT16" s="3"/>
    </row>
    <row r="17" spans="1:46" x14ac:dyDescent="0.2">
      <c r="A17" t="s">
        <v>415</v>
      </c>
      <c r="B17" t="s">
        <v>416</v>
      </c>
      <c r="C17" t="s">
        <v>417</v>
      </c>
      <c r="D17">
        <v>17</v>
      </c>
      <c r="E17">
        <v>15</v>
      </c>
      <c r="F17">
        <v>5</v>
      </c>
      <c r="G17">
        <v>8</v>
      </c>
      <c r="H17">
        <v>11</v>
      </c>
      <c r="I17">
        <v>10</v>
      </c>
      <c r="J17">
        <v>10</v>
      </c>
      <c r="K17">
        <v>12</v>
      </c>
      <c r="L17">
        <v>9</v>
      </c>
      <c r="M17">
        <v>7</v>
      </c>
      <c r="N17">
        <v>7</v>
      </c>
      <c r="O17" s="3">
        <v>25.897363662719702</v>
      </c>
      <c r="P17" s="3">
        <v>25.115695953369102</v>
      </c>
      <c r="Q17" s="3">
        <v>25.106216430664102</v>
      </c>
      <c r="R17" s="3">
        <v>25.578617095947301</v>
      </c>
      <c r="S17" s="3">
        <v>26.166627883911101</v>
      </c>
      <c r="T17" s="3">
        <v>27.021965026855501</v>
      </c>
      <c r="U17" s="3">
        <v>26.805080413818398</v>
      </c>
      <c r="V17" s="3">
        <v>27.5065402984619</v>
      </c>
      <c r="W17" s="3">
        <v>25.945287704467798</v>
      </c>
      <c r="X17" s="3">
        <v>24.083448410034201</v>
      </c>
      <c r="Y17" s="3">
        <v>25.108495712280298</v>
      </c>
      <c r="Z17" t="s">
        <v>1656</v>
      </c>
      <c r="AC17" s="3">
        <v>1.07146478270921E-2</v>
      </c>
      <c r="AD17" s="3">
        <v>1.2400844891866001</v>
      </c>
      <c r="AE17" s="3">
        <v>0.76279034561010095</v>
      </c>
      <c r="AF17" s="3">
        <v>0.236469745635986</v>
      </c>
      <c r="AG17" s="3">
        <v>0.307006351352546</v>
      </c>
      <c r="AH17" s="3">
        <f t="shared" si="0"/>
        <v>0.51285263973834871</v>
      </c>
      <c r="AI17" s="3">
        <v>1.00361474355062</v>
      </c>
      <c r="AS17" s="3"/>
      <c r="AT17" s="3"/>
    </row>
    <row r="18" spans="1:46" x14ac:dyDescent="0.2">
      <c r="A18" t="s">
        <v>1186</v>
      </c>
      <c r="B18" t="s">
        <v>1187</v>
      </c>
      <c r="C18" t="s">
        <v>1188</v>
      </c>
      <c r="D18">
        <v>2</v>
      </c>
      <c r="E18">
        <v>3</v>
      </c>
      <c r="F18">
        <v>3</v>
      </c>
      <c r="G18">
        <v>3</v>
      </c>
      <c r="H18">
        <v>6</v>
      </c>
      <c r="I18">
        <v>2</v>
      </c>
      <c r="J18">
        <v>2</v>
      </c>
      <c r="K18">
        <v>3</v>
      </c>
      <c r="L18">
        <v>3</v>
      </c>
      <c r="M18">
        <v>2</v>
      </c>
      <c r="N18">
        <v>5</v>
      </c>
      <c r="O18" s="3">
        <v>21.972854614257798</v>
      </c>
      <c r="P18" s="3">
        <v>22.262691497802699</v>
      </c>
      <c r="Q18" s="3">
        <v>22.1083374023438</v>
      </c>
      <c r="R18" s="3">
        <v>22.878261566162099</v>
      </c>
      <c r="S18" s="3">
        <v>24.173070907592798</v>
      </c>
      <c r="T18" s="3">
        <v>23.014411926269499</v>
      </c>
      <c r="U18" s="3">
        <v>23.103122711181602</v>
      </c>
      <c r="V18" s="3">
        <v>23.820798873901399</v>
      </c>
      <c r="W18" s="3">
        <v>23.338497161865199</v>
      </c>
      <c r="X18" s="3">
        <v>20.470090866088899</v>
      </c>
      <c r="Y18" s="3">
        <v>22.199485778808601</v>
      </c>
      <c r="Z18" t="s">
        <v>1656</v>
      </c>
      <c r="AC18" s="3">
        <v>3.4766712180940199E-2</v>
      </c>
      <c r="AD18" s="3">
        <v>1.1246655782063799</v>
      </c>
      <c r="AE18" s="3">
        <v>0.85050185220605601</v>
      </c>
      <c r="AF18" s="3">
        <v>0.15168190002441401</v>
      </c>
      <c r="AG18" s="3">
        <v>0.34542099426465001</v>
      </c>
      <c r="AH18" s="3">
        <f t="shared" si="0"/>
        <v>0.461651270080076</v>
      </c>
      <c r="AI18" s="3">
        <v>0.97298367818196496</v>
      </c>
      <c r="AS18" s="3"/>
      <c r="AT18" s="3"/>
    </row>
    <row r="19" spans="1:46" x14ac:dyDescent="0.2">
      <c r="A19" t="s">
        <v>667</v>
      </c>
      <c r="B19" t="s">
        <v>668</v>
      </c>
      <c r="C19" t="s">
        <v>669</v>
      </c>
      <c r="D19">
        <v>12</v>
      </c>
      <c r="E19">
        <v>14</v>
      </c>
      <c r="F19">
        <v>7</v>
      </c>
      <c r="G19">
        <v>8</v>
      </c>
      <c r="H19">
        <v>5</v>
      </c>
      <c r="I19">
        <v>6</v>
      </c>
      <c r="J19">
        <v>5</v>
      </c>
      <c r="K19">
        <v>5</v>
      </c>
      <c r="L19">
        <v>9</v>
      </c>
      <c r="M19">
        <v>5</v>
      </c>
      <c r="N19">
        <v>4</v>
      </c>
      <c r="O19" s="3">
        <v>25.313648223876999</v>
      </c>
      <c r="P19" s="3">
        <v>22.8406467437744</v>
      </c>
      <c r="Q19" s="3">
        <v>22.5809020996094</v>
      </c>
      <c r="R19" s="3">
        <v>22.812353134155298</v>
      </c>
      <c r="S19" s="3">
        <v>25.1180725097656</v>
      </c>
      <c r="T19" s="3">
        <v>26.2074089050293</v>
      </c>
      <c r="U19" s="3">
        <v>25.9446411132813</v>
      </c>
      <c r="V19" s="3">
        <v>26.509983062744102</v>
      </c>
      <c r="W19" s="3">
        <v>25.177690505981399</v>
      </c>
      <c r="X19" s="3">
        <v>22.4288024902344</v>
      </c>
      <c r="Y19" s="3">
        <v>23.714908599853501</v>
      </c>
      <c r="Z19" t="s">
        <v>1656</v>
      </c>
      <c r="AC19" s="3">
        <v>3.2925397045136001E-2</v>
      </c>
      <c r="AD19" s="3">
        <v>2.3698199590047202</v>
      </c>
      <c r="AE19" s="3">
        <v>0.365833280047409</v>
      </c>
      <c r="AF19" s="3">
        <v>1.0709586143493699</v>
      </c>
      <c r="AG19" s="3">
        <v>0.283950752381319</v>
      </c>
      <c r="AH19" s="3">
        <f t="shared" si="0"/>
        <v>0.54675697623348118</v>
      </c>
      <c r="AI19" s="3">
        <v>1.2988613446553501</v>
      </c>
      <c r="AS19" s="3"/>
      <c r="AT19" s="3"/>
    </row>
    <row r="20" spans="1:46" x14ac:dyDescent="0.2">
      <c r="A20" t="s">
        <v>802</v>
      </c>
      <c r="B20" t="s">
        <v>803</v>
      </c>
      <c r="C20" t="s">
        <v>804</v>
      </c>
      <c r="D20">
        <v>10</v>
      </c>
      <c r="E20">
        <v>5</v>
      </c>
      <c r="F20">
        <v>3</v>
      </c>
      <c r="G20">
        <v>9</v>
      </c>
      <c r="H20">
        <v>5</v>
      </c>
      <c r="I20">
        <v>5</v>
      </c>
      <c r="J20">
        <v>5</v>
      </c>
      <c r="K20">
        <v>5</v>
      </c>
      <c r="L20">
        <v>6</v>
      </c>
      <c r="M20">
        <v>4</v>
      </c>
      <c r="N20">
        <v>2</v>
      </c>
      <c r="O20" s="3">
        <v>23.565761566162099</v>
      </c>
      <c r="P20" s="3">
        <v>22.220508575439499</v>
      </c>
      <c r="Q20" s="3">
        <v>22.9181213378906</v>
      </c>
      <c r="R20" s="3">
        <v>24.946954727172901</v>
      </c>
      <c r="S20" s="3">
        <v>25.555131912231399</v>
      </c>
      <c r="T20" s="3">
        <v>26.0042915344238</v>
      </c>
      <c r="U20" s="3">
        <v>24.645044326782202</v>
      </c>
      <c r="V20" s="3">
        <v>26.824434280395501</v>
      </c>
      <c r="W20" s="3">
        <v>23.7430744171143</v>
      </c>
      <c r="X20" s="3">
        <v>23.340410232543899</v>
      </c>
      <c r="Y20" s="3">
        <v>22.446222305297901</v>
      </c>
      <c r="Z20" t="s">
        <v>1656</v>
      </c>
      <c r="AC20" s="3">
        <v>4.8068222326737201E-2</v>
      </c>
      <c r="AD20" s="3">
        <v>1.98865270614624</v>
      </c>
      <c r="AE20" s="3">
        <v>0.56653598311953601</v>
      </c>
      <c r="AF20" s="3">
        <v>0.67569875717163097</v>
      </c>
      <c r="AG20" s="3">
        <v>0.31437048018796698</v>
      </c>
      <c r="AH20" s="3">
        <f t="shared" si="0"/>
        <v>0.50255824155557893</v>
      </c>
      <c r="AI20" s="3">
        <v>1.31295394897461</v>
      </c>
      <c r="AS20" s="3"/>
      <c r="AT20" s="3"/>
    </row>
    <row r="21" spans="1:46" x14ac:dyDescent="0.2">
      <c r="A21" t="s">
        <v>871</v>
      </c>
      <c r="B21" t="s">
        <v>872</v>
      </c>
      <c r="C21" t="s">
        <v>873</v>
      </c>
      <c r="D21">
        <v>6</v>
      </c>
      <c r="E21">
        <v>6</v>
      </c>
      <c r="F21">
        <v>6</v>
      </c>
      <c r="G21">
        <v>8</v>
      </c>
      <c r="H21">
        <v>5</v>
      </c>
      <c r="I21">
        <v>5</v>
      </c>
      <c r="J21">
        <v>3</v>
      </c>
      <c r="K21">
        <v>3</v>
      </c>
      <c r="L21">
        <v>2</v>
      </c>
      <c r="M21">
        <v>2</v>
      </c>
      <c r="N21">
        <v>6</v>
      </c>
      <c r="O21" s="3">
        <v>18.145143508911101</v>
      </c>
      <c r="P21" s="3">
        <v>18.356723785400401</v>
      </c>
      <c r="Q21" s="3">
        <v>18.6748352050781</v>
      </c>
      <c r="R21" s="3">
        <v>19.2696018218994</v>
      </c>
      <c r="S21" s="3">
        <v>19.494091033935501</v>
      </c>
      <c r="T21" s="3">
        <v>20.9006671905518</v>
      </c>
      <c r="U21" s="3">
        <v>21.463626861572301</v>
      </c>
      <c r="V21" s="3">
        <v>19.287422180175799</v>
      </c>
      <c r="W21" s="3">
        <v>17.5661926269531</v>
      </c>
      <c r="X21" s="3">
        <v>16.855525970458999</v>
      </c>
      <c r="Y21" s="3">
        <v>18.1314296722412</v>
      </c>
      <c r="Z21" t="s">
        <v>1656</v>
      </c>
      <c r="AB21" t="s">
        <v>1656</v>
      </c>
      <c r="AC21" s="3">
        <v>1.6790344052957099E-2</v>
      </c>
      <c r="AD21" s="3">
        <v>2.0078856150309301</v>
      </c>
      <c r="AE21" s="3">
        <v>0.29591037036249201</v>
      </c>
      <c r="AF21" s="3">
        <v>-0.65143346786499001</v>
      </c>
      <c r="AG21" s="3">
        <v>1.9121472538735401E-2</v>
      </c>
      <c r="AH21" s="3">
        <f t="shared" si="0"/>
        <v>1.7184786658872149</v>
      </c>
      <c r="AI21" s="3">
        <v>2.6593190828959199</v>
      </c>
      <c r="AS21" s="3"/>
      <c r="AT21" s="3"/>
    </row>
    <row r="22" spans="1:46" x14ac:dyDescent="0.2">
      <c r="A22" t="s">
        <v>1618</v>
      </c>
      <c r="B22" t="s">
        <v>1619</v>
      </c>
      <c r="C22" t="s">
        <v>1620</v>
      </c>
      <c r="E22">
        <v>1</v>
      </c>
      <c r="G22">
        <v>1</v>
      </c>
      <c r="H22">
        <v>3</v>
      </c>
      <c r="I22">
        <v>1</v>
      </c>
      <c r="J22">
        <v>1</v>
      </c>
      <c r="M22">
        <v>1</v>
      </c>
      <c r="N22">
        <v>1</v>
      </c>
      <c r="O22" s="3">
        <v>17.384929656982401</v>
      </c>
      <c r="P22" s="3">
        <v>17.202375411987301</v>
      </c>
      <c r="Q22" s="3">
        <v>17.3391819000244</v>
      </c>
      <c r="R22" s="3">
        <v>17.897537231445298</v>
      </c>
      <c r="S22" s="3">
        <v>20.766435623168899</v>
      </c>
      <c r="T22" s="3">
        <v>21.573743820190401</v>
      </c>
      <c r="U22" s="3">
        <v>20.690513610839801</v>
      </c>
      <c r="V22" s="3">
        <v>14.128190994262701</v>
      </c>
      <c r="W22" s="3">
        <v>15.621513366699199</v>
      </c>
      <c r="X22" s="3">
        <v>17.439762115478501</v>
      </c>
      <c r="Y22" s="3">
        <v>17.3051853179932</v>
      </c>
      <c r="Z22" t="s">
        <v>1656</v>
      </c>
      <c r="AB22" t="s">
        <v>1656</v>
      </c>
      <c r="AC22" s="3">
        <v>7.2101408762694096E-5</v>
      </c>
      <c r="AD22" s="3">
        <v>3.5542249679565399</v>
      </c>
      <c r="AE22" s="3">
        <v>0.146004368436501</v>
      </c>
      <c r="AF22" s="3">
        <v>-1.33234310150146</v>
      </c>
      <c r="AG22" s="3">
        <v>3.7416991239717602E-3</v>
      </c>
      <c r="AH22" s="3">
        <f t="shared" si="0"/>
        <v>2.4269311377479021</v>
      </c>
      <c r="AI22" s="3">
        <v>4.8865680694580096</v>
      </c>
      <c r="AS22" s="3"/>
      <c r="AT22" s="3"/>
    </row>
    <row r="23" spans="1:46" x14ac:dyDescent="0.2">
      <c r="A23" t="s">
        <v>1444</v>
      </c>
      <c r="B23" t="s">
        <v>1445</v>
      </c>
      <c r="C23" t="s">
        <v>1446</v>
      </c>
      <c r="D23">
        <v>2</v>
      </c>
      <c r="E23">
        <v>1</v>
      </c>
      <c r="G23">
        <v>2</v>
      </c>
      <c r="H23">
        <v>3</v>
      </c>
      <c r="I23">
        <v>3</v>
      </c>
      <c r="J23">
        <v>2</v>
      </c>
      <c r="K23">
        <v>3</v>
      </c>
      <c r="L23">
        <v>2</v>
      </c>
      <c r="M23">
        <v>2</v>
      </c>
      <c r="O23" s="3">
        <v>19.7702445983887</v>
      </c>
      <c r="P23" s="3">
        <v>17.986076354980501</v>
      </c>
      <c r="Q23" s="3">
        <v>17.566188812255898</v>
      </c>
      <c r="R23" s="3">
        <v>19.150119781494102</v>
      </c>
      <c r="S23" s="3">
        <v>22.168525695800799</v>
      </c>
      <c r="T23" s="3">
        <v>21.724123001098601</v>
      </c>
      <c r="U23" s="3">
        <v>20.287178039550799</v>
      </c>
      <c r="V23" s="3">
        <v>22.018751144409201</v>
      </c>
      <c r="W23" s="3">
        <v>19.443323135376001</v>
      </c>
      <c r="X23" s="3">
        <v>18.497306823730501</v>
      </c>
      <c r="Y23" s="3">
        <v>13.43248462677</v>
      </c>
      <c r="Z23" t="s">
        <v>1656</v>
      </c>
      <c r="AC23" s="3">
        <v>1.52946666171862E-2</v>
      </c>
      <c r="AD23" s="3">
        <v>2.7751181920369499</v>
      </c>
      <c r="AE23" s="3">
        <v>0.88986305273363298</v>
      </c>
      <c r="AF23" s="3">
        <v>-0.27019095420837402</v>
      </c>
      <c r="AG23" s="3">
        <v>0.221549262478132</v>
      </c>
      <c r="AH23" s="3">
        <f t="shared" si="0"/>
        <v>0.65452969136566053</v>
      </c>
      <c r="AI23" s="3">
        <v>3.0453091462453199</v>
      </c>
      <c r="AS23" s="3"/>
      <c r="AT23" s="3"/>
    </row>
    <row r="24" spans="1:46" x14ac:dyDescent="0.2">
      <c r="A24" t="s">
        <v>1621</v>
      </c>
      <c r="B24" t="s">
        <v>1622</v>
      </c>
      <c r="C24" t="s">
        <v>1623</v>
      </c>
      <c r="F24">
        <v>1</v>
      </c>
      <c r="H24">
        <v>1</v>
      </c>
      <c r="I24">
        <v>2</v>
      </c>
      <c r="J24">
        <v>2</v>
      </c>
      <c r="K24">
        <v>2</v>
      </c>
      <c r="O24" s="3">
        <v>15.720178604126</v>
      </c>
      <c r="P24" s="3">
        <v>17.012529373168899</v>
      </c>
      <c r="Q24" s="3">
        <v>20.693668365478501</v>
      </c>
      <c r="R24" s="3">
        <v>17.434148788452099</v>
      </c>
      <c r="S24" s="3">
        <v>22.991897583007798</v>
      </c>
      <c r="T24" s="3">
        <v>22.770814895629901</v>
      </c>
      <c r="U24" s="3">
        <v>22.367229461669901</v>
      </c>
      <c r="V24" s="3">
        <v>21.7927856445313</v>
      </c>
      <c r="W24" s="3">
        <v>17.2195014953613</v>
      </c>
      <c r="X24" s="3">
        <v>16.746337890625</v>
      </c>
      <c r="Y24" s="3">
        <v>15.3934316635132</v>
      </c>
      <c r="Z24" t="s">
        <v>1656</v>
      </c>
      <c r="AB24" t="s">
        <v>1656</v>
      </c>
      <c r="AC24" s="3">
        <v>1.0724358039038999E-2</v>
      </c>
      <c r="AD24" s="3">
        <v>4.9948493639628104</v>
      </c>
      <c r="AE24" s="3">
        <v>0.968067950647026</v>
      </c>
      <c r="AF24" s="3">
        <v>7.2882890701293904E-2</v>
      </c>
      <c r="AG24" s="3">
        <v>3.0796067295649501E-2</v>
      </c>
      <c r="AH24" s="3">
        <f t="shared" si="0"/>
        <v>1.5115047400205865</v>
      </c>
      <c r="AI24" s="3">
        <v>4.92196647326152</v>
      </c>
      <c r="AS24" s="3"/>
      <c r="AT24" s="3"/>
    </row>
    <row r="25" spans="1:46" x14ac:dyDescent="0.2">
      <c r="A25" t="s">
        <v>1612</v>
      </c>
      <c r="B25" t="s">
        <v>1613</v>
      </c>
      <c r="C25" t="s">
        <v>1614</v>
      </c>
      <c r="E25">
        <v>1</v>
      </c>
      <c r="F25">
        <v>1</v>
      </c>
      <c r="G25">
        <v>1</v>
      </c>
      <c r="H25">
        <v>2</v>
      </c>
      <c r="I25">
        <v>2</v>
      </c>
      <c r="J25">
        <v>1</v>
      </c>
      <c r="L25">
        <v>1</v>
      </c>
      <c r="O25" s="3">
        <v>15.9025535583496</v>
      </c>
      <c r="P25" s="3">
        <v>16.280693054199201</v>
      </c>
      <c r="Q25" s="3">
        <v>16.849626541137699</v>
      </c>
      <c r="R25" s="3">
        <v>16.751430511474599</v>
      </c>
      <c r="S25" s="3">
        <v>18.6675415039063</v>
      </c>
      <c r="T25" s="3">
        <v>19.8603000640869</v>
      </c>
      <c r="U25" s="3">
        <v>18.6157550811768</v>
      </c>
      <c r="V25" s="3">
        <v>17.405897140502901</v>
      </c>
      <c r="W25" s="3">
        <v>18.161077499389599</v>
      </c>
      <c r="X25" s="3">
        <v>15.8267421722412</v>
      </c>
      <c r="Y25" s="3">
        <v>14.742393493652299</v>
      </c>
      <c r="Z25" t="s">
        <v>1656</v>
      </c>
      <c r="AB25" t="s">
        <v>1656</v>
      </c>
      <c r="AC25" s="3">
        <v>1.74142324735806E-3</v>
      </c>
      <c r="AD25" s="3">
        <v>2.6017896334330302</v>
      </c>
      <c r="AE25" s="3">
        <v>0.916131996032859</v>
      </c>
      <c r="AF25" s="3">
        <v>8.795166015625E-2</v>
      </c>
      <c r="AG25" s="3">
        <v>4.9162609252401297E-2</v>
      </c>
      <c r="AH25" s="3">
        <f t="shared" si="0"/>
        <v>1.3083650754632079</v>
      </c>
      <c r="AI25" s="3">
        <v>2.5138379732767802</v>
      </c>
      <c r="AS25" s="3"/>
      <c r="AT25" s="3"/>
    </row>
    <row r="26" spans="1:46" x14ac:dyDescent="0.2">
      <c r="A26" t="s">
        <v>1639</v>
      </c>
      <c r="B26" t="s">
        <v>1640</v>
      </c>
      <c r="C26" t="s">
        <v>1641</v>
      </c>
      <c r="E26">
        <v>1</v>
      </c>
      <c r="H26">
        <v>2</v>
      </c>
      <c r="I26">
        <v>1</v>
      </c>
      <c r="J26">
        <v>1</v>
      </c>
      <c r="N26">
        <v>1</v>
      </c>
      <c r="O26" s="3">
        <v>16.4618740081787</v>
      </c>
      <c r="P26" s="3">
        <v>15.706002235412599</v>
      </c>
      <c r="Q26" s="3">
        <v>14.4535131454468</v>
      </c>
      <c r="R26" s="3">
        <v>16.649839401245099</v>
      </c>
      <c r="S26" s="3">
        <v>18.562015533447301</v>
      </c>
      <c r="T26" s="3">
        <v>17.814247131347699</v>
      </c>
      <c r="U26" s="3">
        <v>17.4930820465088</v>
      </c>
      <c r="V26" s="3">
        <v>15.380851745605501</v>
      </c>
      <c r="W26" s="3">
        <v>16.229536056518601</v>
      </c>
      <c r="X26" s="3">
        <v>14.149435043335</v>
      </c>
      <c r="Y26" s="3">
        <v>16.275880813598601</v>
      </c>
      <c r="Z26" t="s">
        <v>1656</v>
      </c>
      <c r="AB26" t="s">
        <v>1656</v>
      </c>
      <c r="AC26" s="3">
        <v>2.12865822590321E-2</v>
      </c>
      <c r="AD26" s="3">
        <v>2.13864103953044</v>
      </c>
      <c r="AE26" s="3">
        <v>0.67634138819821499</v>
      </c>
      <c r="AF26" s="3">
        <v>-0.30888128280639598</v>
      </c>
      <c r="AG26" s="3">
        <v>1.27525515263357E-2</v>
      </c>
      <c r="AH26" s="3">
        <f t="shared" si="0"/>
        <v>1.8944029130382529</v>
      </c>
      <c r="AI26" s="3">
        <v>2.4475223223368299</v>
      </c>
      <c r="AS26" s="3"/>
      <c r="AT26" s="3"/>
    </row>
    <row r="27" spans="1:46" x14ac:dyDescent="0.2">
      <c r="A27" t="s">
        <v>1576</v>
      </c>
      <c r="B27" t="s">
        <v>1577</v>
      </c>
      <c r="C27" t="s">
        <v>1578</v>
      </c>
      <c r="F27">
        <v>1</v>
      </c>
      <c r="H27">
        <v>2</v>
      </c>
      <c r="I27">
        <v>1</v>
      </c>
      <c r="J27">
        <v>1</v>
      </c>
      <c r="K27">
        <v>1</v>
      </c>
      <c r="L27">
        <v>3</v>
      </c>
      <c r="M27">
        <v>2</v>
      </c>
      <c r="N27">
        <v>2</v>
      </c>
      <c r="O27" s="3">
        <v>16.880062103271499</v>
      </c>
      <c r="P27" s="3">
        <v>15.6660242080688</v>
      </c>
      <c r="Q27" s="3">
        <v>18.988660812377901</v>
      </c>
      <c r="R27" s="3">
        <v>17.083744049072301</v>
      </c>
      <c r="S27" s="3">
        <v>23.668920516967798</v>
      </c>
      <c r="T27" s="3">
        <v>20.3126544952393</v>
      </c>
      <c r="U27" s="3">
        <v>19.526330947876001</v>
      </c>
      <c r="V27" s="3">
        <v>20.359540939331101</v>
      </c>
      <c r="W27" s="3">
        <v>23.1729621887207</v>
      </c>
      <c r="X27" s="3">
        <v>21.257987976074201</v>
      </c>
      <c r="Y27" s="3">
        <v>20.363023757934599</v>
      </c>
      <c r="Z27" t="s">
        <v>1656</v>
      </c>
      <c r="AA27" t="s">
        <v>1656</v>
      </c>
      <c r="AC27" s="3">
        <v>3.00694369519846E-2</v>
      </c>
      <c r="AD27" s="3">
        <v>4.0146791934966997</v>
      </c>
      <c r="AE27" s="3">
        <v>4.9230558477574597E-3</v>
      </c>
      <c r="AF27" s="3">
        <v>4.1337559223175004</v>
      </c>
      <c r="AG27" s="3">
        <v>0.93166399591882199</v>
      </c>
      <c r="AH27" s="3">
        <f t="shared" si="0"/>
        <v>3.0740687462566307E-2</v>
      </c>
      <c r="AI27" s="3">
        <v>-0.119076728820801</v>
      </c>
      <c r="AS27" s="3"/>
      <c r="AT27" s="3"/>
    </row>
    <row r="28" spans="1:46" x14ac:dyDescent="0.2">
      <c r="A28" t="s">
        <v>1603</v>
      </c>
      <c r="B28" t="s">
        <v>1604</v>
      </c>
      <c r="C28" t="s">
        <v>1605</v>
      </c>
      <c r="D28">
        <v>1</v>
      </c>
      <c r="E28">
        <v>1</v>
      </c>
      <c r="F28">
        <v>1</v>
      </c>
      <c r="G28">
        <v>1</v>
      </c>
      <c r="H28">
        <v>2</v>
      </c>
      <c r="I28">
        <v>1</v>
      </c>
      <c r="J28">
        <v>1</v>
      </c>
      <c r="K28">
        <v>1</v>
      </c>
      <c r="L28">
        <v>1</v>
      </c>
      <c r="O28" s="3">
        <v>15.7179069519043</v>
      </c>
      <c r="P28" s="3">
        <v>16.560789108276399</v>
      </c>
      <c r="Q28" s="3">
        <v>16.123031616210898</v>
      </c>
      <c r="R28" s="3">
        <v>17.045291900634801</v>
      </c>
      <c r="S28" s="3">
        <v>18.3729648590088</v>
      </c>
      <c r="T28" s="3">
        <v>17.446468353271499</v>
      </c>
      <c r="U28" s="3">
        <v>17.479799270629901</v>
      </c>
      <c r="V28" s="3">
        <v>17.539852142333999</v>
      </c>
      <c r="W28" s="3">
        <v>16.905147552490199</v>
      </c>
      <c r="X28" s="3">
        <v>14.1976833343506</v>
      </c>
      <c r="Y28" s="3">
        <v>15.5233612060547</v>
      </c>
      <c r="Z28" t="s">
        <v>1656</v>
      </c>
      <c r="AC28" s="3">
        <v>2.0919956718298199E-2</v>
      </c>
      <c r="AD28" s="3">
        <v>1.4046559333801301</v>
      </c>
      <c r="AE28" s="3">
        <v>0.70201821967442801</v>
      </c>
      <c r="AF28" s="3">
        <v>-0.32024383544921903</v>
      </c>
      <c r="AG28" s="3">
        <v>0.118797338505311</v>
      </c>
      <c r="AH28" s="3">
        <f t="shared" si="0"/>
        <v>0.92519328902995013</v>
      </c>
      <c r="AI28" s="3">
        <v>1.7248997688293499</v>
      </c>
      <c r="AS28" s="3"/>
      <c r="AT28" s="3"/>
    </row>
    <row r="29" spans="1:46" x14ac:dyDescent="0.2">
      <c r="A29" t="s">
        <v>1540</v>
      </c>
      <c r="B29" t="s">
        <v>1541</v>
      </c>
      <c r="C29" t="s">
        <v>1542</v>
      </c>
      <c r="D29">
        <v>1</v>
      </c>
      <c r="E29">
        <v>2</v>
      </c>
      <c r="F29">
        <v>1</v>
      </c>
      <c r="G29">
        <v>2</v>
      </c>
      <c r="H29">
        <v>2</v>
      </c>
      <c r="I29">
        <v>2</v>
      </c>
      <c r="J29">
        <v>2</v>
      </c>
      <c r="K29">
        <v>1</v>
      </c>
      <c r="L29">
        <v>1</v>
      </c>
      <c r="N29">
        <v>1</v>
      </c>
      <c r="O29" s="3">
        <v>16.229974746704102</v>
      </c>
      <c r="P29" s="3">
        <v>17.187299728393601</v>
      </c>
      <c r="Q29" s="3">
        <v>16.998653411865199</v>
      </c>
      <c r="R29" s="3">
        <v>17.384099960327099</v>
      </c>
      <c r="S29" s="3">
        <v>18.6888332366943</v>
      </c>
      <c r="T29" s="3">
        <v>18.8211879730225</v>
      </c>
      <c r="U29" s="3">
        <v>17.6803283691406</v>
      </c>
      <c r="V29" s="3">
        <v>18.671470642089801</v>
      </c>
      <c r="W29" s="3">
        <v>17.499973297119102</v>
      </c>
      <c r="X29" s="3">
        <v>15.7479648590088</v>
      </c>
      <c r="Y29" s="3">
        <v>15.9669408798218</v>
      </c>
      <c r="Z29" t="s">
        <v>1656</v>
      </c>
      <c r="AC29" s="3">
        <v>1.9074019870684002E-2</v>
      </c>
      <c r="AD29" s="3">
        <v>1.4467762311299599</v>
      </c>
      <c r="AE29" s="3">
        <v>0.97745606403129903</v>
      </c>
      <c r="AF29" s="3">
        <v>2.1580457687377898E-2</v>
      </c>
      <c r="AG29" s="3">
        <v>0.161425577849938</v>
      </c>
      <c r="AH29" s="3">
        <f t="shared" si="0"/>
        <v>0.7920276502893816</v>
      </c>
      <c r="AI29" s="3">
        <v>1.42519577344259</v>
      </c>
      <c r="AS29" s="3"/>
      <c r="AT29" s="3"/>
    </row>
    <row r="30" spans="1:46" x14ac:dyDescent="0.2">
      <c r="A30" t="s">
        <v>1585</v>
      </c>
      <c r="B30" t="s">
        <v>1586</v>
      </c>
      <c r="C30" t="s">
        <v>1587</v>
      </c>
      <c r="D30">
        <v>2</v>
      </c>
      <c r="E30">
        <v>1</v>
      </c>
      <c r="G30">
        <v>2</v>
      </c>
      <c r="H30">
        <v>2</v>
      </c>
      <c r="I30">
        <v>2</v>
      </c>
      <c r="J30">
        <v>1</v>
      </c>
      <c r="N30">
        <v>2</v>
      </c>
      <c r="O30" s="3">
        <v>16.7996215820313</v>
      </c>
      <c r="P30" s="3">
        <v>16.897403717041001</v>
      </c>
      <c r="Q30" s="3">
        <v>17.151006698608398</v>
      </c>
      <c r="R30" s="3">
        <v>17.744792938232401</v>
      </c>
      <c r="S30" s="3">
        <v>23.320625305175799</v>
      </c>
      <c r="T30" s="3">
        <v>22.125616073608398</v>
      </c>
      <c r="U30" s="3">
        <v>17.952562332153299</v>
      </c>
      <c r="V30" s="3">
        <v>16.6333198547363</v>
      </c>
      <c r="W30" s="3">
        <v>15.699093818664601</v>
      </c>
      <c r="X30" s="3">
        <v>14.2190656661987</v>
      </c>
      <c r="Y30" s="3">
        <v>17.5782470703125</v>
      </c>
      <c r="Z30" t="s">
        <v>1656</v>
      </c>
      <c r="AB30" t="s">
        <v>1656</v>
      </c>
      <c r="AC30" s="3">
        <v>3.4652375564490502E-2</v>
      </c>
      <c r="AD30" s="3">
        <v>3.9847283363342298</v>
      </c>
      <c r="AE30" s="3">
        <v>0.185713268424299</v>
      </c>
      <c r="AF30" s="3">
        <v>-1.1157746315002399</v>
      </c>
      <c r="AG30" s="3">
        <v>2.45092109054127E-2</v>
      </c>
      <c r="AH30" s="3">
        <f t="shared" si="0"/>
        <v>1.6106706709976835</v>
      </c>
      <c r="AI30" s="3">
        <v>5.10050296783447</v>
      </c>
      <c r="AS30" s="3"/>
      <c r="AT30" s="3"/>
    </row>
    <row r="31" spans="1:46" x14ac:dyDescent="0.2">
      <c r="A31" t="s">
        <v>3</v>
      </c>
      <c r="B31" t="s">
        <v>4</v>
      </c>
      <c r="C31" t="s">
        <v>5</v>
      </c>
      <c r="D31">
        <v>132</v>
      </c>
      <c r="E31">
        <v>183</v>
      </c>
      <c r="F31">
        <v>165</v>
      </c>
      <c r="G31">
        <v>169</v>
      </c>
      <c r="H31">
        <v>81</v>
      </c>
      <c r="I31">
        <v>58</v>
      </c>
      <c r="J31">
        <v>40</v>
      </c>
      <c r="K31">
        <v>68</v>
      </c>
      <c r="L31">
        <v>53</v>
      </c>
      <c r="M31">
        <v>61</v>
      </c>
      <c r="N31">
        <v>109</v>
      </c>
      <c r="O31" s="3">
        <v>28.843339920043899</v>
      </c>
      <c r="P31" s="3">
        <v>28.6487331390381</v>
      </c>
      <c r="Q31" s="3">
        <v>28.672370910644499</v>
      </c>
      <c r="R31" s="3">
        <v>28.975572586059599</v>
      </c>
      <c r="S31" s="3">
        <v>27.700275421142599</v>
      </c>
      <c r="T31" s="3">
        <v>27.7628688812256</v>
      </c>
      <c r="U31" s="3">
        <v>27.066972732543899</v>
      </c>
      <c r="V31" s="3">
        <v>28.4757785797119</v>
      </c>
      <c r="W31" s="3">
        <v>27.117713928222699</v>
      </c>
      <c r="X31" s="3">
        <v>26.457881927490199</v>
      </c>
      <c r="Y31" s="3">
        <v>26.5529594421387</v>
      </c>
      <c r="Z31" t="s">
        <v>1656</v>
      </c>
      <c r="AA31" t="s">
        <v>1656</v>
      </c>
      <c r="AC31" s="3">
        <v>1.64259872795533E-3</v>
      </c>
      <c r="AD31" s="3">
        <v>-1.27496512730916</v>
      </c>
      <c r="AE31" s="3">
        <v>1.3352105585438199E-2</v>
      </c>
      <c r="AF31" s="3">
        <v>-1.6339206695556601</v>
      </c>
      <c r="AG31" s="3">
        <v>0.56356318912749004</v>
      </c>
      <c r="AH31" s="3">
        <f t="shared" si="0"/>
        <v>0.24905738192340873</v>
      </c>
      <c r="AI31" s="3">
        <v>0.358955542246502</v>
      </c>
      <c r="AS31" s="3"/>
      <c r="AT31" s="3"/>
    </row>
    <row r="32" spans="1:46" x14ac:dyDescent="0.2">
      <c r="A32" t="s">
        <v>19</v>
      </c>
      <c r="B32" t="s">
        <v>20</v>
      </c>
      <c r="C32" t="s">
        <v>21</v>
      </c>
      <c r="D32">
        <v>100</v>
      </c>
      <c r="E32">
        <v>100</v>
      </c>
      <c r="F32">
        <v>100</v>
      </c>
      <c r="G32">
        <v>106</v>
      </c>
      <c r="H32">
        <v>72</v>
      </c>
      <c r="I32">
        <v>55</v>
      </c>
      <c r="J32">
        <v>53</v>
      </c>
      <c r="K32">
        <v>65</v>
      </c>
      <c r="L32">
        <v>36</v>
      </c>
      <c r="M32">
        <v>40</v>
      </c>
      <c r="N32">
        <v>62</v>
      </c>
      <c r="O32" s="3">
        <v>27.572938919067401</v>
      </c>
      <c r="P32" s="3">
        <v>27.182380676269499</v>
      </c>
      <c r="Q32" s="3">
        <v>27.699888229370099</v>
      </c>
      <c r="R32" s="3">
        <v>28.179893493652301</v>
      </c>
      <c r="S32" s="3">
        <v>27.3291339874268</v>
      </c>
      <c r="T32" s="3">
        <v>27.186199188232401</v>
      </c>
      <c r="U32" s="3">
        <v>27.1332397460938</v>
      </c>
      <c r="V32" s="3">
        <v>28.170129776001001</v>
      </c>
      <c r="W32" s="3">
        <v>26.5087776184082</v>
      </c>
      <c r="X32" s="3">
        <v>26.118219375610401</v>
      </c>
      <c r="Y32" s="3">
        <v>25.7056999206543</v>
      </c>
      <c r="AC32" s="3">
        <v>0.13466727481348301</v>
      </c>
      <c r="AD32" s="3">
        <v>-0.442584355672199</v>
      </c>
      <c r="AE32" s="3">
        <v>0.124168274221442</v>
      </c>
      <c r="AF32" s="3">
        <v>-1.03306865692139</v>
      </c>
      <c r="AG32" s="3">
        <v>0.399314749631143</v>
      </c>
      <c r="AH32" s="3">
        <f t="shared" si="0"/>
        <v>0.39868464781941265</v>
      </c>
      <c r="AI32" s="3">
        <v>0.59048430124918705</v>
      </c>
      <c r="AS32" s="3"/>
      <c r="AT32" s="3"/>
    </row>
    <row r="33" spans="1:46" x14ac:dyDescent="0.2">
      <c r="A33" t="s">
        <v>40</v>
      </c>
      <c r="B33" t="s">
        <v>41</v>
      </c>
      <c r="C33" t="s">
        <v>42</v>
      </c>
      <c r="D33">
        <v>83</v>
      </c>
      <c r="E33">
        <v>47</v>
      </c>
      <c r="F33">
        <v>42</v>
      </c>
      <c r="G33">
        <v>123</v>
      </c>
      <c r="H33">
        <v>54</v>
      </c>
      <c r="I33">
        <v>55</v>
      </c>
      <c r="J33">
        <v>36</v>
      </c>
      <c r="K33">
        <v>71</v>
      </c>
      <c r="L33">
        <v>45</v>
      </c>
      <c r="M33">
        <v>38</v>
      </c>
      <c r="N33">
        <v>62</v>
      </c>
      <c r="O33" s="3">
        <v>27.865869522094702</v>
      </c>
      <c r="P33" s="3">
        <v>26.579837799072301</v>
      </c>
      <c r="Q33" s="3">
        <v>26.210197448730501</v>
      </c>
      <c r="R33" s="3">
        <v>28.054119110107401</v>
      </c>
      <c r="S33" s="3">
        <v>27.803501129150401</v>
      </c>
      <c r="T33" s="3">
        <v>27.906333923339801</v>
      </c>
      <c r="U33" s="3">
        <v>26.832788467407202</v>
      </c>
      <c r="V33" s="3">
        <v>28.8650093078613</v>
      </c>
      <c r="W33" s="3">
        <v>27.163253784179702</v>
      </c>
      <c r="X33" s="3">
        <v>26.124982833862301</v>
      </c>
      <c r="Y33" s="3">
        <v>26.292345046997099</v>
      </c>
      <c r="AC33" s="3">
        <v>0.60732139321846801</v>
      </c>
      <c r="AD33" s="3">
        <v>0.3367018699646</v>
      </c>
      <c r="AE33" s="3">
        <v>0.93501894854981804</v>
      </c>
      <c r="AF33" s="3">
        <v>-6.6108226776123005E-2</v>
      </c>
      <c r="AG33" s="3">
        <v>0.63411391044807697</v>
      </c>
      <c r="AH33" s="3">
        <f t="shared" si="0"/>
        <v>0.19783271966499016</v>
      </c>
      <c r="AI33" s="3">
        <v>0.40281009674072299</v>
      </c>
      <c r="AS33" s="3"/>
      <c r="AT33" s="3"/>
    </row>
    <row r="34" spans="1:46" x14ac:dyDescent="0.2">
      <c r="A34" t="s">
        <v>16</v>
      </c>
      <c r="B34" t="s">
        <v>17</v>
      </c>
      <c r="C34" t="s">
        <v>18</v>
      </c>
      <c r="D34">
        <v>106</v>
      </c>
      <c r="E34">
        <v>107</v>
      </c>
      <c r="F34">
        <v>114</v>
      </c>
      <c r="G34">
        <v>122</v>
      </c>
      <c r="H34">
        <v>68</v>
      </c>
      <c r="I34">
        <v>52</v>
      </c>
      <c r="J34">
        <v>54</v>
      </c>
      <c r="K34">
        <v>63</v>
      </c>
      <c r="L34">
        <v>39</v>
      </c>
      <c r="M34">
        <v>44</v>
      </c>
      <c r="N34">
        <v>61</v>
      </c>
      <c r="O34" s="3">
        <v>27.562688827514599</v>
      </c>
      <c r="P34" s="3">
        <v>27.215110778808601</v>
      </c>
      <c r="Q34" s="3">
        <v>27.644939422607401</v>
      </c>
      <c r="R34" s="3">
        <v>28.2008457183838</v>
      </c>
      <c r="S34" s="3">
        <v>27.2420558929443</v>
      </c>
      <c r="T34" s="3">
        <v>27.090900421142599</v>
      </c>
      <c r="U34" s="3">
        <v>27.138721466064499</v>
      </c>
      <c r="V34" s="3">
        <v>28.1350288391113</v>
      </c>
      <c r="W34" s="3">
        <v>26.5008239746094</v>
      </c>
      <c r="X34" s="3">
        <v>26.178058624267599</v>
      </c>
      <c r="Y34" s="3">
        <v>25.669677734375</v>
      </c>
      <c r="AC34" s="3">
        <v>9.6827070627195297E-2</v>
      </c>
      <c r="AD34" s="3">
        <v>-0.49867026011149201</v>
      </c>
      <c r="AE34" s="3">
        <v>0.119668820344193</v>
      </c>
      <c r="AF34" s="3">
        <v>-1.0349988937377901</v>
      </c>
      <c r="AG34" s="3">
        <v>0.43459098004469998</v>
      </c>
      <c r="AH34" s="3">
        <f t="shared" si="0"/>
        <v>0.36191929172342241</v>
      </c>
      <c r="AI34" s="3">
        <v>0.53632863362630101</v>
      </c>
      <c r="AS34" s="3"/>
      <c r="AT34" s="3"/>
    </row>
    <row r="35" spans="1:46" x14ac:dyDescent="0.2">
      <c r="A35" t="s">
        <v>46</v>
      </c>
      <c r="B35" t="s">
        <v>47</v>
      </c>
      <c r="C35" t="s">
        <v>48</v>
      </c>
      <c r="D35">
        <v>80</v>
      </c>
      <c r="E35">
        <v>68</v>
      </c>
      <c r="F35">
        <v>56</v>
      </c>
      <c r="G35">
        <v>104</v>
      </c>
      <c r="H35">
        <v>68</v>
      </c>
      <c r="I35">
        <v>55</v>
      </c>
      <c r="J35">
        <v>32</v>
      </c>
      <c r="K35">
        <v>49</v>
      </c>
      <c r="L35">
        <v>34</v>
      </c>
      <c r="M35">
        <v>39</v>
      </c>
      <c r="N35">
        <v>50</v>
      </c>
      <c r="O35" s="3">
        <v>26.328016281127901</v>
      </c>
      <c r="P35" s="3">
        <v>25.216384887695298</v>
      </c>
      <c r="Q35" s="3">
        <v>25.4070014953613</v>
      </c>
      <c r="R35" s="3">
        <v>26.5343341827393</v>
      </c>
      <c r="S35" s="3">
        <v>27.039306640625</v>
      </c>
      <c r="T35" s="3">
        <v>27.085262298583999</v>
      </c>
      <c r="U35" s="3">
        <v>25.975923538208001</v>
      </c>
      <c r="V35" s="3">
        <v>27.188186645507798</v>
      </c>
      <c r="W35" s="3">
        <v>25.836797714233398</v>
      </c>
      <c r="X35" s="3">
        <v>24.956565856933601</v>
      </c>
      <c r="Y35" s="3">
        <v>24.896018981933601</v>
      </c>
      <c r="AC35" s="3">
        <v>0.15337528321146199</v>
      </c>
      <c r="AD35" s="3">
        <v>0.82872994740803896</v>
      </c>
      <c r="AE35" s="3">
        <v>0.81659248180459798</v>
      </c>
      <c r="AF35" s="3">
        <v>-0.15204191207885701</v>
      </c>
      <c r="AG35" s="3">
        <v>0.220975380258983</v>
      </c>
      <c r="AH35" s="3">
        <f t="shared" si="0"/>
        <v>0.65565611008538061</v>
      </c>
      <c r="AI35" s="3">
        <v>0.98077185948689705</v>
      </c>
      <c r="AS35" s="3"/>
      <c r="AT35" s="3"/>
    </row>
    <row r="36" spans="1:46" x14ac:dyDescent="0.2">
      <c r="A36" t="s">
        <v>58</v>
      </c>
      <c r="B36" t="s">
        <v>59</v>
      </c>
      <c r="C36" t="s">
        <v>60</v>
      </c>
      <c r="D36">
        <v>78</v>
      </c>
      <c r="E36">
        <v>54</v>
      </c>
      <c r="F36">
        <v>43</v>
      </c>
      <c r="G36">
        <v>103</v>
      </c>
      <c r="H36">
        <v>43</v>
      </c>
      <c r="I36">
        <v>32</v>
      </c>
      <c r="J36">
        <v>27</v>
      </c>
      <c r="K36">
        <v>67</v>
      </c>
      <c r="L36">
        <v>48</v>
      </c>
      <c r="M36">
        <v>35</v>
      </c>
      <c r="N36">
        <v>56</v>
      </c>
      <c r="O36" s="3">
        <v>27.415592193603501</v>
      </c>
      <c r="P36" s="3">
        <v>26.158433914184599</v>
      </c>
      <c r="Q36" s="3">
        <v>25.9469318389893</v>
      </c>
      <c r="R36" s="3">
        <v>27.462703704833999</v>
      </c>
      <c r="S36" s="3">
        <v>26.3939113616943</v>
      </c>
      <c r="T36" s="3">
        <v>26.841661453247099</v>
      </c>
      <c r="U36" s="3">
        <v>25.884160995483398</v>
      </c>
      <c r="V36" s="3">
        <v>27.425945281982401</v>
      </c>
      <c r="W36" s="3">
        <v>27.3423366546631</v>
      </c>
      <c r="X36" s="3">
        <v>26.117704391479499</v>
      </c>
      <c r="Y36" s="3">
        <v>26.0392875671387</v>
      </c>
      <c r="AC36" s="3">
        <v>0.51309993149003696</v>
      </c>
      <c r="AD36" s="3">
        <v>-0.37267080942789799</v>
      </c>
      <c r="AE36" s="3">
        <v>0.97976262618482601</v>
      </c>
      <c r="AF36" s="3">
        <v>-1.4596939086914101E-2</v>
      </c>
      <c r="AG36" s="3">
        <v>0.50852451041191504</v>
      </c>
      <c r="AH36" s="3">
        <f t="shared" si="0"/>
        <v>0.29368810964368197</v>
      </c>
      <c r="AI36" s="3">
        <v>-0.35807387034098398</v>
      </c>
      <c r="AS36" s="3"/>
      <c r="AT36" s="3"/>
    </row>
    <row r="37" spans="1:46" x14ac:dyDescent="0.2">
      <c r="A37" t="s">
        <v>13</v>
      </c>
      <c r="B37" t="s">
        <v>14</v>
      </c>
      <c r="C37" t="s">
        <v>15</v>
      </c>
      <c r="D37">
        <v>102</v>
      </c>
      <c r="E37">
        <v>102</v>
      </c>
      <c r="F37">
        <v>80</v>
      </c>
      <c r="G37">
        <v>134</v>
      </c>
      <c r="H37">
        <v>67</v>
      </c>
      <c r="I37">
        <v>53</v>
      </c>
      <c r="J37">
        <v>37</v>
      </c>
      <c r="K37">
        <v>63</v>
      </c>
      <c r="L37">
        <v>61</v>
      </c>
      <c r="M37">
        <v>62</v>
      </c>
      <c r="N37">
        <v>95</v>
      </c>
      <c r="O37" s="3">
        <v>27.0213737487793</v>
      </c>
      <c r="P37" s="3">
        <v>26.100093841552699</v>
      </c>
      <c r="Q37" s="3">
        <v>26.581367492675799</v>
      </c>
      <c r="R37" s="3">
        <v>27.571556091308601</v>
      </c>
      <c r="S37" s="3">
        <v>27.069858551025401</v>
      </c>
      <c r="T37" s="3">
        <v>27.400394439697301</v>
      </c>
      <c r="U37" s="3">
        <v>25.953453063964801</v>
      </c>
      <c r="V37" s="3">
        <v>27.784805297851602</v>
      </c>
      <c r="W37" s="3">
        <v>26.814702987670898</v>
      </c>
      <c r="X37" s="3">
        <v>25.866786956787099</v>
      </c>
      <c r="Y37" s="3">
        <v>26.0416774749756</v>
      </c>
      <c r="AC37" s="3">
        <v>0.98442757103486001</v>
      </c>
      <c r="AD37" s="3">
        <v>-1.0695775349933699E-2</v>
      </c>
      <c r="AE37" s="3">
        <v>0.73405082072005901</v>
      </c>
      <c r="AF37" s="3">
        <v>-0.191604614257813</v>
      </c>
      <c r="AG37" s="3">
        <v>0.78684286405156001</v>
      </c>
      <c r="AH37" s="3">
        <f t="shared" si="0"/>
        <v>0.10411198948223439</v>
      </c>
      <c r="AI37" s="3">
        <v>0.18090883890787901</v>
      </c>
      <c r="AS37" s="3"/>
      <c r="AT37" s="3"/>
    </row>
    <row r="38" spans="1:46" x14ac:dyDescent="0.2">
      <c r="A38" t="s">
        <v>34</v>
      </c>
      <c r="B38" t="s">
        <v>35</v>
      </c>
      <c r="C38" t="s">
        <v>36</v>
      </c>
      <c r="D38">
        <v>88</v>
      </c>
      <c r="E38">
        <v>84</v>
      </c>
      <c r="F38">
        <v>79</v>
      </c>
      <c r="G38">
        <v>92</v>
      </c>
      <c r="H38">
        <v>66</v>
      </c>
      <c r="I38">
        <v>51</v>
      </c>
      <c r="J38">
        <v>52</v>
      </c>
      <c r="K38">
        <v>57</v>
      </c>
      <c r="L38">
        <v>26</v>
      </c>
      <c r="M38">
        <v>34</v>
      </c>
      <c r="N38">
        <v>42</v>
      </c>
      <c r="O38" s="3">
        <v>27.255355834960898</v>
      </c>
      <c r="P38" s="3">
        <v>26.869461059570298</v>
      </c>
      <c r="Q38" s="3">
        <v>27.5094509124756</v>
      </c>
      <c r="R38" s="3">
        <v>28.018871307373001</v>
      </c>
      <c r="S38" s="3">
        <v>27.205375671386701</v>
      </c>
      <c r="T38" s="3">
        <v>27.045438766479499</v>
      </c>
      <c r="U38" s="3">
        <v>27.114826202392599</v>
      </c>
      <c r="V38" s="3">
        <v>27.997478485107401</v>
      </c>
      <c r="W38" s="3">
        <v>25.8696899414063</v>
      </c>
      <c r="X38" s="3">
        <v>25.8279418945313</v>
      </c>
      <c r="Y38" s="3">
        <v>25.459300994873001</v>
      </c>
      <c r="AC38" s="3">
        <v>0.357616585407043</v>
      </c>
      <c r="AD38" s="3">
        <v>-0.291404565175373</v>
      </c>
      <c r="AE38" s="3">
        <v>0.122196120119842</v>
      </c>
      <c r="AF38" s="3">
        <v>-1.1246819496154801</v>
      </c>
      <c r="AG38" s="3">
        <v>0.27738876022228298</v>
      </c>
      <c r="AH38" s="3">
        <f t="shared" si="0"/>
        <v>0.55691114049537804</v>
      </c>
      <c r="AI38" s="3">
        <v>0.83327738444010502</v>
      </c>
      <c r="AS38" s="3"/>
      <c r="AT38" s="3"/>
    </row>
    <row r="39" spans="1:46" x14ac:dyDescent="0.2">
      <c r="A39" t="s">
        <v>31</v>
      </c>
      <c r="B39" t="s">
        <v>32</v>
      </c>
      <c r="C39" t="s">
        <v>33</v>
      </c>
      <c r="D39">
        <v>88</v>
      </c>
      <c r="E39">
        <v>84</v>
      </c>
      <c r="F39">
        <v>79</v>
      </c>
      <c r="G39">
        <v>92</v>
      </c>
      <c r="H39">
        <v>66</v>
      </c>
      <c r="I39">
        <v>51</v>
      </c>
      <c r="J39">
        <v>52</v>
      </c>
      <c r="K39">
        <v>57</v>
      </c>
      <c r="L39">
        <v>26</v>
      </c>
      <c r="M39">
        <v>34</v>
      </c>
      <c r="N39">
        <v>42</v>
      </c>
      <c r="O39" s="3">
        <v>27.255355834960898</v>
      </c>
      <c r="P39" s="3">
        <v>26.869461059570298</v>
      </c>
      <c r="Q39" s="3">
        <v>27.5094509124756</v>
      </c>
      <c r="R39" s="3">
        <v>28.018871307373001</v>
      </c>
      <c r="S39" s="3">
        <v>27.205375671386701</v>
      </c>
      <c r="T39" s="3">
        <v>27.045438766479499</v>
      </c>
      <c r="U39" s="3">
        <v>27.114826202392599</v>
      </c>
      <c r="V39" s="3">
        <v>27.997478485107401</v>
      </c>
      <c r="W39" s="3">
        <v>25.8696899414063</v>
      </c>
      <c r="X39" s="3">
        <v>25.8279418945313</v>
      </c>
      <c r="Y39" s="3">
        <v>25.459300994873001</v>
      </c>
      <c r="AC39" s="3">
        <v>0.357616585407043</v>
      </c>
      <c r="AD39" s="3">
        <v>-0.291404565175373</v>
      </c>
      <c r="AE39" s="3">
        <v>0.122196120119842</v>
      </c>
      <c r="AF39" s="3">
        <v>-1.1246819496154801</v>
      </c>
      <c r="AG39" s="3">
        <v>0.27738876022228298</v>
      </c>
      <c r="AH39" s="3">
        <f t="shared" si="0"/>
        <v>0.55691114049537804</v>
      </c>
      <c r="AI39" s="3">
        <v>0.83327738444010502</v>
      </c>
      <c r="AS39" s="3"/>
      <c r="AT39" s="3"/>
    </row>
    <row r="40" spans="1:46" x14ac:dyDescent="0.2">
      <c r="A40" t="s">
        <v>85</v>
      </c>
      <c r="B40" t="s">
        <v>86</v>
      </c>
      <c r="C40" t="s">
        <v>87</v>
      </c>
      <c r="D40">
        <v>90</v>
      </c>
      <c r="E40">
        <v>52</v>
      </c>
      <c r="F40">
        <v>38</v>
      </c>
      <c r="G40">
        <v>70</v>
      </c>
      <c r="H40">
        <v>66</v>
      </c>
      <c r="I40">
        <v>35</v>
      </c>
      <c r="J40">
        <v>15</v>
      </c>
      <c r="K40">
        <v>47</v>
      </c>
      <c r="L40">
        <v>53</v>
      </c>
      <c r="M40">
        <v>38</v>
      </c>
      <c r="N40">
        <v>35</v>
      </c>
      <c r="O40" s="3">
        <v>26.601425170898398</v>
      </c>
      <c r="P40" s="3">
        <v>25.806316375732401</v>
      </c>
      <c r="Q40" s="3">
        <v>25.470273971557599</v>
      </c>
      <c r="R40" s="3">
        <v>26.9001979827881</v>
      </c>
      <c r="S40" s="3">
        <v>26.691707611083999</v>
      </c>
      <c r="T40" s="3">
        <v>26.6529426574707</v>
      </c>
      <c r="U40" s="3">
        <v>25.298549652099599</v>
      </c>
      <c r="V40" s="3">
        <v>27.3560085296631</v>
      </c>
      <c r="W40" s="3">
        <v>25.748161315918001</v>
      </c>
      <c r="X40" s="3">
        <v>25.070964813232401</v>
      </c>
      <c r="Y40" s="3">
        <v>25.2176208496094</v>
      </c>
      <c r="AC40" s="3">
        <v>0.972636717287099</v>
      </c>
      <c r="AD40" s="3">
        <v>1.9846598307292899E-2</v>
      </c>
      <c r="AE40" s="3">
        <v>0.59704981694452397</v>
      </c>
      <c r="AF40" s="3">
        <v>-0.34636449813842801</v>
      </c>
      <c r="AG40" s="3">
        <v>0.636360251032138</v>
      </c>
      <c r="AH40" s="3">
        <f t="shared" si="0"/>
        <v>0.19629695551278223</v>
      </c>
      <c r="AI40" s="3">
        <v>0.36621109644572097</v>
      </c>
      <c r="AS40" s="3"/>
      <c r="AT40" s="3"/>
    </row>
    <row r="41" spans="1:46" x14ac:dyDescent="0.2">
      <c r="A41" t="s">
        <v>22</v>
      </c>
      <c r="B41" t="s">
        <v>23</v>
      </c>
      <c r="C41" t="s">
        <v>24</v>
      </c>
      <c r="D41">
        <v>134</v>
      </c>
      <c r="E41">
        <v>95</v>
      </c>
      <c r="F41">
        <v>47</v>
      </c>
      <c r="G41">
        <v>80</v>
      </c>
      <c r="H41">
        <v>54</v>
      </c>
      <c r="I41">
        <v>35</v>
      </c>
      <c r="J41">
        <v>17</v>
      </c>
      <c r="K41">
        <v>65</v>
      </c>
      <c r="L41">
        <v>63</v>
      </c>
      <c r="M41">
        <v>65</v>
      </c>
      <c r="N41">
        <v>66</v>
      </c>
      <c r="O41" s="3">
        <v>28.746913909912099</v>
      </c>
      <c r="P41" s="3">
        <v>26.935562133789102</v>
      </c>
      <c r="Q41" s="3">
        <v>27.238725662231399</v>
      </c>
      <c r="R41" s="3">
        <v>27.8070392608643</v>
      </c>
      <c r="S41" s="3">
        <v>28.643693923950199</v>
      </c>
      <c r="T41" s="3">
        <v>28.92893409729</v>
      </c>
      <c r="U41" s="3">
        <v>26.065473556518601</v>
      </c>
      <c r="V41" s="3">
        <v>30.1570739746094</v>
      </c>
      <c r="W41" s="3">
        <v>28.534074783325199</v>
      </c>
      <c r="X41" s="3">
        <v>26.962245941162099</v>
      </c>
      <c r="Y41" s="3">
        <v>27.505384445190401</v>
      </c>
      <c r="AC41" s="3">
        <v>0.83439444969759202</v>
      </c>
      <c r="AD41" s="3">
        <v>0.197306950887043</v>
      </c>
      <c r="AE41" s="3">
        <v>0.48030099170375001</v>
      </c>
      <c r="AF41" s="3">
        <v>0.60763454437255904</v>
      </c>
      <c r="AG41" s="3">
        <v>0.73083727366526197</v>
      </c>
      <c r="AH41" s="3">
        <f t="shared" si="0"/>
        <v>0.13617931116304344</v>
      </c>
      <c r="AI41" s="3">
        <v>-0.41032759348551601</v>
      </c>
      <c r="AS41" s="3"/>
      <c r="AT41" s="3"/>
    </row>
    <row r="42" spans="1:46" x14ac:dyDescent="0.2">
      <c r="A42" t="s">
        <v>25</v>
      </c>
      <c r="B42" t="s">
        <v>26</v>
      </c>
      <c r="C42" t="s">
        <v>27</v>
      </c>
      <c r="D42">
        <v>134</v>
      </c>
      <c r="E42">
        <v>95</v>
      </c>
      <c r="F42">
        <v>47</v>
      </c>
      <c r="G42">
        <v>80</v>
      </c>
      <c r="H42">
        <v>54</v>
      </c>
      <c r="I42">
        <v>35</v>
      </c>
      <c r="J42">
        <v>17</v>
      </c>
      <c r="K42">
        <v>65</v>
      </c>
      <c r="L42">
        <v>63</v>
      </c>
      <c r="M42">
        <v>65</v>
      </c>
      <c r="N42">
        <v>66</v>
      </c>
      <c r="O42" s="3">
        <v>28.746913909912099</v>
      </c>
      <c r="P42" s="3">
        <v>26.935562133789102</v>
      </c>
      <c r="Q42" s="3">
        <v>27.238725662231399</v>
      </c>
      <c r="R42" s="3">
        <v>27.8070392608643</v>
      </c>
      <c r="S42" s="3">
        <v>28.643693923950199</v>
      </c>
      <c r="T42" s="3">
        <v>28.92893409729</v>
      </c>
      <c r="U42" s="3">
        <v>26.065473556518601</v>
      </c>
      <c r="V42" s="3">
        <v>30.1570739746094</v>
      </c>
      <c r="W42" s="3">
        <v>28.534074783325199</v>
      </c>
      <c r="X42" s="3">
        <v>26.962245941162099</v>
      </c>
      <c r="Y42" s="3">
        <v>27.505384445190401</v>
      </c>
      <c r="AC42" s="3">
        <v>0.83439444969759202</v>
      </c>
      <c r="AD42" s="3">
        <v>0.197306950887043</v>
      </c>
      <c r="AE42" s="3">
        <v>0.48030099170375001</v>
      </c>
      <c r="AF42" s="3">
        <v>0.60763454437255904</v>
      </c>
      <c r="AG42" s="3">
        <v>0.73083727366526197</v>
      </c>
      <c r="AH42" s="3">
        <f t="shared" si="0"/>
        <v>0.13617931116304344</v>
      </c>
      <c r="AI42" s="3">
        <v>-0.41032759348551601</v>
      </c>
      <c r="AS42" s="3"/>
      <c r="AT42" s="3"/>
    </row>
    <row r="43" spans="1:46" x14ac:dyDescent="0.2">
      <c r="A43" t="s">
        <v>199</v>
      </c>
      <c r="B43" t="s">
        <v>200</v>
      </c>
      <c r="C43" t="s">
        <v>201</v>
      </c>
      <c r="D43">
        <v>21</v>
      </c>
      <c r="E43">
        <v>26</v>
      </c>
      <c r="F43">
        <v>27</v>
      </c>
      <c r="G43">
        <v>23</v>
      </c>
      <c r="H43">
        <v>64</v>
      </c>
      <c r="I43">
        <v>10</v>
      </c>
      <c r="J43">
        <v>7</v>
      </c>
      <c r="K43">
        <v>5</v>
      </c>
      <c r="L43">
        <v>23</v>
      </c>
      <c r="M43">
        <v>23</v>
      </c>
      <c r="N43">
        <v>28</v>
      </c>
      <c r="O43" s="3">
        <v>20.482011795043899</v>
      </c>
      <c r="P43" s="3">
        <v>20.493602752685501</v>
      </c>
      <c r="Q43" s="3">
        <v>21.222446441650401</v>
      </c>
      <c r="R43" s="3">
        <v>21.343492507934599</v>
      </c>
      <c r="S43" s="3">
        <v>23.519510269165</v>
      </c>
      <c r="T43" s="3">
        <v>19.733482360839801</v>
      </c>
      <c r="U43" s="3">
        <v>21.604505538940401</v>
      </c>
      <c r="V43" s="3">
        <v>20.888727188110401</v>
      </c>
      <c r="W43" s="3">
        <v>21.091382980346701</v>
      </c>
      <c r="X43" s="3">
        <v>20.927940368652301</v>
      </c>
      <c r="Y43" s="3">
        <v>21.660861968994102</v>
      </c>
      <c r="AC43" s="3">
        <v>0.47670275024067998</v>
      </c>
      <c r="AD43" s="3">
        <v>0.73377768198649196</v>
      </c>
      <c r="AE43" s="3">
        <v>0.41254486512688798</v>
      </c>
      <c r="AF43" s="3">
        <v>0.25683975219726601</v>
      </c>
      <c r="AG43" s="3">
        <v>0.63292833621101297</v>
      </c>
      <c r="AH43" s="3">
        <f t="shared" si="0"/>
        <v>0.19864546051979512</v>
      </c>
      <c r="AI43" s="3">
        <v>0.476937929789226</v>
      </c>
      <c r="AS43" s="3"/>
      <c r="AT43" s="3"/>
    </row>
    <row r="44" spans="1:46" x14ac:dyDescent="0.2">
      <c r="A44" t="s">
        <v>43</v>
      </c>
      <c r="B44" t="s">
        <v>44</v>
      </c>
      <c r="C44" t="s">
        <v>45</v>
      </c>
      <c r="D44">
        <v>70</v>
      </c>
      <c r="E44">
        <v>61</v>
      </c>
      <c r="F44">
        <v>49</v>
      </c>
      <c r="G44">
        <v>98</v>
      </c>
      <c r="H44">
        <v>58</v>
      </c>
      <c r="I44">
        <v>57</v>
      </c>
      <c r="J44">
        <v>35</v>
      </c>
      <c r="K44">
        <v>63</v>
      </c>
      <c r="L44">
        <v>50</v>
      </c>
      <c r="M44">
        <v>40</v>
      </c>
      <c r="N44">
        <v>70</v>
      </c>
      <c r="O44" s="3">
        <v>29.547700881958001</v>
      </c>
      <c r="P44" s="3">
        <v>27.954380035400401</v>
      </c>
      <c r="Q44" s="3">
        <v>28.090412139892599</v>
      </c>
      <c r="R44" s="3">
        <v>29.530467987060501</v>
      </c>
      <c r="S44" s="3">
        <v>29.575675964355501</v>
      </c>
      <c r="T44" s="3">
        <v>29.1932468414307</v>
      </c>
      <c r="U44" s="3">
        <v>28.7015285491943</v>
      </c>
      <c r="V44" s="3">
        <v>30.036283493041999</v>
      </c>
      <c r="W44" s="3">
        <v>28.478666305541999</v>
      </c>
      <c r="X44" s="3">
        <v>27.845054626464801</v>
      </c>
      <c r="Y44" s="3">
        <v>28.056228637695298</v>
      </c>
      <c r="AC44" s="3">
        <v>0.53205757302693002</v>
      </c>
      <c r="AD44" s="3">
        <v>0.37607685724894302</v>
      </c>
      <c r="AE44" s="3">
        <v>0.79837720970512605</v>
      </c>
      <c r="AF44" s="3">
        <v>-0.17668199539184601</v>
      </c>
      <c r="AG44" s="3">
        <v>0.41560401174524603</v>
      </c>
      <c r="AH44" s="3">
        <f t="shared" si="0"/>
        <v>0.38132026893388288</v>
      </c>
      <c r="AI44" s="3">
        <v>0.55275885264078894</v>
      </c>
      <c r="AS44" s="3"/>
      <c r="AT44" s="3"/>
    </row>
    <row r="45" spans="1:46" x14ac:dyDescent="0.2">
      <c r="A45" t="s">
        <v>10</v>
      </c>
      <c r="B45" t="s">
        <v>11</v>
      </c>
      <c r="C45" t="s">
        <v>12</v>
      </c>
      <c r="D45">
        <v>100</v>
      </c>
      <c r="E45">
        <v>120</v>
      </c>
      <c r="F45">
        <v>119</v>
      </c>
      <c r="G45">
        <v>102</v>
      </c>
      <c r="H45">
        <v>62</v>
      </c>
      <c r="I45">
        <v>49</v>
      </c>
      <c r="J45">
        <v>31</v>
      </c>
      <c r="K45">
        <v>53</v>
      </c>
      <c r="L45">
        <v>63</v>
      </c>
      <c r="M45">
        <v>86</v>
      </c>
      <c r="N45">
        <v>125</v>
      </c>
      <c r="O45" s="3">
        <v>26.889762878418001</v>
      </c>
      <c r="P45" s="3">
        <v>27.011774063110401</v>
      </c>
      <c r="Q45" s="3">
        <v>27.156064987182599</v>
      </c>
      <c r="R45" s="3">
        <v>27.103435516357401</v>
      </c>
      <c r="S45" s="3">
        <v>27.2898063659668</v>
      </c>
      <c r="T45" s="3">
        <v>27.342826843261701</v>
      </c>
      <c r="U45" s="3">
        <v>26.245796203613299</v>
      </c>
      <c r="V45" s="3">
        <v>27.6679782867432</v>
      </c>
      <c r="W45" s="3">
        <v>26.85325050354</v>
      </c>
      <c r="X45" s="3">
        <v>26.4848022460938</v>
      </c>
      <c r="Y45" s="3">
        <v>26.5887145996094</v>
      </c>
      <c r="AC45" s="3">
        <v>0.80275794310668103</v>
      </c>
      <c r="AD45" s="3">
        <v>-8.0782890319824205E-2</v>
      </c>
      <c r="AE45" s="3">
        <v>0.62408513918024</v>
      </c>
      <c r="AF45" s="3">
        <v>-0.14157295227050801</v>
      </c>
      <c r="AG45" s="3">
        <v>0.89446747964172901</v>
      </c>
      <c r="AH45" s="3">
        <f t="shared" si="0"/>
        <v>4.8435444553162198E-2</v>
      </c>
      <c r="AI45" s="3">
        <v>6.0790061950683601E-2</v>
      </c>
      <c r="AS45" s="3"/>
      <c r="AT45" s="3"/>
    </row>
    <row r="46" spans="1:46" x14ac:dyDescent="0.2">
      <c r="A46" t="s">
        <v>55</v>
      </c>
      <c r="B46" t="s">
        <v>56</v>
      </c>
      <c r="C46" t="s">
        <v>57</v>
      </c>
      <c r="D46">
        <v>66</v>
      </c>
      <c r="E46">
        <v>68</v>
      </c>
      <c r="F46">
        <v>45</v>
      </c>
      <c r="G46">
        <v>73</v>
      </c>
      <c r="H46">
        <v>60</v>
      </c>
      <c r="I46">
        <v>50</v>
      </c>
      <c r="J46">
        <v>38</v>
      </c>
      <c r="K46">
        <v>61</v>
      </c>
      <c r="L46">
        <v>37</v>
      </c>
      <c r="M46">
        <v>42</v>
      </c>
      <c r="N46">
        <v>61</v>
      </c>
      <c r="O46" s="3">
        <v>26.7039985656738</v>
      </c>
      <c r="P46" s="3">
        <v>25.896604537963899</v>
      </c>
      <c r="Q46" s="3">
        <v>26.154554367065401</v>
      </c>
      <c r="R46" s="3">
        <v>27.267086029052699</v>
      </c>
      <c r="S46" s="3">
        <v>27.2360019683838</v>
      </c>
      <c r="T46" s="3">
        <v>27.295701980590799</v>
      </c>
      <c r="U46" s="3">
        <v>26.333890914916999</v>
      </c>
      <c r="V46" s="3">
        <v>27.583663940429702</v>
      </c>
      <c r="W46" s="3">
        <v>26.482408523559599</v>
      </c>
      <c r="X46" s="3">
        <v>25.1223659515381</v>
      </c>
      <c r="Y46" s="3">
        <v>25.3249111175537</v>
      </c>
      <c r="AC46" s="3">
        <v>0.35824694195762402</v>
      </c>
      <c r="AD46" s="3">
        <v>0.44963741302490201</v>
      </c>
      <c r="AE46" s="3">
        <v>0.58076976019829596</v>
      </c>
      <c r="AF46" s="3">
        <v>-0.37722349166870101</v>
      </c>
      <c r="AG46" s="3">
        <v>0.30460336384950198</v>
      </c>
      <c r="AH46" s="3">
        <f t="shared" si="0"/>
        <v>0.51626530489620082</v>
      </c>
      <c r="AI46" s="3">
        <v>0.82686090469360396</v>
      </c>
      <c r="AS46" s="3"/>
      <c r="AT46" s="3"/>
    </row>
    <row r="47" spans="1:46" x14ac:dyDescent="0.2">
      <c r="A47" t="s">
        <v>100</v>
      </c>
      <c r="B47" t="s">
        <v>101</v>
      </c>
      <c r="C47" t="s">
        <v>102</v>
      </c>
      <c r="D47">
        <v>54</v>
      </c>
      <c r="E47">
        <v>49</v>
      </c>
      <c r="F47">
        <v>31</v>
      </c>
      <c r="G47">
        <v>42</v>
      </c>
      <c r="H47">
        <v>25</v>
      </c>
      <c r="I47">
        <v>34</v>
      </c>
      <c r="J47">
        <v>10</v>
      </c>
      <c r="K47">
        <v>59</v>
      </c>
      <c r="L47">
        <v>35</v>
      </c>
      <c r="M47">
        <v>35</v>
      </c>
      <c r="N47">
        <v>41</v>
      </c>
      <c r="O47" s="3">
        <v>25.459659576416001</v>
      </c>
      <c r="P47" s="3">
        <v>25.5483283996582</v>
      </c>
      <c r="Q47" s="3">
        <v>26.0010776519775</v>
      </c>
      <c r="R47" s="3">
        <v>25.280441284179702</v>
      </c>
      <c r="S47" s="3">
        <v>24.2719535827637</v>
      </c>
      <c r="T47" s="3">
        <v>25.2652778625488</v>
      </c>
      <c r="U47" s="3">
        <v>22.6722526550293</v>
      </c>
      <c r="V47" s="3">
        <v>26.076307296752901</v>
      </c>
      <c r="W47" s="3">
        <v>25.3850498199463</v>
      </c>
      <c r="X47" s="3">
        <v>25.597110748291001</v>
      </c>
      <c r="Y47" s="3">
        <v>24.5044250488281</v>
      </c>
      <c r="AC47" s="3">
        <v>7.1070008151708705E-2</v>
      </c>
      <c r="AD47" s="3">
        <v>-1.5025486946105999</v>
      </c>
      <c r="AE47" s="3">
        <v>0.63452007930695298</v>
      </c>
      <c r="AF47" s="3">
        <v>-0.18165349960327101</v>
      </c>
      <c r="AG47" s="3">
        <v>0.13523641114631699</v>
      </c>
      <c r="AH47" s="3">
        <f t="shared" si="0"/>
        <v>0.86890636289910905</v>
      </c>
      <c r="AI47" s="3">
        <v>-1.32089519500732</v>
      </c>
      <c r="AS47" s="3"/>
      <c r="AT47" s="3"/>
    </row>
    <row r="48" spans="1:46" x14ac:dyDescent="0.2">
      <c r="A48" t="s">
        <v>52</v>
      </c>
      <c r="B48" t="s">
        <v>53</v>
      </c>
      <c r="C48" t="s">
        <v>54</v>
      </c>
      <c r="D48">
        <v>68</v>
      </c>
      <c r="E48">
        <v>63</v>
      </c>
      <c r="F48">
        <v>101</v>
      </c>
      <c r="G48">
        <v>97</v>
      </c>
      <c r="H48">
        <v>52</v>
      </c>
      <c r="I48">
        <v>35</v>
      </c>
      <c r="J48">
        <v>39</v>
      </c>
      <c r="K48">
        <v>47</v>
      </c>
      <c r="L48">
        <v>21</v>
      </c>
      <c r="M48">
        <v>31</v>
      </c>
      <c r="N48">
        <v>51</v>
      </c>
      <c r="O48" s="3">
        <v>27.297168731689499</v>
      </c>
      <c r="P48" s="3">
        <v>26.848352432251001</v>
      </c>
      <c r="Q48" s="3">
        <v>27.245542526245099</v>
      </c>
      <c r="R48" s="3">
        <v>27.924921035766602</v>
      </c>
      <c r="S48" s="3">
        <v>26.865049362182599</v>
      </c>
      <c r="T48" s="3">
        <v>26.7361965179443</v>
      </c>
      <c r="U48" s="3">
        <v>26.8064994812012</v>
      </c>
      <c r="V48" s="3">
        <v>27.726781845092798</v>
      </c>
      <c r="W48" s="3">
        <v>26.013441085815401</v>
      </c>
      <c r="X48" s="3">
        <v>25.852727890014599</v>
      </c>
      <c r="Y48" s="3">
        <v>25.056756973266602</v>
      </c>
      <c r="AC48" s="3">
        <v>0.103830232862265</v>
      </c>
      <c r="AD48" s="3">
        <v>-0.526414394378662</v>
      </c>
      <c r="AE48" s="3">
        <v>0.101774959430214</v>
      </c>
      <c r="AF48" s="3">
        <v>-1.1665692329406701</v>
      </c>
      <c r="AG48" s="3">
        <v>0.380266939638986</v>
      </c>
      <c r="AH48" s="3">
        <f t="shared" si="0"/>
        <v>0.41991143045609691</v>
      </c>
      <c r="AI48" s="3">
        <v>0.64015483856201205</v>
      </c>
      <c r="AS48" s="3"/>
      <c r="AT48" s="3"/>
    </row>
    <row r="49" spans="1:46" x14ac:dyDescent="0.2">
      <c r="A49" t="s">
        <v>88</v>
      </c>
      <c r="B49" t="s">
        <v>89</v>
      </c>
      <c r="C49" t="s">
        <v>90</v>
      </c>
      <c r="D49">
        <v>54</v>
      </c>
      <c r="E49">
        <v>55</v>
      </c>
      <c r="F49">
        <v>66</v>
      </c>
      <c r="G49">
        <v>69</v>
      </c>
      <c r="H49">
        <v>52</v>
      </c>
      <c r="I49">
        <v>34</v>
      </c>
      <c r="J49">
        <v>38</v>
      </c>
      <c r="K49">
        <v>44</v>
      </c>
      <c r="L49">
        <v>12</v>
      </c>
      <c r="M49">
        <v>22</v>
      </c>
      <c r="N49">
        <v>34</v>
      </c>
      <c r="O49" s="3">
        <v>26.998847961425799</v>
      </c>
      <c r="P49" s="3">
        <v>26.5211296081543</v>
      </c>
      <c r="Q49" s="3">
        <v>27.0963745117188</v>
      </c>
      <c r="R49" s="3">
        <v>27.775947570800799</v>
      </c>
      <c r="S49" s="3">
        <v>26.840726852416999</v>
      </c>
      <c r="T49" s="3">
        <v>26.666770935058601</v>
      </c>
      <c r="U49" s="3">
        <v>26.783369064331101</v>
      </c>
      <c r="V49" s="3">
        <v>27.622730255126999</v>
      </c>
      <c r="W49" s="3">
        <v>25.043363571166999</v>
      </c>
      <c r="X49" s="3">
        <v>25.409273147583001</v>
      </c>
      <c r="Y49" s="3">
        <v>24.900861740112301</v>
      </c>
      <c r="AC49" s="3">
        <v>0.32837766932868201</v>
      </c>
      <c r="AD49" s="3">
        <v>-0.33445262908935502</v>
      </c>
      <c r="AE49" s="3">
        <v>9.5811371718614299E-2</v>
      </c>
      <c r="AF49" s="3">
        <v>-1.3540177345275899</v>
      </c>
      <c r="AG49" s="3">
        <v>0.23367695491703999</v>
      </c>
      <c r="AH49" s="3">
        <f t="shared" si="0"/>
        <v>0.63138411536069228</v>
      </c>
      <c r="AI49" s="3">
        <v>1.01956510543823</v>
      </c>
      <c r="AS49" s="3"/>
      <c r="AT49" s="3"/>
    </row>
    <row r="50" spans="1:46" x14ac:dyDescent="0.2">
      <c r="A50" t="s">
        <v>82</v>
      </c>
      <c r="B50" t="s">
        <v>83</v>
      </c>
      <c r="C50" t="s">
        <v>84</v>
      </c>
      <c r="D50">
        <v>67</v>
      </c>
      <c r="E50">
        <v>60</v>
      </c>
      <c r="F50">
        <v>44</v>
      </c>
      <c r="G50">
        <v>69</v>
      </c>
      <c r="H50">
        <v>52</v>
      </c>
      <c r="I50">
        <v>44</v>
      </c>
      <c r="J50">
        <v>31</v>
      </c>
      <c r="K50">
        <v>46</v>
      </c>
      <c r="L50">
        <v>40</v>
      </c>
      <c r="M50">
        <v>40</v>
      </c>
      <c r="N50">
        <v>52</v>
      </c>
      <c r="O50" s="3">
        <v>27.039930343627901</v>
      </c>
      <c r="P50" s="3">
        <v>25.9670314788818</v>
      </c>
      <c r="Q50" s="3">
        <v>26.369979858398398</v>
      </c>
      <c r="R50" s="3">
        <v>27.398157119751001</v>
      </c>
      <c r="S50" s="3">
        <v>27.337223052978501</v>
      </c>
      <c r="T50" s="3">
        <v>27.617979049682599</v>
      </c>
      <c r="U50" s="3">
        <v>26.2484531402588</v>
      </c>
      <c r="V50" s="3">
        <v>27.900089263916001</v>
      </c>
      <c r="W50" s="3">
        <v>26.745841979980501</v>
      </c>
      <c r="X50" s="3">
        <v>25.862379074096701</v>
      </c>
      <c r="Y50" s="3">
        <v>25.5957927703857</v>
      </c>
      <c r="AC50" s="3">
        <v>0.50212975540845795</v>
      </c>
      <c r="AD50" s="3">
        <v>0.374110380808514</v>
      </c>
      <c r="AE50" s="3">
        <v>0.79312388226115704</v>
      </c>
      <c r="AF50" s="3">
        <v>-0.167748928070068</v>
      </c>
      <c r="AG50" s="3">
        <v>0.478240591785074</v>
      </c>
      <c r="AH50" s="3">
        <f t="shared" si="0"/>
        <v>0.32035356489923855</v>
      </c>
      <c r="AI50" s="3">
        <v>0.54185930887858202</v>
      </c>
      <c r="AS50" s="3"/>
      <c r="AT50" s="3"/>
    </row>
    <row r="51" spans="1:46" x14ac:dyDescent="0.2">
      <c r="A51" t="s">
        <v>91</v>
      </c>
      <c r="B51" t="s">
        <v>92</v>
      </c>
      <c r="C51" t="s">
        <v>93</v>
      </c>
      <c r="D51">
        <v>50</v>
      </c>
      <c r="E51">
        <v>48</v>
      </c>
      <c r="F51">
        <v>54</v>
      </c>
      <c r="G51">
        <v>61</v>
      </c>
      <c r="H51">
        <v>51</v>
      </c>
      <c r="I51">
        <v>33</v>
      </c>
      <c r="J51">
        <v>37</v>
      </c>
      <c r="K51">
        <v>44</v>
      </c>
      <c r="L51">
        <v>9</v>
      </c>
      <c r="M51">
        <v>18</v>
      </c>
      <c r="N51">
        <v>28</v>
      </c>
      <c r="O51" s="3">
        <v>27.1811218261719</v>
      </c>
      <c r="P51" s="3">
        <v>26.640323638916001</v>
      </c>
      <c r="Q51" s="3">
        <v>27.238082885742202</v>
      </c>
      <c r="R51" s="3">
        <v>27.9452114105225</v>
      </c>
      <c r="S51" s="3">
        <v>27.051782608032202</v>
      </c>
      <c r="T51" s="3">
        <v>26.865240097045898</v>
      </c>
      <c r="U51" s="3">
        <v>26.998743057251001</v>
      </c>
      <c r="V51" s="3">
        <v>27.8451232910156</v>
      </c>
      <c r="W51" s="3">
        <v>25.120555877685501</v>
      </c>
      <c r="X51" s="3">
        <v>25.4754314422607</v>
      </c>
      <c r="Y51" s="3">
        <v>25.0093383789063</v>
      </c>
      <c r="AC51" s="3">
        <v>0.42291550617425699</v>
      </c>
      <c r="AD51" s="3">
        <v>-0.27926301956176802</v>
      </c>
      <c r="AE51" s="3">
        <v>0.102003941646061</v>
      </c>
      <c r="AF51" s="3">
        <v>-1.38857269287109</v>
      </c>
      <c r="AG51" s="3">
        <v>0.22025624363110799</v>
      </c>
      <c r="AH51" s="3">
        <f t="shared" si="0"/>
        <v>0.65707177174177511</v>
      </c>
      <c r="AI51" s="3">
        <v>1.1093096733093299</v>
      </c>
      <c r="AS51" s="3"/>
      <c r="AT51" s="3"/>
    </row>
    <row r="52" spans="1:46" x14ac:dyDescent="0.2">
      <c r="A52" t="s">
        <v>79</v>
      </c>
      <c r="B52" t="s">
        <v>80</v>
      </c>
      <c r="C52" t="s">
        <v>81</v>
      </c>
      <c r="D52">
        <v>87</v>
      </c>
      <c r="E52">
        <v>72</v>
      </c>
      <c r="F52">
        <v>76</v>
      </c>
      <c r="G52">
        <v>92</v>
      </c>
      <c r="H52">
        <v>50</v>
      </c>
      <c r="I52">
        <v>31</v>
      </c>
      <c r="J52">
        <v>20</v>
      </c>
      <c r="K52">
        <v>30</v>
      </c>
      <c r="L52">
        <v>28</v>
      </c>
      <c r="M52">
        <v>20</v>
      </c>
      <c r="N52">
        <v>43</v>
      </c>
      <c r="O52" s="3">
        <v>24.088628768920898</v>
      </c>
      <c r="P52" s="3">
        <v>23.221885681152301</v>
      </c>
      <c r="Q52" s="3">
        <v>24.020236968994102</v>
      </c>
      <c r="R52" s="3">
        <v>24.402637481689499</v>
      </c>
      <c r="S52" s="3">
        <v>23.723657608032202</v>
      </c>
      <c r="T52" s="3">
        <v>23.538425445556602</v>
      </c>
      <c r="U52" s="3">
        <v>22.976575851440401</v>
      </c>
      <c r="V52" s="3">
        <v>23.9907932281494</v>
      </c>
      <c r="W52" s="3">
        <v>22.6253776550293</v>
      </c>
      <c r="X52" s="3">
        <v>21.549472808837901</v>
      </c>
      <c r="Y52" s="3">
        <v>22.444786071777301</v>
      </c>
      <c r="AC52" s="3">
        <v>0.199085287794253</v>
      </c>
      <c r="AD52" s="3">
        <v>-0.52046092351277595</v>
      </c>
      <c r="AE52" s="3">
        <v>6.3401707779195501E-2</v>
      </c>
      <c r="AF52" s="3">
        <v>-1.28073978424072</v>
      </c>
      <c r="AG52" s="3">
        <v>0.278485306032355</v>
      </c>
      <c r="AH52" s="3">
        <f t="shared" si="0"/>
        <v>0.55519771495136239</v>
      </c>
      <c r="AI52" s="3">
        <v>0.76027886072794704</v>
      </c>
      <c r="AS52" s="3"/>
      <c r="AT52" s="3"/>
    </row>
    <row r="53" spans="1:46" x14ac:dyDescent="0.2">
      <c r="A53" t="s">
        <v>67</v>
      </c>
      <c r="B53" t="s">
        <v>68</v>
      </c>
      <c r="C53" t="s">
        <v>69</v>
      </c>
      <c r="D53">
        <v>106</v>
      </c>
      <c r="E53">
        <v>75</v>
      </c>
      <c r="F53">
        <v>34</v>
      </c>
      <c r="G53">
        <v>54</v>
      </c>
      <c r="H53">
        <v>43</v>
      </c>
      <c r="I53">
        <v>29</v>
      </c>
      <c r="J53">
        <v>13</v>
      </c>
      <c r="K53">
        <v>50</v>
      </c>
      <c r="L53">
        <v>57</v>
      </c>
      <c r="M53">
        <v>52</v>
      </c>
      <c r="N53">
        <v>55</v>
      </c>
      <c r="O53" s="3">
        <v>28.3938083648682</v>
      </c>
      <c r="P53" s="3">
        <v>26.655990600585898</v>
      </c>
      <c r="Q53" s="3">
        <v>27.003349304199201</v>
      </c>
      <c r="R53" s="3">
        <v>27.462051391601602</v>
      </c>
      <c r="S53" s="3">
        <v>28.4008693695068</v>
      </c>
      <c r="T53" s="3">
        <v>28.631904602050799</v>
      </c>
      <c r="U53" s="3">
        <v>25.6073913574219</v>
      </c>
      <c r="V53" s="3">
        <v>29.788904190063501</v>
      </c>
      <c r="W53" s="3">
        <v>28.2676792144775</v>
      </c>
      <c r="X53" s="3">
        <v>26.673097610473601</v>
      </c>
      <c r="Y53" s="3">
        <v>27.264583587646499</v>
      </c>
      <c r="AC53" s="3">
        <v>0.86339584679916503</v>
      </c>
      <c r="AD53" s="3">
        <v>0.16792186101277601</v>
      </c>
      <c r="AE53" s="3">
        <v>0.45634048050602699</v>
      </c>
      <c r="AF53" s="3">
        <v>0.61976623535156306</v>
      </c>
      <c r="AG53" s="3">
        <v>0.70944193442509795</v>
      </c>
      <c r="AH53" s="3">
        <f t="shared" si="0"/>
        <v>0.14908314437948675</v>
      </c>
      <c r="AI53" s="3">
        <v>-0.45184437433878699</v>
      </c>
      <c r="AS53" s="3"/>
      <c r="AT53" s="3"/>
    </row>
    <row r="54" spans="1:46" x14ac:dyDescent="0.2">
      <c r="A54" t="s">
        <v>76</v>
      </c>
      <c r="B54" t="s">
        <v>77</v>
      </c>
      <c r="C54" t="s">
        <v>78</v>
      </c>
      <c r="D54">
        <v>106</v>
      </c>
      <c r="E54">
        <v>75</v>
      </c>
      <c r="F54">
        <v>34</v>
      </c>
      <c r="G54">
        <v>54</v>
      </c>
      <c r="H54">
        <v>43</v>
      </c>
      <c r="I54">
        <v>29</v>
      </c>
      <c r="J54">
        <v>13</v>
      </c>
      <c r="K54">
        <v>50</v>
      </c>
      <c r="L54">
        <v>57</v>
      </c>
      <c r="M54">
        <v>52</v>
      </c>
      <c r="N54">
        <v>55</v>
      </c>
      <c r="O54" s="3">
        <v>28.3938083648682</v>
      </c>
      <c r="P54" s="3">
        <v>26.655990600585898</v>
      </c>
      <c r="Q54" s="3">
        <v>27.003349304199201</v>
      </c>
      <c r="R54" s="3">
        <v>27.462051391601602</v>
      </c>
      <c r="S54" s="3">
        <v>28.4008693695068</v>
      </c>
      <c r="T54" s="3">
        <v>28.631904602050799</v>
      </c>
      <c r="U54" s="3">
        <v>25.6073913574219</v>
      </c>
      <c r="V54" s="3">
        <v>29.788904190063501</v>
      </c>
      <c r="W54" s="3">
        <v>28.2676792144775</v>
      </c>
      <c r="X54" s="3">
        <v>26.673097610473601</v>
      </c>
      <c r="Y54" s="3">
        <v>27.264583587646499</v>
      </c>
      <c r="AC54" s="3">
        <v>0.86339584679916503</v>
      </c>
      <c r="AD54" s="3">
        <v>0.16792186101277601</v>
      </c>
      <c r="AE54" s="3">
        <v>0.45634048050602699</v>
      </c>
      <c r="AF54" s="3">
        <v>0.61976623535156306</v>
      </c>
      <c r="AG54" s="3">
        <v>0.70944193442509795</v>
      </c>
      <c r="AH54" s="3">
        <f t="shared" si="0"/>
        <v>0.14908314437948675</v>
      </c>
      <c r="AI54" s="3">
        <v>-0.45184437433878699</v>
      </c>
      <c r="AS54" s="3"/>
      <c r="AT54" s="3"/>
    </row>
    <row r="55" spans="1:46" x14ac:dyDescent="0.2">
      <c r="A55" t="s">
        <v>73</v>
      </c>
      <c r="B55" t="s">
        <v>74</v>
      </c>
      <c r="C55" t="s">
        <v>75</v>
      </c>
      <c r="D55">
        <v>106</v>
      </c>
      <c r="E55">
        <v>75</v>
      </c>
      <c r="F55">
        <v>34</v>
      </c>
      <c r="G55">
        <v>54</v>
      </c>
      <c r="H55">
        <v>43</v>
      </c>
      <c r="I55">
        <v>29</v>
      </c>
      <c r="J55">
        <v>13</v>
      </c>
      <c r="K55">
        <v>50</v>
      </c>
      <c r="L55">
        <v>57</v>
      </c>
      <c r="M55">
        <v>52</v>
      </c>
      <c r="N55">
        <v>55</v>
      </c>
      <c r="O55" s="3">
        <v>28.3938083648682</v>
      </c>
      <c r="P55" s="3">
        <v>26.655990600585898</v>
      </c>
      <c r="Q55" s="3">
        <v>27.003349304199201</v>
      </c>
      <c r="R55" s="3">
        <v>27.462051391601602</v>
      </c>
      <c r="S55" s="3">
        <v>28.4008693695068</v>
      </c>
      <c r="T55" s="3">
        <v>28.631904602050799</v>
      </c>
      <c r="U55" s="3">
        <v>25.6073913574219</v>
      </c>
      <c r="V55" s="3">
        <v>29.788904190063501</v>
      </c>
      <c r="W55" s="3">
        <v>28.2676792144775</v>
      </c>
      <c r="X55" s="3">
        <v>26.673097610473601</v>
      </c>
      <c r="Y55" s="3">
        <v>27.264583587646499</v>
      </c>
      <c r="AC55" s="3">
        <v>0.86339584679916503</v>
      </c>
      <c r="AD55" s="3">
        <v>0.16792186101277601</v>
      </c>
      <c r="AE55" s="3">
        <v>0.45634048050602699</v>
      </c>
      <c r="AF55" s="3">
        <v>0.61976623535156306</v>
      </c>
      <c r="AG55" s="3">
        <v>0.70944193442509795</v>
      </c>
      <c r="AH55" s="3">
        <f t="shared" si="0"/>
        <v>0.14908314437948675</v>
      </c>
      <c r="AI55" s="3">
        <v>-0.45184437433878699</v>
      </c>
      <c r="AS55" s="3"/>
      <c r="AT55" s="3"/>
    </row>
    <row r="56" spans="1:46" x14ac:dyDescent="0.2">
      <c r="A56" t="s">
        <v>70</v>
      </c>
      <c r="B56" t="s">
        <v>71</v>
      </c>
      <c r="C56" t="s">
        <v>72</v>
      </c>
      <c r="D56">
        <v>106</v>
      </c>
      <c r="E56">
        <v>75</v>
      </c>
      <c r="F56">
        <v>34</v>
      </c>
      <c r="G56">
        <v>54</v>
      </c>
      <c r="H56">
        <v>43</v>
      </c>
      <c r="I56">
        <v>29</v>
      </c>
      <c r="J56">
        <v>13</v>
      </c>
      <c r="K56">
        <v>50</v>
      </c>
      <c r="L56">
        <v>57</v>
      </c>
      <c r="M56">
        <v>52</v>
      </c>
      <c r="N56">
        <v>55</v>
      </c>
      <c r="O56" s="3">
        <v>28.525053024291999</v>
      </c>
      <c r="P56" s="3">
        <v>26.787235260009801</v>
      </c>
      <c r="Q56" s="3">
        <v>27.134593963623001</v>
      </c>
      <c r="R56" s="3">
        <v>27.593296051025401</v>
      </c>
      <c r="S56" s="3">
        <v>28.5321140289307</v>
      </c>
      <c r="T56" s="3">
        <v>28.763147354126001</v>
      </c>
      <c r="U56" s="3">
        <v>25.7386360168457</v>
      </c>
      <c r="V56" s="3">
        <v>29.920148849487301</v>
      </c>
      <c r="W56" s="3">
        <v>28.398923873901399</v>
      </c>
      <c r="X56" s="3">
        <v>26.8043422698975</v>
      </c>
      <c r="Y56" s="3">
        <v>27.395828247070298</v>
      </c>
      <c r="AC56" s="3">
        <v>0.863396319411744</v>
      </c>
      <c r="AD56" s="3">
        <v>0.1679212252299</v>
      </c>
      <c r="AE56" s="3">
        <v>0.45634048050602699</v>
      </c>
      <c r="AF56" s="3">
        <v>0.61976623535156306</v>
      </c>
      <c r="AG56" s="3">
        <v>0.70944149966671499</v>
      </c>
      <c r="AH56" s="3">
        <f t="shared" si="0"/>
        <v>0.14908341052279653</v>
      </c>
      <c r="AI56" s="3">
        <v>-0.45184501012166201</v>
      </c>
      <c r="AS56" s="3"/>
      <c r="AT56" s="3"/>
    </row>
    <row r="57" spans="1:46" x14ac:dyDescent="0.2">
      <c r="A57" t="s">
        <v>49</v>
      </c>
      <c r="B57" t="s">
        <v>50</v>
      </c>
      <c r="C57" t="s">
        <v>51</v>
      </c>
      <c r="D57">
        <v>82</v>
      </c>
      <c r="E57">
        <v>103</v>
      </c>
      <c r="F57">
        <v>86</v>
      </c>
      <c r="G57">
        <v>108</v>
      </c>
      <c r="H57">
        <v>46</v>
      </c>
      <c r="I57">
        <v>28</v>
      </c>
      <c r="J57">
        <v>27</v>
      </c>
      <c r="K57">
        <v>31</v>
      </c>
      <c r="L57">
        <v>32</v>
      </c>
      <c r="M57">
        <v>37</v>
      </c>
      <c r="N57">
        <v>51</v>
      </c>
      <c r="O57" s="3">
        <v>27.4244785308838</v>
      </c>
      <c r="P57" s="3">
        <v>27.385513305664102</v>
      </c>
      <c r="Q57" s="3">
        <v>27.424690246581999</v>
      </c>
      <c r="R57" s="3">
        <v>27.459629058837901</v>
      </c>
      <c r="S57" s="3">
        <v>26.645561218261701</v>
      </c>
      <c r="T57" s="3">
        <v>25.669700622558601</v>
      </c>
      <c r="U57" s="3">
        <v>24.957157135009801</v>
      </c>
      <c r="V57" s="3">
        <v>26.1700115203857</v>
      </c>
      <c r="W57" s="3">
        <v>25.736570358276399</v>
      </c>
      <c r="X57" s="3">
        <v>25.194545745849599</v>
      </c>
      <c r="Y57" s="3">
        <v>25.238552093505898</v>
      </c>
      <c r="Z57" t="s">
        <v>1656</v>
      </c>
      <c r="AA57" t="s">
        <v>1656</v>
      </c>
      <c r="AC57" s="3">
        <v>9.6779942605737905E-3</v>
      </c>
      <c r="AD57" s="3">
        <v>-1.66610479354858</v>
      </c>
      <c r="AE57" s="3">
        <v>2.0936637821198099E-4</v>
      </c>
      <c r="AF57" s="3">
        <v>-1.8386578559875499</v>
      </c>
      <c r="AG57" s="3">
        <v>0.74007920820691997</v>
      </c>
      <c r="AH57" s="3">
        <f t="shared" si="0"/>
        <v>0.13072179669297074</v>
      </c>
      <c r="AI57" s="3">
        <v>0.17255306243896501</v>
      </c>
      <c r="AS57" s="3"/>
      <c r="AT57" s="3"/>
    </row>
    <row r="58" spans="1:46" x14ac:dyDescent="0.2">
      <c r="A58" t="s">
        <v>61</v>
      </c>
      <c r="B58" t="s">
        <v>62</v>
      </c>
      <c r="C58" t="s">
        <v>63</v>
      </c>
      <c r="D58">
        <v>68</v>
      </c>
      <c r="E58">
        <v>62</v>
      </c>
      <c r="F58">
        <v>73</v>
      </c>
      <c r="G58">
        <v>86</v>
      </c>
      <c r="H58">
        <v>43</v>
      </c>
      <c r="I58">
        <v>28</v>
      </c>
      <c r="J58">
        <v>21</v>
      </c>
      <c r="K58">
        <v>41</v>
      </c>
      <c r="L58">
        <v>41</v>
      </c>
      <c r="M58">
        <v>48</v>
      </c>
      <c r="N58">
        <v>61</v>
      </c>
      <c r="O58" s="3">
        <v>28.641162872314499</v>
      </c>
      <c r="P58" s="3">
        <v>27.836961746215799</v>
      </c>
      <c r="Q58" s="3">
        <v>28.013776779174801</v>
      </c>
      <c r="R58" s="3">
        <v>28.5484809875488</v>
      </c>
      <c r="S58" s="3">
        <v>28.125684738159201</v>
      </c>
      <c r="T58" s="3">
        <v>28.409574508666999</v>
      </c>
      <c r="U58" s="3">
        <v>26.060138702392599</v>
      </c>
      <c r="V58" s="3">
        <v>30.173984527587901</v>
      </c>
      <c r="W58" s="3">
        <v>28.216625213623001</v>
      </c>
      <c r="X58" s="3">
        <v>27.3913269042969</v>
      </c>
      <c r="Y58" s="3">
        <v>27.736099243164102</v>
      </c>
      <c r="AC58" s="3">
        <v>0.32143325869568601</v>
      </c>
      <c r="AD58" s="3">
        <v>-0.72829627990722701</v>
      </c>
      <c r="AE58" s="3">
        <v>0.86076689444244303</v>
      </c>
      <c r="AF58" s="3">
        <v>0.11941337585449199</v>
      </c>
      <c r="AG58" s="3">
        <v>0.41837929134617002</v>
      </c>
      <c r="AH58" s="3">
        <f t="shared" si="0"/>
        <v>0.37842982002190839</v>
      </c>
      <c r="AI58" s="3">
        <v>-0.84770965576171897</v>
      </c>
      <c r="AS58" s="3"/>
      <c r="AT58" s="3"/>
    </row>
    <row r="59" spans="1:46" x14ac:dyDescent="0.2">
      <c r="A59" t="s">
        <v>64</v>
      </c>
      <c r="B59" t="s">
        <v>65</v>
      </c>
      <c r="C59" t="s">
        <v>66</v>
      </c>
      <c r="D59">
        <v>68</v>
      </c>
      <c r="E59">
        <v>62</v>
      </c>
      <c r="F59">
        <v>73</v>
      </c>
      <c r="G59">
        <v>86</v>
      </c>
      <c r="H59">
        <v>43</v>
      </c>
      <c r="I59">
        <v>28</v>
      </c>
      <c r="J59">
        <v>21</v>
      </c>
      <c r="K59">
        <v>41</v>
      </c>
      <c r="L59">
        <v>41</v>
      </c>
      <c r="M59">
        <v>48</v>
      </c>
      <c r="N59">
        <v>61</v>
      </c>
      <c r="O59" s="3">
        <v>28.641162872314499</v>
      </c>
      <c r="P59" s="3">
        <v>27.836961746215799</v>
      </c>
      <c r="Q59" s="3">
        <v>28.013776779174801</v>
      </c>
      <c r="R59" s="3">
        <v>28.5484809875488</v>
      </c>
      <c r="S59" s="3">
        <v>28.125684738159201</v>
      </c>
      <c r="T59" s="3">
        <v>28.409574508666999</v>
      </c>
      <c r="U59" s="3">
        <v>26.060138702392599</v>
      </c>
      <c r="V59" s="3">
        <v>30.173984527587901</v>
      </c>
      <c r="W59" s="3">
        <v>28.216625213623001</v>
      </c>
      <c r="X59" s="3">
        <v>27.3913269042969</v>
      </c>
      <c r="Y59" s="3">
        <v>27.736099243164102</v>
      </c>
      <c r="AC59" s="3">
        <v>0.32143325869568601</v>
      </c>
      <c r="AD59" s="3">
        <v>-0.72829627990722701</v>
      </c>
      <c r="AE59" s="3">
        <v>0.86076689444244303</v>
      </c>
      <c r="AF59" s="3">
        <v>0.11941337585449199</v>
      </c>
      <c r="AG59" s="3">
        <v>0.41837929134617002</v>
      </c>
      <c r="AH59" s="3">
        <f t="shared" si="0"/>
        <v>0.37842982002190839</v>
      </c>
      <c r="AI59" s="3">
        <v>-0.84770965576171897</v>
      </c>
      <c r="AS59" s="3"/>
      <c r="AT59" s="3"/>
    </row>
    <row r="60" spans="1:46" x14ac:dyDescent="0.2">
      <c r="A60" t="s">
        <v>37</v>
      </c>
      <c r="B60" t="s">
        <v>38</v>
      </c>
      <c r="C60" t="s">
        <v>39</v>
      </c>
      <c r="D60">
        <v>90</v>
      </c>
      <c r="E60">
        <v>97</v>
      </c>
      <c r="F60">
        <v>109</v>
      </c>
      <c r="G60">
        <v>112</v>
      </c>
      <c r="H60">
        <v>42</v>
      </c>
      <c r="I60">
        <v>20</v>
      </c>
      <c r="J60">
        <v>24</v>
      </c>
      <c r="K60">
        <v>31</v>
      </c>
      <c r="L60">
        <v>41</v>
      </c>
      <c r="M60">
        <v>36</v>
      </c>
      <c r="N60">
        <v>69</v>
      </c>
      <c r="O60" s="3">
        <v>23.140165328979499</v>
      </c>
      <c r="P60" s="3">
        <v>21.909227371215799</v>
      </c>
      <c r="Q60" s="3">
        <v>22.283220291137699</v>
      </c>
      <c r="R60" s="3">
        <v>22.774494171142599</v>
      </c>
      <c r="S60" s="3">
        <v>22.491949081420898</v>
      </c>
      <c r="T60" s="3">
        <v>21.009950637817401</v>
      </c>
      <c r="U60" s="3">
        <v>21.0863342285156</v>
      </c>
      <c r="V60" s="3">
        <v>22.561670303344702</v>
      </c>
      <c r="W60" s="3">
        <v>21.625514984130898</v>
      </c>
      <c r="X60" s="3">
        <v>20.656221389770501</v>
      </c>
      <c r="Y60" s="3">
        <v>20.997165679931602</v>
      </c>
      <c r="AC60" s="3">
        <v>0.110400500751378</v>
      </c>
      <c r="AD60" s="3">
        <v>-0.99736547470092796</v>
      </c>
      <c r="AE60" s="3">
        <v>7.6093435649929306E-2</v>
      </c>
      <c r="AF60" s="3">
        <v>-1.06663370132446</v>
      </c>
      <c r="AG60" s="3">
        <v>0.91782430729627296</v>
      </c>
      <c r="AH60" s="3">
        <f t="shared" si="0"/>
        <v>3.7240444805608015E-2</v>
      </c>
      <c r="AI60" s="3">
        <v>6.9268226623535198E-2</v>
      </c>
      <c r="AS60" s="3"/>
      <c r="AT60" s="3"/>
    </row>
    <row r="61" spans="1:46" x14ac:dyDescent="0.2">
      <c r="A61" t="s">
        <v>136</v>
      </c>
      <c r="B61" t="s">
        <v>137</v>
      </c>
      <c r="C61" t="s">
        <v>138</v>
      </c>
      <c r="D61">
        <v>41</v>
      </c>
      <c r="E61">
        <v>24</v>
      </c>
      <c r="F61">
        <v>18</v>
      </c>
      <c r="G61">
        <v>57</v>
      </c>
      <c r="H61">
        <v>40</v>
      </c>
      <c r="I61">
        <v>33</v>
      </c>
      <c r="J61">
        <v>15</v>
      </c>
      <c r="K61">
        <v>41</v>
      </c>
      <c r="L61">
        <v>26</v>
      </c>
      <c r="M61">
        <v>18</v>
      </c>
      <c r="N61">
        <v>28</v>
      </c>
      <c r="O61" s="3">
        <v>25.740592956543001</v>
      </c>
      <c r="P61" s="3">
        <v>24.150489807128899</v>
      </c>
      <c r="Q61" s="3">
        <v>24.4667358398438</v>
      </c>
      <c r="R61" s="3">
        <v>25.988161087036101</v>
      </c>
      <c r="S61" s="3">
        <v>25.7282905578613</v>
      </c>
      <c r="T61" s="3">
        <v>26.170560836791999</v>
      </c>
      <c r="U61" s="3">
        <v>25.280841827392599</v>
      </c>
      <c r="V61" s="3">
        <v>26.7911052703857</v>
      </c>
      <c r="W61" s="3">
        <v>25.420351028442401</v>
      </c>
      <c r="X61" s="3">
        <v>24.132474899291999</v>
      </c>
      <c r="Y61" s="3">
        <v>24.7408962249756</v>
      </c>
      <c r="AC61" s="3">
        <v>0.32105189662164502</v>
      </c>
      <c r="AD61" s="3">
        <v>0.64006948471069303</v>
      </c>
      <c r="AE61" s="3">
        <v>0.80893190353466804</v>
      </c>
      <c r="AF61" s="3">
        <v>0.184711933135986</v>
      </c>
      <c r="AG61" s="3">
        <v>0.54887699985995697</v>
      </c>
      <c r="AH61" s="3">
        <f t="shared" si="0"/>
        <v>0.26052496751167492</v>
      </c>
      <c r="AI61" s="3">
        <v>0.45535755157470698</v>
      </c>
      <c r="AS61" s="3"/>
      <c r="AT61" s="3"/>
    </row>
    <row r="62" spans="1:46" x14ac:dyDescent="0.2">
      <c r="A62" t="s">
        <v>157</v>
      </c>
      <c r="B62" t="s">
        <v>158</v>
      </c>
      <c r="C62" t="s">
        <v>159</v>
      </c>
      <c r="D62">
        <v>29</v>
      </c>
      <c r="E62">
        <v>20</v>
      </c>
      <c r="F62">
        <v>26</v>
      </c>
      <c r="G62">
        <v>30</v>
      </c>
      <c r="H62">
        <v>35</v>
      </c>
      <c r="I62">
        <v>36</v>
      </c>
      <c r="J62">
        <v>25</v>
      </c>
      <c r="K62">
        <v>39</v>
      </c>
      <c r="L62">
        <v>27</v>
      </c>
      <c r="M62">
        <v>21</v>
      </c>
      <c r="N62">
        <v>25</v>
      </c>
      <c r="O62" s="3">
        <v>26.512517929077099</v>
      </c>
      <c r="P62" s="3">
        <v>25.737129211425799</v>
      </c>
      <c r="Q62" s="3">
        <v>26.001813888549801</v>
      </c>
      <c r="R62" s="3">
        <v>26.479772567748999</v>
      </c>
      <c r="S62" s="3">
        <v>26.1624450683594</v>
      </c>
      <c r="T62" s="3">
        <v>26.968046188354499</v>
      </c>
      <c r="U62" s="3">
        <v>25.977903366088899</v>
      </c>
      <c r="V62" s="3">
        <v>27.2637844085693</v>
      </c>
      <c r="W62" s="3">
        <v>27.116207122802699</v>
      </c>
      <c r="X62" s="3">
        <v>26.1705932617188</v>
      </c>
      <c r="Y62" s="3">
        <v>26.298246383666999</v>
      </c>
      <c r="AC62" s="3">
        <v>0.60519194603608095</v>
      </c>
      <c r="AD62" s="3">
        <v>0.186656475067139</v>
      </c>
      <c r="AE62" s="3">
        <v>0.16694306861067501</v>
      </c>
      <c r="AF62" s="3">
        <v>0.529399394989014</v>
      </c>
      <c r="AG62" s="3">
        <v>0.44797425062340601</v>
      </c>
      <c r="AH62" s="3">
        <f t="shared" si="0"/>
        <v>0.34874694835353637</v>
      </c>
      <c r="AI62" s="3">
        <v>-0.342742919921875</v>
      </c>
      <c r="AS62" s="3"/>
      <c r="AT62" s="3"/>
    </row>
    <row r="63" spans="1:46" x14ac:dyDescent="0.2">
      <c r="A63" t="s">
        <v>97</v>
      </c>
      <c r="B63" t="s">
        <v>98</v>
      </c>
      <c r="C63" t="s">
        <v>99</v>
      </c>
      <c r="D63">
        <v>35</v>
      </c>
      <c r="E63">
        <v>48</v>
      </c>
      <c r="F63">
        <v>69</v>
      </c>
      <c r="G63">
        <v>57</v>
      </c>
      <c r="H63">
        <v>36</v>
      </c>
      <c r="I63">
        <v>24</v>
      </c>
      <c r="J63">
        <v>28</v>
      </c>
      <c r="K63">
        <v>38</v>
      </c>
      <c r="L63">
        <v>18</v>
      </c>
      <c r="M63">
        <v>25</v>
      </c>
      <c r="N63">
        <v>44</v>
      </c>
      <c r="O63" s="3">
        <v>27.156995773315401</v>
      </c>
      <c r="P63" s="3">
        <v>26.726203918456999</v>
      </c>
      <c r="Q63" s="3">
        <v>27.090059280395501</v>
      </c>
      <c r="R63" s="3">
        <v>27.626884460449201</v>
      </c>
      <c r="S63" s="3">
        <v>26.3840236663818</v>
      </c>
      <c r="T63" s="3">
        <v>25.9189643859863</v>
      </c>
      <c r="U63" s="3">
        <v>25.861883163452099</v>
      </c>
      <c r="V63" s="3">
        <v>27.150941848754901</v>
      </c>
      <c r="W63" s="3">
        <v>26.001621246337901</v>
      </c>
      <c r="X63" s="3">
        <v>25.5551872253418</v>
      </c>
      <c r="Y63" s="3">
        <v>25.010456085205099</v>
      </c>
      <c r="Z63" t="s">
        <v>1656</v>
      </c>
      <c r="AA63" t="s">
        <v>1656</v>
      </c>
      <c r="AC63" s="3">
        <v>8.2557105852032308E-3</v>
      </c>
      <c r="AD63" s="3">
        <v>-1.09507878621419</v>
      </c>
      <c r="AE63" s="3">
        <v>4.7424910594515403E-2</v>
      </c>
      <c r="AF63" s="3">
        <v>-1.2204842567443801</v>
      </c>
      <c r="AG63" s="3">
        <v>0.830361666609435</v>
      </c>
      <c r="AH63" s="3">
        <f t="shared" si="0"/>
        <v>8.0732708103834538E-2</v>
      </c>
      <c r="AI63" s="3">
        <v>0.12540547053019299</v>
      </c>
      <c r="AS63" s="3"/>
      <c r="AT63" s="3"/>
    </row>
    <row r="64" spans="1:46" x14ac:dyDescent="0.2">
      <c r="A64" t="s">
        <v>28</v>
      </c>
      <c r="B64" t="s">
        <v>29</v>
      </c>
      <c r="C64" t="s">
        <v>30</v>
      </c>
      <c r="D64">
        <v>89</v>
      </c>
      <c r="E64">
        <v>112</v>
      </c>
      <c r="F64">
        <v>131</v>
      </c>
      <c r="G64">
        <v>107</v>
      </c>
      <c r="H64">
        <v>32</v>
      </c>
      <c r="I64">
        <v>28</v>
      </c>
      <c r="J64">
        <v>28</v>
      </c>
      <c r="K64">
        <v>38</v>
      </c>
      <c r="L64">
        <v>28</v>
      </c>
      <c r="M64">
        <v>26</v>
      </c>
      <c r="N64">
        <v>51</v>
      </c>
      <c r="O64" s="3">
        <v>28.4007263183594</v>
      </c>
      <c r="P64" s="3">
        <v>28.214227676391602</v>
      </c>
      <c r="Q64" s="3">
        <v>28.424757003784201</v>
      </c>
      <c r="R64" s="3">
        <v>28.332521438598601</v>
      </c>
      <c r="S64" s="3">
        <v>26.661603927612301</v>
      </c>
      <c r="T64" s="3">
        <v>27.161981582641602</v>
      </c>
      <c r="U64" s="3">
        <v>26.674972534179702</v>
      </c>
      <c r="V64" s="3">
        <v>27.711938858032202</v>
      </c>
      <c r="W64" s="3">
        <v>26.3755187988281</v>
      </c>
      <c r="X64" s="3">
        <v>25.809974670410199</v>
      </c>
      <c r="Y64" s="3">
        <v>25.788791656494102</v>
      </c>
      <c r="Z64" t="s">
        <v>1656</v>
      </c>
      <c r="AA64" t="s">
        <v>1656</v>
      </c>
      <c r="AC64" s="3">
        <v>1.58219423534378E-4</v>
      </c>
      <c r="AD64" s="3">
        <v>-1.5102054278055801</v>
      </c>
      <c r="AE64" s="3">
        <v>5.4595239865745798E-3</v>
      </c>
      <c r="AF64" s="3">
        <v>-1.92150211334229</v>
      </c>
      <c r="AG64" s="3">
        <v>0.48913346973264699</v>
      </c>
      <c r="AH64" s="3">
        <f t="shared" si="0"/>
        <v>0.3105726188739269</v>
      </c>
      <c r="AI64" s="3">
        <v>0.41129668553670101</v>
      </c>
      <c r="AS64" s="3"/>
      <c r="AT64" s="3"/>
    </row>
    <row r="65" spans="1:46" x14ac:dyDescent="0.2">
      <c r="A65" t="s">
        <v>124</v>
      </c>
      <c r="B65" t="s">
        <v>125</v>
      </c>
      <c r="C65" t="s">
        <v>126</v>
      </c>
      <c r="D65">
        <v>52</v>
      </c>
      <c r="E65">
        <v>34</v>
      </c>
      <c r="F65">
        <v>25</v>
      </c>
      <c r="G65">
        <v>47</v>
      </c>
      <c r="H65">
        <v>24</v>
      </c>
      <c r="I65">
        <v>38</v>
      </c>
      <c r="J65">
        <v>31</v>
      </c>
      <c r="K65">
        <v>35</v>
      </c>
      <c r="L65">
        <v>28</v>
      </c>
      <c r="M65">
        <v>22</v>
      </c>
      <c r="N65">
        <v>28</v>
      </c>
      <c r="O65" s="3">
        <v>26.617250442504901</v>
      </c>
      <c r="P65" s="3">
        <v>25.190803527831999</v>
      </c>
      <c r="Q65" s="3">
        <v>25.183324813842798</v>
      </c>
      <c r="R65" s="3">
        <v>27.0098056793213</v>
      </c>
      <c r="S65" s="3">
        <v>27.419334411621101</v>
      </c>
      <c r="T65" s="3">
        <v>27.514307022094702</v>
      </c>
      <c r="U65" s="3">
        <v>26.988849639892599</v>
      </c>
      <c r="V65" s="3">
        <v>28.310741424560501</v>
      </c>
      <c r="W65" s="3">
        <v>26.340549468994102</v>
      </c>
      <c r="X65" s="3">
        <v>25.715024948120099</v>
      </c>
      <c r="Y65" s="3">
        <v>25.342676162719702</v>
      </c>
      <c r="AC65" s="3">
        <v>7.37740020888287E-2</v>
      </c>
      <c r="AD65" s="3">
        <v>1.30720090866089</v>
      </c>
      <c r="AE65" s="3">
        <v>0.61894267510952705</v>
      </c>
      <c r="AF65" s="3">
        <v>0.426951885223389</v>
      </c>
      <c r="AG65" s="3">
        <v>0.31771360241415503</v>
      </c>
      <c r="AH65" s="3">
        <f t="shared" si="0"/>
        <v>0.49796419113147056</v>
      </c>
      <c r="AI65" s="3">
        <v>0.8802490234375</v>
      </c>
      <c r="AS65" s="3"/>
      <c r="AT65" s="3"/>
    </row>
    <row r="66" spans="1:46" x14ac:dyDescent="0.2">
      <c r="A66" t="s">
        <v>160</v>
      </c>
      <c r="B66" t="s">
        <v>161</v>
      </c>
      <c r="C66" t="s">
        <v>162</v>
      </c>
      <c r="D66">
        <v>32</v>
      </c>
      <c r="E66">
        <v>21</v>
      </c>
      <c r="F66">
        <v>24</v>
      </c>
      <c r="G66">
        <v>28</v>
      </c>
      <c r="H66">
        <v>36</v>
      </c>
      <c r="I66">
        <v>33</v>
      </c>
      <c r="J66">
        <v>18</v>
      </c>
      <c r="K66">
        <v>23</v>
      </c>
      <c r="L66">
        <v>42</v>
      </c>
      <c r="M66">
        <v>27</v>
      </c>
      <c r="N66">
        <v>33</v>
      </c>
      <c r="O66" s="3">
        <v>24.9408359527588</v>
      </c>
      <c r="P66" s="3">
        <v>24.150281906127901</v>
      </c>
      <c r="Q66" s="3">
        <v>24.900943756103501</v>
      </c>
      <c r="R66" s="3">
        <v>25.031246185302699</v>
      </c>
      <c r="S66" s="3">
        <v>25.489717483520501</v>
      </c>
      <c r="T66" s="3">
        <v>25.4481506347656</v>
      </c>
      <c r="U66" s="3">
        <v>25.221267700195298</v>
      </c>
      <c r="V66" s="3">
        <v>24.958763122558601</v>
      </c>
      <c r="W66" s="3">
        <v>25.8162231445313</v>
      </c>
      <c r="X66" s="3">
        <v>24.728387832641602</v>
      </c>
      <c r="Y66" s="3">
        <v>24.390583038330099</v>
      </c>
      <c r="AC66" s="3">
        <v>5.3621523445050397E-2</v>
      </c>
      <c r="AD66" s="3">
        <v>0.63055165608723796</v>
      </c>
      <c r="AE66" s="3">
        <v>0.57383958127657497</v>
      </c>
      <c r="AF66" s="3">
        <v>0.217662334442139</v>
      </c>
      <c r="AG66" s="3">
        <v>0.31119904417432598</v>
      </c>
      <c r="AH66" s="3">
        <f t="shared" si="0"/>
        <v>0.50696174558483387</v>
      </c>
      <c r="AI66" s="3">
        <v>0.4128893216451</v>
      </c>
      <c r="AS66" s="3"/>
      <c r="AT66" s="3"/>
    </row>
    <row r="67" spans="1:46" x14ac:dyDescent="0.2">
      <c r="A67" t="s">
        <v>94</v>
      </c>
      <c r="B67" t="s">
        <v>95</v>
      </c>
      <c r="C67" t="s">
        <v>96</v>
      </c>
      <c r="D67">
        <v>53</v>
      </c>
      <c r="E67">
        <v>55</v>
      </c>
      <c r="F67">
        <v>57</v>
      </c>
      <c r="G67">
        <v>73</v>
      </c>
      <c r="H67">
        <v>35</v>
      </c>
      <c r="I67">
        <v>12</v>
      </c>
      <c r="J67">
        <v>14</v>
      </c>
      <c r="K67">
        <v>21</v>
      </c>
      <c r="L67">
        <v>39</v>
      </c>
      <c r="M67">
        <v>25</v>
      </c>
      <c r="N67">
        <v>44</v>
      </c>
      <c r="O67" s="3">
        <v>23.061115264892599</v>
      </c>
      <c r="P67" s="3">
        <v>22.412885665893601</v>
      </c>
      <c r="Q67" s="3">
        <v>22.503698348998999</v>
      </c>
      <c r="R67" s="3">
        <v>23.532106399536101</v>
      </c>
      <c r="S67" s="3">
        <v>22.452186584472699</v>
      </c>
      <c r="T67" s="3">
        <v>22.006605148315401</v>
      </c>
      <c r="U67" s="3">
        <v>22.1124172210693</v>
      </c>
      <c r="V67" s="3">
        <v>22.485507965087901</v>
      </c>
      <c r="W67" s="3">
        <v>22.729650497436499</v>
      </c>
      <c r="X67" s="3">
        <v>21.0735187530518</v>
      </c>
      <c r="Y67" s="3">
        <v>21.6888828277588</v>
      </c>
      <c r="AC67" s="3">
        <v>9.08929715506097E-2</v>
      </c>
      <c r="AD67" s="3">
        <v>-0.68704843521118197</v>
      </c>
      <c r="AE67" s="3">
        <v>0.103404654792584</v>
      </c>
      <c r="AF67" s="3">
        <v>-0.88306140899658203</v>
      </c>
      <c r="AG67" s="3">
        <v>0.68916375538390995</v>
      </c>
      <c r="AH67" s="3">
        <f t="shared" ref="AH67:AH130" si="1">-LOG10(AG67)</f>
        <v>0.16167757111182357</v>
      </c>
      <c r="AI67" s="3">
        <v>0.1960129737854</v>
      </c>
      <c r="AS67" s="3"/>
      <c r="AT67" s="3"/>
    </row>
    <row r="68" spans="1:46" x14ac:dyDescent="0.2">
      <c r="A68" t="s">
        <v>178</v>
      </c>
      <c r="B68" t="s">
        <v>179</v>
      </c>
      <c r="C68" t="s">
        <v>180</v>
      </c>
      <c r="D68">
        <v>21</v>
      </c>
      <c r="E68">
        <v>26</v>
      </c>
      <c r="F68">
        <v>38</v>
      </c>
      <c r="G68">
        <v>33</v>
      </c>
      <c r="H68">
        <v>34</v>
      </c>
      <c r="I68">
        <v>22</v>
      </c>
      <c r="J68">
        <v>27</v>
      </c>
      <c r="K68">
        <v>33</v>
      </c>
      <c r="L68">
        <v>8</v>
      </c>
      <c r="M68">
        <v>13</v>
      </c>
      <c r="N68">
        <v>23</v>
      </c>
      <c r="O68" s="3">
        <v>26.688747406005898</v>
      </c>
      <c r="P68" s="3">
        <v>26.0937309265137</v>
      </c>
      <c r="Q68" s="3">
        <v>26.4312839508057</v>
      </c>
      <c r="R68" s="3">
        <v>27.1538600921631</v>
      </c>
      <c r="S68" s="3">
        <v>26.248685836791999</v>
      </c>
      <c r="T68" s="3">
        <v>25.6620178222656</v>
      </c>
      <c r="U68" s="3">
        <v>25.749914169311499</v>
      </c>
      <c r="V68" s="3">
        <v>26.906459808349599</v>
      </c>
      <c r="W68" s="3">
        <v>24.8303413391113</v>
      </c>
      <c r="X68" s="3">
        <v>24.767702102661101</v>
      </c>
      <c r="Y68" s="3">
        <v>24.289182662963899</v>
      </c>
      <c r="AC68" s="3">
        <v>6.9022122980154199E-2</v>
      </c>
      <c r="AD68" s="3">
        <v>-0.70503298441569096</v>
      </c>
      <c r="AE68" s="3">
        <v>6.6793648250941695E-2</v>
      </c>
      <c r="AF68" s="3">
        <v>-1.3934841156005899</v>
      </c>
      <c r="AG68" s="3">
        <v>0.37391610229457101</v>
      </c>
      <c r="AH68" s="3">
        <f t="shared" si="1"/>
        <v>0.42722583201855374</v>
      </c>
      <c r="AI68" s="3">
        <v>0.68845113118489498</v>
      </c>
      <c r="AS68" s="3"/>
      <c r="AT68" s="3"/>
    </row>
    <row r="69" spans="1:46" x14ac:dyDescent="0.2">
      <c r="A69" t="s">
        <v>142</v>
      </c>
      <c r="B69" t="s">
        <v>143</v>
      </c>
      <c r="C69" t="s">
        <v>144</v>
      </c>
      <c r="D69">
        <v>44</v>
      </c>
      <c r="E69">
        <v>36</v>
      </c>
      <c r="F69">
        <v>33</v>
      </c>
      <c r="G69">
        <v>46</v>
      </c>
      <c r="H69">
        <v>28</v>
      </c>
      <c r="I69">
        <v>17</v>
      </c>
      <c r="J69">
        <v>13</v>
      </c>
      <c r="K69">
        <v>31</v>
      </c>
      <c r="L69">
        <v>22</v>
      </c>
      <c r="M69">
        <v>35</v>
      </c>
      <c r="N69">
        <v>30</v>
      </c>
      <c r="O69" s="3">
        <v>27.018501281738299</v>
      </c>
      <c r="P69" s="3">
        <v>26.425327301025401</v>
      </c>
      <c r="Q69" s="3">
        <v>26.318336486816399</v>
      </c>
      <c r="R69" s="3">
        <v>26.8091526031494</v>
      </c>
      <c r="S69" s="3">
        <v>26.109401702880898</v>
      </c>
      <c r="T69" s="3">
        <v>25.949384689331101</v>
      </c>
      <c r="U69" s="3">
        <v>26.234523773193398</v>
      </c>
      <c r="V69" s="3">
        <v>27.9366340637207</v>
      </c>
      <c r="W69" s="3">
        <v>25.9064617156982</v>
      </c>
      <c r="X69" s="3">
        <v>25.437139511108398</v>
      </c>
      <c r="Y69" s="3">
        <v>25.358648300170898</v>
      </c>
      <c r="Z69" t="s">
        <v>1656</v>
      </c>
      <c r="AC69" s="3">
        <v>4.5353197296070097E-2</v>
      </c>
      <c r="AD69" s="3">
        <v>-0.54505936304728297</v>
      </c>
      <c r="AE69" s="3">
        <v>0.46975651307841498</v>
      </c>
      <c r="AF69" s="3">
        <v>-0.483108520507813</v>
      </c>
      <c r="AG69" s="3">
        <v>0.93464565052204795</v>
      </c>
      <c r="AH69" s="3">
        <f t="shared" si="1"/>
        <v>2.9353010722744984E-2</v>
      </c>
      <c r="AI69" s="3">
        <v>-6.1950842539470599E-2</v>
      </c>
      <c r="AS69" s="3"/>
      <c r="AT69" s="3"/>
    </row>
    <row r="70" spans="1:46" x14ac:dyDescent="0.2">
      <c r="A70" t="s">
        <v>202</v>
      </c>
      <c r="B70" t="s">
        <v>203</v>
      </c>
      <c r="C70" t="s">
        <v>204</v>
      </c>
      <c r="D70">
        <v>33</v>
      </c>
      <c r="E70">
        <v>18</v>
      </c>
      <c r="F70">
        <v>18</v>
      </c>
      <c r="G70">
        <v>33</v>
      </c>
      <c r="H70">
        <v>30</v>
      </c>
      <c r="I70">
        <v>20</v>
      </c>
      <c r="J70">
        <v>15</v>
      </c>
      <c r="K70">
        <v>31</v>
      </c>
      <c r="L70">
        <v>21</v>
      </c>
      <c r="M70">
        <v>14</v>
      </c>
      <c r="N70">
        <v>19</v>
      </c>
      <c r="O70" s="3">
        <v>25.293876647949201</v>
      </c>
      <c r="P70" s="3">
        <v>24.267532348632798</v>
      </c>
      <c r="Q70" s="3">
        <v>23.537864685058601</v>
      </c>
      <c r="R70" s="3">
        <v>25.738237380981399</v>
      </c>
      <c r="S70" s="3">
        <v>25.2166233062744</v>
      </c>
      <c r="T70" s="3">
        <v>25.614660263061499</v>
      </c>
      <c r="U70" s="3">
        <v>24.730392456054702</v>
      </c>
      <c r="V70" s="3">
        <v>26.7192192077637</v>
      </c>
      <c r="W70" s="3">
        <v>25.248308181762699</v>
      </c>
      <c r="X70" s="3">
        <v>24.099927902221701</v>
      </c>
      <c r="Y70" s="3">
        <v>24.282655715942401</v>
      </c>
      <c r="AC70" s="3">
        <v>0.47978464675230598</v>
      </c>
      <c r="AD70" s="3">
        <v>0.47784757614135698</v>
      </c>
      <c r="AE70" s="3">
        <v>0.64452489305411098</v>
      </c>
      <c r="AF70" s="3">
        <v>0.37814998626709001</v>
      </c>
      <c r="AG70" s="3">
        <v>0.89819104101797598</v>
      </c>
      <c r="AH70" s="3">
        <f t="shared" si="1"/>
        <v>4.6631281110156568E-2</v>
      </c>
      <c r="AI70" s="3">
        <v>9.9697589874267606E-2</v>
      </c>
      <c r="AS70" s="3"/>
      <c r="AT70" s="3"/>
    </row>
    <row r="71" spans="1:46" x14ac:dyDescent="0.2">
      <c r="A71" t="s">
        <v>109</v>
      </c>
      <c r="B71" t="s">
        <v>110</v>
      </c>
      <c r="C71" t="s">
        <v>111</v>
      </c>
      <c r="D71">
        <v>50</v>
      </c>
      <c r="E71">
        <v>71</v>
      </c>
      <c r="F71">
        <v>61</v>
      </c>
      <c r="G71">
        <v>38</v>
      </c>
      <c r="H71">
        <v>30</v>
      </c>
      <c r="I71">
        <v>23</v>
      </c>
      <c r="J71">
        <v>17</v>
      </c>
      <c r="K71">
        <v>29</v>
      </c>
      <c r="L71">
        <v>19</v>
      </c>
      <c r="M71">
        <v>19</v>
      </c>
      <c r="N71">
        <v>42</v>
      </c>
      <c r="O71" s="3">
        <v>27.851417541503899</v>
      </c>
      <c r="P71" s="3">
        <v>27.5909614562988</v>
      </c>
      <c r="Q71" s="3">
        <v>27.661830902099599</v>
      </c>
      <c r="R71" s="3">
        <v>27.9190063476563</v>
      </c>
      <c r="S71" s="3">
        <v>26.6701259613037</v>
      </c>
      <c r="T71" s="3">
        <v>26.301507949829102</v>
      </c>
      <c r="U71" s="3">
        <v>26.284723281860401</v>
      </c>
      <c r="V71" s="3">
        <v>27.1789951324463</v>
      </c>
      <c r="W71" s="3">
        <v>25.9228401184082</v>
      </c>
      <c r="X71" s="3">
        <v>25.4474182128906</v>
      </c>
      <c r="Y71" s="3">
        <v>25.444759368896499</v>
      </c>
      <c r="Z71" t="s">
        <v>1656</v>
      </c>
      <c r="AA71" t="s">
        <v>1656</v>
      </c>
      <c r="AC71" s="3">
        <v>2.0910291783377699E-4</v>
      </c>
      <c r="AD71" s="3">
        <v>-1.3370183308919299</v>
      </c>
      <c r="AE71" s="3">
        <v>5.5644218122200004E-3</v>
      </c>
      <c r="AF71" s="3">
        <v>-1.75730085372925</v>
      </c>
      <c r="AG71" s="3">
        <v>0.43504699830733201</v>
      </c>
      <c r="AH71" s="3">
        <f t="shared" si="1"/>
        <v>0.36146382349827466</v>
      </c>
      <c r="AI71" s="3">
        <v>0.42028252283732198</v>
      </c>
      <c r="AS71" s="3"/>
      <c r="AT71" s="3"/>
    </row>
    <row r="72" spans="1:46" x14ac:dyDescent="0.2">
      <c r="A72" t="s">
        <v>175</v>
      </c>
      <c r="B72" t="s">
        <v>176</v>
      </c>
      <c r="C72" t="s">
        <v>177</v>
      </c>
      <c r="D72">
        <v>28</v>
      </c>
      <c r="E72">
        <v>32</v>
      </c>
      <c r="F72">
        <v>29</v>
      </c>
      <c r="G72">
        <v>42</v>
      </c>
      <c r="H72">
        <v>28</v>
      </c>
      <c r="I72">
        <v>26</v>
      </c>
      <c r="J72">
        <v>13</v>
      </c>
      <c r="K72">
        <v>30</v>
      </c>
      <c r="L72">
        <v>17</v>
      </c>
      <c r="M72">
        <v>19</v>
      </c>
      <c r="N72">
        <v>24</v>
      </c>
      <c r="O72" s="3">
        <v>25.3088989257813</v>
      </c>
      <c r="P72" s="3">
        <v>24.222673416137699</v>
      </c>
      <c r="Q72" s="3">
        <v>24.59130859375</v>
      </c>
      <c r="R72" s="3">
        <v>26.025863647460898</v>
      </c>
      <c r="S72" s="3">
        <v>25.947128295898398</v>
      </c>
      <c r="T72" s="3">
        <v>26.041938781738299</v>
      </c>
      <c r="U72" s="3">
        <v>25.128253936767599</v>
      </c>
      <c r="V72" s="3">
        <v>26.8690071105957</v>
      </c>
      <c r="W72" s="3">
        <v>24.906080245971701</v>
      </c>
      <c r="X72" s="3">
        <v>24.723239898681602</v>
      </c>
      <c r="Y72" s="3">
        <v>24.6306476593018</v>
      </c>
      <c r="AC72" s="3">
        <v>0.26370526910141601</v>
      </c>
      <c r="AD72" s="3">
        <v>0.66858752568562696</v>
      </c>
      <c r="AE72" s="3">
        <v>0.725226740541286</v>
      </c>
      <c r="AF72" s="3">
        <v>0.245057582855225</v>
      </c>
      <c r="AG72" s="3">
        <v>0.55769560848169197</v>
      </c>
      <c r="AH72" s="3">
        <f t="shared" si="1"/>
        <v>0.2536027753034496</v>
      </c>
      <c r="AI72" s="3">
        <v>0.42352994283040202</v>
      </c>
      <c r="AS72" s="3"/>
      <c r="AT72" s="3"/>
    </row>
    <row r="73" spans="1:46" x14ac:dyDescent="0.2">
      <c r="A73" t="s">
        <v>148</v>
      </c>
      <c r="B73" t="s">
        <v>149</v>
      </c>
      <c r="C73" t="s">
        <v>150</v>
      </c>
      <c r="D73">
        <v>50</v>
      </c>
      <c r="E73">
        <v>33</v>
      </c>
      <c r="F73">
        <v>23</v>
      </c>
      <c r="G73">
        <v>54</v>
      </c>
      <c r="H73">
        <v>22</v>
      </c>
      <c r="I73">
        <v>29</v>
      </c>
      <c r="J73">
        <v>17</v>
      </c>
      <c r="K73">
        <v>24</v>
      </c>
      <c r="L73">
        <v>26</v>
      </c>
      <c r="M73">
        <v>22</v>
      </c>
      <c r="N73">
        <v>24</v>
      </c>
      <c r="O73" s="3">
        <v>26.384069442748999</v>
      </c>
      <c r="P73" s="3">
        <v>24.204536437988299</v>
      </c>
      <c r="Q73" s="3">
        <v>24.785602569580099</v>
      </c>
      <c r="R73" s="3">
        <v>26.330560684204102</v>
      </c>
      <c r="S73" s="3">
        <v>26.715070724487301</v>
      </c>
      <c r="T73" s="3">
        <v>26.914310455322301</v>
      </c>
      <c r="U73" s="3">
        <v>25.492233276367202</v>
      </c>
      <c r="V73" s="3">
        <v>28.040569305419901</v>
      </c>
      <c r="W73" s="3">
        <v>26.1065673828125</v>
      </c>
      <c r="X73" s="3">
        <v>25.316047668456999</v>
      </c>
      <c r="Y73" s="3">
        <v>24.647962570190401</v>
      </c>
      <c r="AC73" s="3">
        <v>0.26220481711835802</v>
      </c>
      <c r="AD73" s="3">
        <v>0.94767920176188303</v>
      </c>
      <c r="AE73" s="3">
        <v>0.53642933621995004</v>
      </c>
      <c r="AF73" s="3">
        <v>0.60159444808960005</v>
      </c>
      <c r="AG73" s="3">
        <v>0.72916878453371503</v>
      </c>
      <c r="AH73" s="3">
        <f t="shared" si="1"/>
        <v>0.13717193161735258</v>
      </c>
      <c r="AI73" s="3">
        <v>0.34608475367228297</v>
      </c>
      <c r="AS73" s="3"/>
      <c r="AT73" s="3"/>
    </row>
    <row r="74" spans="1:46" x14ac:dyDescent="0.2">
      <c r="A74" t="s">
        <v>139</v>
      </c>
      <c r="B74" t="s">
        <v>140</v>
      </c>
      <c r="C74" t="s">
        <v>141</v>
      </c>
      <c r="D74">
        <v>43</v>
      </c>
      <c r="E74">
        <v>46</v>
      </c>
      <c r="F74">
        <v>32</v>
      </c>
      <c r="G74">
        <v>58</v>
      </c>
      <c r="H74">
        <v>15</v>
      </c>
      <c r="I74">
        <v>19</v>
      </c>
      <c r="J74">
        <v>7</v>
      </c>
      <c r="K74">
        <v>27</v>
      </c>
      <c r="L74">
        <v>28</v>
      </c>
      <c r="M74">
        <v>26</v>
      </c>
      <c r="N74">
        <v>34</v>
      </c>
      <c r="O74" s="3">
        <v>26.598678588867202</v>
      </c>
      <c r="P74" s="3">
        <v>25.493202209472699</v>
      </c>
      <c r="Q74" s="3">
        <v>25.630292892456101</v>
      </c>
      <c r="R74" s="3">
        <v>26.9159450531006</v>
      </c>
      <c r="S74" s="3">
        <v>25.621135711669901</v>
      </c>
      <c r="T74" s="3">
        <v>26.745649337768601</v>
      </c>
      <c r="U74" s="3">
        <v>23.1457920074463</v>
      </c>
      <c r="V74" s="3">
        <v>27.323358535766602</v>
      </c>
      <c r="W74" s="3">
        <v>25.919328689575199</v>
      </c>
      <c r="X74" s="3">
        <v>24.811185836791999</v>
      </c>
      <c r="Y74" s="3">
        <v>25.587488174438501</v>
      </c>
      <c r="AC74" s="3">
        <v>0.36043101853691101</v>
      </c>
      <c r="AD74" s="3">
        <v>-0.98867066701253103</v>
      </c>
      <c r="AE74" s="3">
        <v>0.70714802957108802</v>
      </c>
      <c r="AF74" s="3">
        <v>-0.24918937683105499</v>
      </c>
      <c r="AG74" s="3">
        <v>0.52584824372917405</v>
      </c>
      <c r="AH74" s="3">
        <f t="shared" si="1"/>
        <v>0.2791395722345596</v>
      </c>
      <c r="AI74" s="3">
        <v>-0.73948129018147701</v>
      </c>
      <c r="AS74" s="3"/>
      <c r="AT74" s="3"/>
    </row>
    <row r="75" spans="1:46" x14ac:dyDescent="0.2">
      <c r="A75" t="s">
        <v>193</v>
      </c>
      <c r="B75" t="s">
        <v>194</v>
      </c>
      <c r="C75" t="s">
        <v>195</v>
      </c>
      <c r="D75">
        <v>36</v>
      </c>
      <c r="E75">
        <v>27</v>
      </c>
      <c r="F75">
        <v>30</v>
      </c>
      <c r="G75">
        <v>36</v>
      </c>
      <c r="H75">
        <v>27</v>
      </c>
      <c r="I75">
        <v>19</v>
      </c>
      <c r="J75">
        <v>4</v>
      </c>
      <c r="K75">
        <v>14</v>
      </c>
      <c r="L75">
        <v>20</v>
      </c>
      <c r="M75">
        <v>21</v>
      </c>
      <c r="N75">
        <v>24</v>
      </c>
      <c r="O75" s="3">
        <v>24.805742263793899</v>
      </c>
      <c r="P75" s="3">
        <v>23.955537796020501</v>
      </c>
      <c r="Q75" s="3">
        <v>24.123411178588899</v>
      </c>
      <c r="R75" s="3">
        <v>24.698829650878899</v>
      </c>
      <c r="S75" s="3">
        <v>24.819618225097699</v>
      </c>
      <c r="T75" s="3">
        <v>24.985624313354499</v>
      </c>
      <c r="U75" s="3">
        <v>22.282197952270501</v>
      </c>
      <c r="V75" s="3">
        <v>24.9394645690918</v>
      </c>
      <c r="W75" s="3">
        <v>23.919517517089801</v>
      </c>
      <c r="X75" s="3">
        <v>23.114625930786101</v>
      </c>
      <c r="Y75" s="3">
        <v>23.7540073394775</v>
      </c>
      <c r="AC75" s="3">
        <v>0.65512144091641</v>
      </c>
      <c r="AD75" s="3">
        <v>-0.36673339207966998</v>
      </c>
      <c r="AE75" s="3">
        <v>0.32442803766316303</v>
      </c>
      <c r="AF75" s="3">
        <v>-0.46397638320922902</v>
      </c>
      <c r="AG75" s="3">
        <v>0.91414965393881198</v>
      </c>
      <c r="AH75" s="3">
        <f t="shared" si="1"/>
        <v>3.8982700809374139E-2</v>
      </c>
      <c r="AI75" s="3">
        <v>9.7242991129558504E-2</v>
      </c>
      <c r="AS75" s="3"/>
      <c r="AT75" s="3"/>
    </row>
    <row r="76" spans="1:46" x14ac:dyDescent="0.2">
      <c r="A76" t="s">
        <v>163</v>
      </c>
      <c r="B76" t="s">
        <v>164</v>
      </c>
      <c r="C76" t="s">
        <v>165</v>
      </c>
      <c r="D76">
        <v>39</v>
      </c>
      <c r="E76">
        <v>40</v>
      </c>
      <c r="F76">
        <v>40</v>
      </c>
      <c r="G76">
        <v>44</v>
      </c>
      <c r="H76">
        <v>26</v>
      </c>
      <c r="I76">
        <v>24</v>
      </c>
      <c r="J76">
        <v>10</v>
      </c>
      <c r="K76">
        <v>20</v>
      </c>
      <c r="L76">
        <v>21</v>
      </c>
      <c r="M76">
        <v>23</v>
      </c>
      <c r="N76">
        <v>27</v>
      </c>
      <c r="O76" s="3">
        <v>25.4078044891357</v>
      </c>
      <c r="P76" s="3">
        <v>24.586753845214801</v>
      </c>
      <c r="Q76" s="3">
        <v>24.9264125823975</v>
      </c>
      <c r="R76" s="3">
        <v>25.309343338012699</v>
      </c>
      <c r="S76" s="3">
        <v>25.1549968719482</v>
      </c>
      <c r="T76" s="3">
        <v>24.277868270873999</v>
      </c>
      <c r="U76" s="3">
        <v>23.595668792724599</v>
      </c>
      <c r="V76" s="3">
        <v>25.0498142242432</v>
      </c>
      <c r="W76" s="3">
        <v>24.302717208862301</v>
      </c>
      <c r="X76" s="3">
        <v>24.213109970092798</v>
      </c>
      <c r="Y76" s="3">
        <v>23.7904949188232</v>
      </c>
      <c r="AC76" s="3">
        <v>0.16392282602517699</v>
      </c>
      <c r="AD76" s="3">
        <v>-0.71473391850789303</v>
      </c>
      <c r="AE76" s="3">
        <v>6.7457739017712307E-2</v>
      </c>
      <c r="AF76" s="3">
        <v>-0.71854448318481401</v>
      </c>
      <c r="AG76" s="3">
        <v>0.99407771681971102</v>
      </c>
      <c r="AH76" s="3">
        <f t="shared" si="1"/>
        <v>2.5796612097741698E-3</v>
      </c>
      <c r="AI76" s="3">
        <v>3.8105646769217602E-3</v>
      </c>
      <c r="AS76" s="3"/>
      <c r="AT76" s="3"/>
    </row>
    <row r="77" spans="1:46" x14ac:dyDescent="0.2">
      <c r="A77" t="s">
        <v>229</v>
      </c>
      <c r="B77" t="s">
        <v>230</v>
      </c>
      <c r="C77" t="s">
        <v>231</v>
      </c>
      <c r="D77">
        <v>29</v>
      </c>
      <c r="E77">
        <v>20</v>
      </c>
      <c r="F77">
        <v>12</v>
      </c>
      <c r="G77">
        <v>18</v>
      </c>
      <c r="H77">
        <v>23</v>
      </c>
      <c r="I77">
        <v>16</v>
      </c>
      <c r="J77">
        <v>13</v>
      </c>
      <c r="K77">
        <v>26</v>
      </c>
      <c r="L77">
        <v>24</v>
      </c>
      <c r="M77">
        <v>16</v>
      </c>
      <c r="N77">
        <v>10</v>
      </c>
      <c r="O77" s="3">
        <v>25.5918865203857</v>
      </c>
      <c r="P77" s="3">
        <v>24.530572891235401</v>
      </c>
      <c r="Q77" s="3">
        <v>24.6113586425781</v>
      </c>
      <c r="R77" s="3">
        <v>25.216478347778299</v>
      </c>
      <c r="S77" s="3">
        <v>25.443130493164102</v>
      </c>
      <c r="T77" s="3">
        <v>25.612308502197301</v>
      </c>
      <c r="U77" s="3">
        <v>25.205259323120099</v>
      </c>
      <c r="V77" s="3">
        <v>26.598423004150401</v>
      </c>
      <c r="W77" s="3">
        <v>25.456720352172901</v>
      </c>
      <c r="X77" s="3">
        <v>24.602237701416001</v>
      </c>
      <c r="Y77" s="3">
        <v>23.635957717895501</v>
      </c>
      <c r="AC77" s="3">
        <v>0.22823789702201699</v>
      </c>
      <c r="AD77" s="3">
        <v>0.432658672332764</v>
      </c>
      <c r="AE77" s="3">
        <v>0.90358565946240699</v>
      </c>
      <c r="AF77" s="3">
        <v>8.5760593414306599E-2</v>
      </c>
      <c r="AG77" s="3">
        <v>0.66386981693304503</v>
      </c>
      <c r="AH77" s="3">
        <f t="shared" si="1"/>
        <v>0.17791707625051673</v>
      </c>
      <c r="AI77" s="3">
        <v>0.34689807891845698</v>
      </c>
      <c r="AS77" s="3"/>
      <c r="AT77" s="3"/>
    </row>
    <row r="78" spans="1:46" x14ac:dyDescent="0.2">
      <c r="A78" t="s">
        <v>169</v>
      </c>
      <c r="B78" t="s">
        <v>170</v>
      </c>
      <c r="C78" t="s">
        <v>171</v>
      </c>
      <c r="D78">
        <v>39</v>
      </c>
      <c r="E78">
        <v>32</v>
      </c>
      <c r="F78">
        <v>26</v>
      </c>
      <c r="G78">
        <v>62</v>
      </c>
      <c r="H78">
        <v>26</v>
      </c>
      <c r="I78">
        <v>23</v>
      </c>
      <c r="J78">
        <v>12</v>
      </c>
      <c r="K78">
        <v>25</v>
      </c>
      <c r="L78">
        <v>18</v>
      </c>
      <c r="M78">
        <v>19</v>
      </c>
      <c r="N78">
        <v>23</v>
      </c>
      <c r="O78" s="3">
        <v>25.628623962402301</v>
      </c>
      <c r="P78" s="3">
        <v>24.269981384277301</v>
      </c>
      <c r="Q78" s="3">
        <v>24.444293975830099</v>
      </c>
      <c r="R78" s="3">
        <v>26.162656784057599</v>
      </c>
      <c r="S78" s="3">
        <v>25.7145900726318</v>
      </c>
      <c r="T78" s="3">
        <v>26.0170803070068</v>
      </c>
      <c r="U78" s="3">
        <v>25.467412948608398</v>
      </c>
      <c r="V78" s="3">
        <v>26.663610458373999</v>
      </c>
      <c r="W78" s="3">
        <v>24.856853485107401</v>
      </c>
      <c r="X78" s="3">
        <v>23.7118225097656</v>
      </c>
      <c r="Y78" s="3">
        <v>24.553909301757798</v>
      </c>
      <c r="AC78" s="3">
        <v>0.32718588173103402</v>
      </c>
      <c r="AD78" s="3">
        <v>0.60663874944050999</v>
      </c>
      <c r="AE78" s="3">
        <v>0.82363797408711403</v>
      </c>
      <c r="AF78" s="3">
        <v>-0.179840087890625</v>
      </c>
      <c r="AG78" s="3">
        <v>0.34077677404914902</v>
      </c>
      <c r="AH78" s="3">
        <f t="shared" si="1"/>
        <v>0.46753001263193589</v>
      </c>
      <c r="AI78" s="3">
        <v>0.78647883733113499</v>
      </c>
      <c r="AS78" s="3"/>
      <c r="AT78" s="3"/>
    </row>
    <row r="79" spans="1:46" x14ac:dyDescent="0.2">
      <c r="A79" t="s">
        <v>106</v>
      </c>
      <c r="B79" t="s">
        <v>107</v>
      </c>
      <c r="C79" t="s">
        <v>108</v>
      </c>
      <c r="D79">
        <v>48</v>
      </c>
      <c r="E79">
        <v>43</v>
      </c>
      <c r="F79">
        <v>67</v>
      </c>
      <c r="G79">
        <v>76</v>
      </c>
      <c r="H79">
        <v>22</v>
      </c>
      <c r="I79">
        <v>15</v>
      </c>
      <c r="J79">
        <v>10</v>
      </c>
      <c r="K79">
        <v>26</v>
      </c>
      <c r="L79">
        <v>25</v>
      </c>
      <c r="M79">
        <v>29</v>
      </c>
      <c r="N79">
        <v>46</v>
      </c>
      <c r="O79" s="3">
        <v>28.4368495941162</v>
      </c>
      <c r="P79" s="3">
        <v>27.379152297973601</v>
      </c>
      <c r="Q79" s="3">
        <v>27.390150070190401</v>
      </c>
      <c r="R79" s="3">
        <v>27.984500885009801</v>
      </c>
      <c r="S79" s="3">
        <v>27.803379058837901</v>
      </c>
      <c r="T79" s="3">
        <v>28.108047485351602</v>
      </c>
      <c r="U79" s="3">
        <v>25.831647872924801</v>
      </c>
      <c r="V79" s="3">
        <v>30.061557769775401</v>
      </c>
      <c r="W79" s="3">
        <v>27.941221237182599</v>
      </c>
      <c r="X79" s="3">
        <v>27.015243530273398</v>
      </c>
      <c r="Y79" s="3">
        <v>27.2746677398682</v>
      </c>
      <c r="AC79" s="3">
        <v>0.44859008070767598</v>
      </c>
      <c r="AD79" s="3">
        <v>-0.54997173945109201</v>
      </c>
      <c r="AE79" s="3">
        <v>0.72127769013931597</v>
      </c>
      <c r="AF79" s="3">
        <v>0.27550935745239302</v>
      </c>
      <c r="AG79" s="3">
        <v>0.451858452429378</v>
      </c>
      <c r="AH79" s="3">
        <f t="shared" si="1"/>
        <v>0.34499758942822145</v>
      </c>
      <c r="AI79" s="3">
        <v>-0.82548109690348404</v>
      </c>
      <c r="AS79" s="3"/>
      <c r="AT79" s="3"/>
    </row>
    <row r="80" spans="1:46" x14ac:dyDescent="0.2">
      <c r="A80" t="s">
        <v>172</v>
      </c>
      <c r="B80" t="s">
        <v>173</v>
      </c>
      <c r="C80" t="s">
        <v>174</v>
      </c>
      <c r="D80">
        <v>46</v>
      </c>
      <c r="E80">
        <v>40</v>
      </c>
      <c r="F80">
        <v>18</v>
      </c>
      <c r="G80">
        <v>50</v>
      </c>
      <c r="H80">
        <v>20</v>
      </c>
      <c r="I80">
        <v>15</v>
      </c>
      <c r="J80">
        <v>11</v>
      </c>
      <c r="K80">
        <v>25</v>
      </c>
      <c r="L80">
        <v>25</v>
      </c>
      <c r="M80">
        <v>20</v>
      </c>
      <c r="N80">
        <v>27</v>
      </c>
      <c r="O80" s="3">
        <v>26.324497222900401</v>
      </c>
      <c r="P80" s="3">
        <v>25.350408554077099</v>
      </c>
      <c r="Q80" s="3">
        <v>25.283088684081999</v>
      </c>
      <c r="R80" s="3">
        <v>26.547172546386701</v>
      </c>
      <c r="S80" s="3">
        <v>26.2153835296631</v>
      </c>
      <c r="T80" s="3">
        <v>26.152095794677699</v>
      </c>
      <c r="U80" s="3">
        <v>25.553998947143601</v>
      </c>
      <c r="V80" s="3">
        <v>27.018480300903299</v>
      </c>
      <c r="W80" s="3">
        <v>26.089057922363299</v>
      </c>
      <c r="X80" s="3">
        <v>25.0846843719482</v>
      </c>
      <c r="Y80" s="3">
        <v>25.128953933715799</v>
      </c>
      <c r="AC80" s="3">
        <v>0.827446580423426</v>
      </c>
      <c r="AD80" s="3">
        <v>9.7534338633220599E-2</v>
      </c>
      <c r="AE80" s="3">
        <v>0.93756097191877996</v>
      </c>
      <c r="AF80" s="3">
        <v>-4.5997619628906299E-2</v>
      </c>
      <c r="AG80" s="3">
        <v>0.81147689529336298</v>
      </c>
      <c r="AH80" s="3">
        <f t="shared" si="1"/>
        <v>9.0723841074282552E-2</v>
      </c>
      <c r="AI80" s="3">
        <v>0.143531958262127</v>
      </c>
      <c r="AS80" s="3"/>
      <c r="AT80" s="3"/>
    </row>
    <row r="81" spans="1:46" x14ac:dyDescent="0.2">
      <c r="A81" t="s">
        <v>151</v>
      </c>
      <c r="B81" t="s">
        <v>152</v>
      </c>
      <c r="C81" t="s">
        <v>153</v>
      </c>
      <c r="D81">
        <v>39</v>
      </c>
      <c r="E81">
        <v>43</v>
      </c>
      <c r="F81">
        <v>50</v>
      </c>
      <c r="G81">
        <v>54</v>
      </c>
      <c r="H81">
        <v>23</v>
      </c>
      <c r="I81">
        <v>15</v>
      </c>
      <c r="J81">
        <v>9</v>
      </c>
      <c r="K81">
        <v>13</v>
      </c>
      <c r="L81">
        <v>17</v>
      </c>
      <c r="M81">
        <v>20</v>
      </c>
      <c r="N81">
        <v>42</v>
      </c>
      <c r="O81" s="3">
        <v>22.8844509124756</v>
      </c>
      <c r="P81" s="3">
        <v>22.2101936340332</v>
      </c>
      <c r="Q81" s="3">
        <v>22.321163177490199</v>
      </c>
      <c r="R81" s="3">
        <v>23.815362930297901</v>
      </c>
      <c r="S81" s="3">
        <v>22.4906196594238</v>
      </c>
      <c r="T81" s="3">
        <v>22.257766723632798</v>
      </c>
      <c r="U81" s="3">
        <v>21.569553375244102</v>
      </c>
      <c r="V81" s="3">
        <v>22.80784034729</v>
      </c>
      <c r="W81" s="3">
        <v>22.351966857910199</v>
      </c>
      <c r="X81" s="3">
        <v>21.509618759155298</v>
      </c>
      <c r="Y81" s="3">
        <v>21.906297683715799</v>
      </c>
      <c r="AC81" s="3">
        <v>0.21297517363620999</v>
      </c>
      <c r="AD81" s="3">
        <v>-0.701812744140625</v>
      </c>
      <c r="AE81" s="3">
        <v>0.20050405561585699</v>
      </c>
      <c r="AF81" s="3">
        <v>-0.66386175155639604</v>
      </c>
      <c r="AG81" s="3">
        <v>0.92887293474894195</v>
      </c>
      <c r="AH81" s="3">
        <f t="shared" si="1"/>
        <v>3.2043691293372298E-2</v>
      </c>
      <c r="AI81" s="3">
        <v>-3.7950992584228502E-2</v>
      </c>
      <c r="AS81" s="3"/>
      <c r="AT81" s="3"/>
    </row>
    <row r="82" spans="1:46" x14ac:dyDescent="0.2">
      <c r="A82" t="s">
        <v>181</v>
      </c>
      <c r="B82" t="s">
        <v>182</v>
      </c>
      <c r="C82" t="s">
        <v>183</v>
      </c>
      <c r="D82">
        <v>54</v>
      </c>
      <c r="E82">
        <v>37</v>
      </c>
      <c r="F82">
        <v>24</v>
      </c>
      <c r="G82">
        <v>33</v>
      </c>
      <c r="H82">
        <v>19</v>
      </c>
      <c r="I82">
        <v>9</v>
      </c>
      <c r="J82">
        <v>2</v>
      </c>
      <c r="K82">
        <v>23</v>
      </c>
      <c r="L82">
        <v>20</v>
      </c>
      <c r="M82">
        <v>22</v>
      </c>
      <c r="N82">
        <v>26</v>
      </c>
      <c r="O82" s="3">
        <v>27.558418273925799</v>
      </c>
      <c r="P82" s="3">
        <v>25.656415939331101</v>
      </c>
      <c r="Q82" s="3">
        <v>26.297216415405298</v>
      </c>
      <c r="R82" s="3">
        <v>26.653440475463899</v>
      </c>
      <c r="S82" s="3">
        <v>27.058273315429702</v>
      </c>
      <c r="T82" s="3">
        <v>27.787176132202099</v>
      </c>
      <c r="U82" s="3">
        <v>23.9908542633057</v>
      </c>
      <c r="V82" s="3">
        <v>28.980396270751999</v>
      </c>
      <c r="W82" s="3">
        <v>27.674430847168001</v>
      </c>
      <c r="X82" s="3">
        <v>25.091985702514599</v>
      </c>
      <c r="Y82" s="3">
        <v>25.936134338378899</v>
      </c>
      <c r="AC82" s="3">
        <v>0.81763184426073998</v>
      </c>
      <c r="AD82" s="3">
        <v>-0.26260487238566199</v>
      </c>
      <c r="AE82" s="3">
        <v>0.70581312200500701</v>
      </c>
      <c r="AF82" s="3">
        <v>0.379364013671875</v>
      </c>
      <c r="AG82" s="3">
        <v>0.66977097535868502</v>
      </c>
      <c r="AH82" s="3">
        <f t="shared" si="1"/>
        <v>0.17407367661502854</v>
      </c>
      <c r="AI82" s="3">
        <v>-0.64196888605753699</v>
      </c>
      <c r="AS82" s="3"/>
      <c r="AT82" s="3"/>
    </row>
    <row r="83" spans="1:46" x14ac:dyDescent="0.2">
      <c r="A83" t="s">
        <v>250</v>
      </c>
      <c r="B83" t="s">
        <v>251</v>
      </c>
      <c r="C83" t="s">
        <v>252</v>
      </c>
      <c r="D83">
        <v>19</v>
      </c>
      <c r="E83">
        <v>20</v>
      </c>
      <c r="F83">
        <v>15</v>
      </c>
      <c r="G83">
        <v>23</v>
      </c>
      <c r="H83">
        <v>20</v>
      </c>
      <c r="I83">
        <v>22</v>
      </c>
      <c r="J83">
        <v>8</v>
      </c>
      <c r="K83">
        <v>19</v>
      </c>
      <c r="L83">
        <v>14</v>
      </c>
      <c r="M83">
        <v>13</v>
      </c>
      <c r="N83">
        <v>19</v>
      </c>
      <c r="O83" s="3">
        <v>24.4811096191406</v>
      </c>
      <c r="P83" s="3">
        <v>24.246749877929702</v>
      </c>
      <c r="Q83" s="3">
        <v>24.198797225952099</v>
      </c>
      <c r="R83" s="3">
        <v>24.5257663726807</v>
      </c>
      <c r="S83" s="3">
        <v>24.4861869812012</v>
      </c>
      <c r="T83" s="3">
        <v>25.213006973266602</v>
      </c>
      <c r="U83" s="3">
        <v>23.665418624877901</v>
      </c>
      <c r="V83" s="3">
        <v>25.391695022583001</v>
      </c>
      <c r="W83" s="3">
        <v>24.140844345092798</v>
      </c>
      <c r="X83" s="3">
        <v>23.8910121917725</v>
      </c>
      <c r="Y83" s="3">
        <v>23.797492980956999</v>
      </c>
      <c r="AC83" s="3">
        <v>0.82171325578714505</v>
      </c>
      <c r="AD83" s="3">
        <v>9.1765085856121004E-2</v>
      </c>
      <c r="AE83" s="3">
        <v>0.88349758237298404</v>
      </c>
      <c r="AF83" s="3">
        <v>-5.7844638824462898E-2</v>
      </c>
      <c r="AG83" s="3">
        <v>0.80515375901685304</v>
      </c>
      <c r="AH83" s="3">
        <f t="shared" si="1"/>
        <v>9.412117514016459E-2</v>
      </c>
      <c r="AI83" s="3">
        <v>0.14960972468058401</v>
      </c>
      <c r="AS83" s="3"/>
      <c r="AT83" s="3"/>
    </row>
    <row r="84" spans="1:46" x14ac:dyDescent="0.2">
      <c r="A84" t="s">
        <v>217</v>
      </c>
      <c r="B84" t="s">
        <v>218</v>
      </c>
      <c r="C84" t="s">
        <v>219</v>
      </c>
      <c r="D84">
        <v>38</v>
      </c>
      <c r="E84">
        <v>21</v>
      </c>
      <c r="F84">
        <v>19</v>
      </c>
      <c r="G84">
        <v>38</v>
      </c>
      <c r="H84">
        <v>22</v>
      </c>
      <c r="I84">
        <v>10</v>
      </c>
      <c r="J84">
        <v>5</v>
      </c>
      <c r="K84">
        <v>22</v>
      </c>
      <c r="L84">
        <v>19</v>
      </c>
      <c r="M84">
        <v>17</v>
      </c>
      <c r="N84">
        <v>22</v>
      </c>
      <c r="O84" s="3">
        <v>26.4767055511475</v>
      </c>
      <c r="P84" s="3">
        <v>24.5025959014893</v>
      </c>
      <c r="Q84" s="3">
        <v>24.959802627563501</v>
      </c>
      <c r="R84" s="3">
        <v>26.4952392578125</v>
      </c>
      <c r="S84" s="3">
        <v>26.336957931518601</v>
      </c>
      <c r="T84" s="3">
        <v>25.145082473754901</v>
      </c>
      <c r="U84" s="3">
        <v>24.8374423980713</v>
      </c>
      <c r="V84" s="3">
        <v>27.301853179931602</v>
      </c>
      <c r="W84" s="3">
        <v>25.657213211059599</v>
      </c>
      <c r="X84" s="3">
        <v>24.2367458343506</v>
      </c>
      <c r="Y84" s="3">
        <v>24.79469871521</v>
      </c>
      <c r="AC84" s="3">
        <v>0.82388494893808595</v>
      </c>
      <c r="AD84" s="3">
        <v>-0.16875823338826401</v>
      </c>
      <c r="AE84" s="3">
        <v>0.89970648486323501</v>
      </c>
      <c r="AF84" s="3">
        <v>-0.110958099365234</v>
      </c>
      <c r="AG84" s="3">
        <v>0.95010689565995299</v>
      </c>
      <c r="AH84" s="3">
        <f t="shared" si="1"/>
        <v>2.2227529886323691E-2</v>
      </c>
      <c r="AI84" s="3">
        <v>-5.7800134023029401E-2</v>
      </c>
      <c r="AS84" s="3"/>
      <c r="AT84" s="3"/>
    </row>
    <row r="85" spans="1:46" x14ac:dyDescent="0.2">
      <c r="A85" t="s">
        <v>103</v>
      </c>
      <c r="B85" t="s">
        <v>104</v>
      </c>
      <c r="C85" t="s">
        <v>105</v>
      </c>
      <c r="D85">
        <v>54</v>
      </c>
      <c r="E85">
        <v>73</v>
      </c>
      <c r="F85">
        <v>80</v>
      </c>
      <c r="G85">
        <v>70</v>
      </c>
      <c r="H85">
        <v>18</v>
      </c>
      <c r="I85">
        <v>16</v>
      </c>
      <c r="J85">
        <v>14</v>
      </c>
      <c r="K85">
        <v>21</v>
      </c>
      <c r="L85">
        <v>21</v>
      </c>
      <c r="M85">
        <v>21</v>
      </c>
      <c r="N85">
        <v>26</v>
      </c>
      <c r="O85" s="3">
        <v>27.2864093780518</v>
      </c>
      <c r="P85" s="3">
        <v>27.3855304718018</v>
      </c>
      <c r="Q85" s="3">
        <v>27.524133682251001</v>
      </c>
      <c r="R85" s="3">
        <v>27.651260375976602</v>
      </c>
      <c r="S85" s="3">
        <v>26.217571258544901</v>
      </c>
      <c r="T85" s="3">
        <v>26.8470554351807</v>
      </c>
      <c r="U85" s="3">
        <v>26.610588073730501</v>
      </c>
      <c r="V85" s="3">
        <v>27.356575012206999</v>
      </c>
      <c r="W85" s="3">
        <v>25.707891464233398</v>
      </c>
      <c r="X85" s="3">
        <v>25.276403427123999</v>
      </c>
      <c r="Y85" s="3">
        <v>25.411174774169901</v>
      </c>
      <c r="Z85" t="s">
        <v>1656</v>
      </c>
      <c r="AA85" t="s">
        <v>1656</v>
      </c>
      <c r="AC85" s="3">
        <v>4.0650889842218599E-3</v>
      </c>
      <c r="AD85" s="3">
        <v>-0.903428554534912</v>
      </c>
      <c r="AE85" s="3">
        <v>2.0505697458973099E-2</v>
      </c>
      <c r="AF85" s="3">
        <v>-1.5238223075866699</v>
      </c>
      <c r="AG85" s="3">
        <v>0.34109393982085801</v>
      </c>
      <c r="AH85" s="3">
        <f t="shared" si="1"/>
        <v>0.46712599658715259</v>
      </c>
      <c r="AI85" s="3">
        <v>0.62039375305175803</v>
      </c>
      <c r="AS85" s="3"/>
      <c r="AT85" s="3"/>
    </row>
    <row r="86" spans="1:46" x14ac:dyDescent="0.2">
      <c r="A86" t="s">
        <v>184</v>
      </c>
      <c r="B86" t="s">
        <v>185</v>
      </c>
      <c r="C86" t="s">
        <v>186</v>
      </c>
      <c r="D86">
        <v>38</v>
      </c>
      <c r="E86">
        <v>36</v>
      </c>
      <c r="F86">
        <v>17</v>
      </c>
      <c r="G86">
        <v>42</v>
      </c>
      <c r="H86">
        <v>20</v>
      </c>
      <c r="I86">
        <v>15</v>
      </c>
      <c r="J86">
        <v>11</v>
      </c>
      <c r="K86">
        <v>21</v>
      </c>
      <c r="L86">
        <v>22</v>
      </c>
      <c r="M86">
        <v>17</v>
      </c>
      <c r="N86">
        <v>27</v>
      </c>
      <c r="O86" s="3">
        <v>26.278631210327099</v>
      </c>
      <c r="P86" s="3">
        <v>25.3348693847656</v>
      </c>
      <c r="Q86" s="3">
        <v>25.289403915405298</v>
      </c>
      <c r="R86" s="3">
        <v>26.5707912445068</v>
      </c>
      <c r="S86" s="3">
        <v>26.276782989501999</v>
      </c>
      <c r="T86" s="3">
        <v>26.213495254516602</v>
      </c>
      <c r="U86" s="3">
        <v>25.615400314331101</v>
      </c>
      <c r="V86" s="3">
        <v>27.020938873291001</v>
      </c>
      <c r="W86" s="3">
        <v>25.929710388183601</v>
      </c>
      <c r="X86" s="3">
        <v>24.998878479003899</v>
      </c>
      <c r="Y86" s="3">
        <v>25.190353393554702</v>
      </c>
      <c r="AC86" s="3">
        <v>0.71085344861869604</v>
      </c>
      <c r="AD86" s="3">
        <v>0.16680224736531499</v>
      </c>
      <c r="AE86" s="3">
        <v>0.88698750122408898</v>
      </c>
      <c r="AF86" s="3">
        <v>-8.3453655242919894E-2</v>
      </c>
      <c r="AG86" s="3">
        <v>0.67903865105683603</v>
      </c>
      <c r="AH86" s="3">
        <f t="shared" si="1"/>
        <v>0.16810550486093501</v>
      </c>
      <c r="AI86" s="3">
        <v>0.25025590260823399</v>
      </c>
      <c r="AS86" s="3"/>
      <c r="AT86" s="3"/>
    </row>
    <row r="87" spans="1:46" x14ac:dyDescent="0.2">
      <c r="A87" t="s">
        <v>226</v>
      </c>
      <c r="B87" t="s">
        <v>227</v>
      </c>
      <c r="C87" t="s">
        <v>228</v>
      </c>
      <c r="D87">
        <v>24</v>
      </c>
      <c r="E87">
        <v>17</v>
      </c>
      <c r="F87">
        <v>24</v>
      </c>
      <c r="G87">
        <v>25</v>
      </c>
      <c r="H87">
        <v>20</v>
      </c>
      <c r="I87">
        <v>16</v>
      </c>
      <c r="J87">
        <v>11</v>
      </c>
      <c r="K87">
        <v>18</v>
      </c>
      <c r="L87">
        <v>18</v>
      </c>
      <c r="M87">
        <v>15</v>
      </c>
      <c r="N87">
        <v>33</v>
      </c>
      <c r="O87" s="3">
        <v>25.557634353637699</v>
      </c>
      <c r="P87" s="3">
        <v>25.4746799468994</v>
      </c>
      <c r="Q87" s="3">
        <v>25.369279861450199</v>
      </c>
      <c r="R87" s="3">
        <v>26.2060661315918</v>
      </c>
      <c r="S87" s="3">
        <v>26.60866355896</v>
      </c>
      <c r="T87" s="3">
        <v>26.896741867065401</v>
      </c>
      <c r="U87" s="3">
        <v>25.2540187835693</v>
      </c>
      <c r="V87" s="3">
        <v>27.442399978637699</v>
      </c>
      <c r="W87" s="3">
        <v>26.492223739623999</v>
      </c>
      <c r="X87" s="3">
        <v>25.7464504241943</v>
      </c>
      <c r="Y87" s="3">
        <v>24.923080444335898</v>
      </c>
      <c r="AC87" s="3">
        <v>0.26483144319392599</v>
      </c>
      <c r="AD87" s="3">
        <v>0.60122632980346702</v>
      </c>
      <c r="AE87" s="3">
        <v>0.413991692105044</v>
      </c>
      <c r="AF87" s="3">
        <v>0.49912357330322299</v>
      </c>
      <c r="AG87" s="3">
        <v>0.89881092705533305</v>
      </c>
      <c r="AH87" s="3">
        <f t="shared" si="1"/>
        <v>4.6331656400897085E-2</v>
      </c>
      <c r="AI87" s="3">
        <v>0.102102756500244</v>
      </c>
      <c r="AS87" s="3"/>
      <c r="AT87" s="3"/>
    </row>
    <row r="88" spans="1:46" x14ac:dyDescent="0.2">
      <c r="A88" t="s">
        <v>295</v>
      </c>
      <c r="B88" t="s">
        <v>296</v>
      </c>
      <c r="C88" t="s">
        <v>297</v>
      </c>
      <c r="D88">
        <v>28</v>
      </c>
      <c r="E88">
        <v>13</v>
      </c>
      <c r="F88">
        <v>9</v>
      </c>
      <c r="G88">
        <v>23</v>
      </c>
      <c r="H88">
        <v>20</v>
      </c>
      <c r="I88">
        <v>16</v>
      </c>
      <c r="J88">
        <v>4</v>
      </c>
      <c r="K88">
        <v>14</v>
      </c>
      <c r="L88">
        <v>10</v>
      </c>
      <c r="M88">
        <v>5</v>
      </c>
      <c r="N88">
        <v>13</v>
      </c>
      <c r="O88" s="3">
        <v>23.442060470581101</v>
      </c>
      <c r="P88" s="3">
        <v>20.8499431610107</v>
      </c>
      <c r="Q88" s="3">
        <v>22.220508575439499</v>
      </c>
      <c r="R88" s="3">
        <v>24.209114074706999</v>
      </c>
      <c r="S88" s="3">
        <v>24.156877517700199</v>
      </c>
      <c r="T88" s="3">
        <v>24.5351448059082</v>
      </c>
      <c r="U88" s="3">
        <v>22.482378005981399</v>
      </c>
      <c r="V88" s="3">
        <v>24.285692214965799</v>
      </c>
      <c r="W88" s="3">
        <v>23.173219680786101</v>
      </c>
      <c r="X88" s="3">
        <v>20.602581024169901</v>
      </c>
      <c r="Y88" s="3">
        <v>22.537124633789102</v>
      </c>
      <c r="AC88" s="3">
        <v>0.35156158038545599</v>
      </c>
      <c r="AD88" s="3">
        <v>1.04439353942871</v>
      </c>
      <c r="AE88" s="3">
        <v>0.977918684004775</v>
      </c>
      <c r="AF88" s="3">
        <v>-3.0752182006835899E-2</v>
      </c>
      <c r="AG88" s="3">
        <v>0.354922822698782</v>
      </c>
      <c r="AH88" s="3">
        <f t="shared" si="1"/>
        <v>0.4498660731983169</v>
      </c>
      <c r="AI88" s="3">
        <v>1.07514572143555</v>
      </c>
      <c r="AS88" s="3"/>
      <c r="AT88" s="3"/>
    </row>
    <row r="89" spans="1:46" x14ac:dyDescent="0.2">
      <c r="A89" t="s">
        <v>355</v>
      </c>
      <c r="B89" t="s">
        <v>356</v>
      </c>
      <c r="C89" t="s">
        <v>357</v>
      </c>
      <c r="D89">
        <v>16</v>
      </c>
      <c r="E89">
        <v>9</v>
      </c>
      <c r="F89">
        <v>9</v>
      </c>
      <c r="G89">
        <v>15</v>
      </c>
      <c r="H89">
        <v>20</v>
      </c>
      <c r="I89">
        <v>5</v>
      </c>
      <c r="J89">
        <v>14</v>
      </c>
      <c r="K89">
        <v>17</v>
      </c>
      <c r="L89">
        <v>3</v>
      </c>
      <c r="M89">
        <v>3</v>
      </c>
      <c r="N89">
        <v>13</v>
      </c>
      <c r="O89" s="3">
        <v>25.000724792480501</v>
      </c>
      <c r="P89" s="3">
        <v>26.644229888916001</v>
      </c>
      <c r="Q89" s="3">
        <v>23.251514434814499</v>
      </c>
      <c r="R89" s="3">
        <v>26.603355407714801</v>
      </c>
      <c r="S89" s="3">
        <v>26.652217864990199</v>
      </c>
      <c r="T89" s="3">
        <v>25.388492584228501</v>
      </c>
      <c r="U89" s="3">
        <v>26.010179519653299</v>
      </c>
      <c r="V89" s="3">
        <v>27.146167755126999</v>
      </c>
      <c r="W89" s="3">
        <v>23.911426544189499</v>
      </c>
      <c r="X89" s="3">
        <v>23.783195495605501</v>
      </c>
      <c r="Y89" s="3">
        <v>23.775547027587901</v>
      </c>
      <c r="AC89" s="3">
        <v>0.54905610564683405</v>
      </c>
      <c r="AD89" s="3">
        <v>0.64200719197591005</v>
      </c>
      <c r="AE89" s="3">
        <v>0.55614714495961803</v>
      </c>
      <c r="AF89" s="3">
        <v>-0.72087192535400402</v>
      </c>
      <c r="AG89" s="3">
        <v>0.24299368603501401</v>
      </c>
      <c r="AH89" s="3">
        <f t="shared" si="1"/>
        <v>0.61440501099336586</v>
      </c>
      <c r="AI89" s="3">
        <v>1.36287911732991</v>
      </c>
      <c r="AS89" s="3"/>
      <c r="AT89" s="3"/>
    </row>
    <row r="90" spans="1:46" x14ac:dyDescent="0.2">
      <c r="A90" t="s">
        <v>310</v>
      </c>
      <c r="B90" t="s">
        <v>311</v>
      </c>
      <c r="C90" t="s">
        <v>312</v>
      </c>
      <c r="D90">
        <v>24</v>
      </c>
      <c r="E90">
        <v>5</v>
      </c>
      <c r="F90">
        <v>9</v>
      </c>
      <c r="G90">
        <v>22</v>
      </c>
      <c r="H90">
        <v>20</v>
      </c>
      <c r="I90">
        <v>8</v>
      </c>
      <c r="J90">
        <v>11</v>
      </c>
      <c r="K90">
        <v>14</v>
      </c>
      <c r="L90">
        <v>11</v>
      </c>
      <c r="M90">
        <v>8</v>
      </c>
      <c r="N90">
        <v>12</v>
      </c>
      <c r="O90" s="3">
        <v>24.091638565063501</v>
      </c>
      <c r="P90" s="3">
        <v>20.361352920532202</v>
      </c>
      <c r="Q90" s="3">
        <v>21.658552169799801</v>
      </c>
      <c r="R90" s="3">
        <v>24.196384429931602</v>
      </c>
      <c r="S90" s="3">
        <v>24.5173740386963</v>
      </c>
      <c r="T90" s="3">
        <v>21.548618316650401</v>
      </c>
      <c r="U90" s="3">
        <v>23.113286972045898</v>
      </c>
      <c r="V90" s="3">
        <v>24.124820709228501</v>
      </c>
      <c r="W90" s="3">
        <v>22.854017257690401</v>
      </c>
      <c r="X90" s="3">
        <v>20.625583648681602</v>
      </c>
      <c r="Y90" s="3">
        <v>21.772041320800799</v>
      </c>
      <c r="AC90" s="3">
        <v>0.73076225241528103</v>
      </c>
      <c r="AD90" s="3">
        <v>0.48277775446574001</v>
      </c>
      <c r="AE90" s="3">
        <v>0.85295758367053198</v>
      </c>
      <c r="AF90" s="3">
        <v>-0.23286628723144501</v>
      </c>
      <c r="AG90" s="3">
        <v>0.557426869282034</v>
      </c>
      <c r="AH90" s="3">
        <f t="shared" si="1"/>
        <v>0.25381210110589614</v>
      </c>
      <c r="AI90" s="3">
        <v>0.71564404169718498</v>
      </c>
      <c r="AS90" s="3"/>
      <c r="AT90" s="3"/>
    </row>
    <row r="91" spans="1:46" x14ac:dyDescent="0.2">
      <c r="A91" t="s">
        <v>220</v>
      </c>
      <c r="B91" t="s">
        <v>221</v>
      </c>
      <c r="C91" t="s">
        <v>222</v>
      </c>
      <c r="D91">
        <v>38</v>
      </c>
      <c r="E91">
        <v>35</v>
      </c>
      <c r="F91">
        <v>10</v>
      </c>
      <c r="G91">
        <v>25</v>
      </c>
      <c r="H91">
        <v>20</v>
      </c>
      <c r="I91">
        <v>12</v>
      </c>
      <c r="J91">
        <v>13</v>
      </c>
      <c r="K91">
        <v>20</v>
      </c>
      <c r="L91">
        <v>17</v>
      </c>
      <c r="M91">
        <v>25</v>
      </c>
      <c r="N91">
        <v>16</v>
      </c>
      <c r="O91" s="3">
        <v>27.482969284057599</v>
      </c>
      <c r="P91" s="3">
        <v>26.426702499389599</v>
      </c>
      <c r="Q91" s="3">
        <v>26.917913436889599</v>
      </c>
      <c r="R91" s="3">
        <v>27.407558441162099</v>
      </c>
      <c r="S91" s="3">
        <v>27.0927925109863</v>
      </c>
      <c r="T91" s="3">
        <v>27.138755798339801</v>
      </c>
      <c r="U91" s="3">
        <v>27.038982391357401</v>
      </c>
      <c r="V91" s="3">
        <v>28.051866531372099</v>
      </c>
      <c r="W91" s="3">
        <v>27.288011550903299</v>
      </c>
      <c r="X91" s="3">
        <v>26.3540229797363</v>
      </c>
      <c r="Y91" s="3">
        <v>26.788457870483398</v>
      </c>
      <c r="AC91" s="3">
        <v>0.91829713308250105</v>
      </c>
      <c r="AD91" s="3">
        <v>3.1390984853107498E-2</v>
      </c>
      <c r="AE91" s="3">
        <v>0.89268421860902103</v>
      </c>
      <c r="AF91" s="3">
        <v>6.1803817749023403E-2</v>
      </c>
      <c r="AG91" s="3">
        <v>0.94658083648056301</v>
      </c>
      <c r="AH91" s="3">
        <f t="shared" si="1"/>
        <v>2.3842292066408845E-2</v>
      </c>
      <c r="AI91" s="3">
        <v>-3.0412832895915901E-2</v>
      </c>
      <c r="AS91" s="3"/>
      <c r="AT91" s="3"/>
    </row>
    <row r="92" spans="1:46" x14ac:dyDescent="0.2">
      <c r="A92" t="s">
        <v>397</v>
      </c>
      <c r="B92" t="s">
        <v>398</v>
      </c>
      <c r="C92" t="s">
        <v>399</v>
      </c>
      <c r="D92">
        <v>23</v>
      </c>
      <c r="E92">
        <v>11</v>
      </c>
      <c r="F92">
        <v>7</v>
      </c>
      <c r="G92">
        <v>11</v>
      </c>
      <c r="H92">
        <v>20</v>
      </c>
      <c r="I92">
        <v>8</v>
      </c>
      <c r="J92">
        <v>7</v>
      </c>
      <c r="K92">
        <v>11</v>
      </c>
      <c r="L92">
        <v>8</v>
      </c>
      <c r="M92">
        <v>4</v>
      </c>
      <c r="N92">
        <v>4</v>
      </c>
      <c r="O92" s="3">
        <v>22.500816345214801</v>
      </c>
      <c r="P92" s="3">
        <v>20.627052307128899</v>
      </c>
      <c r="Q92" s="3">
        <v>20.718585968017599</v>
      </c>
      <c r="R92" s="3">
        <v>21.736078262329102</v>
      </c>
      <c r="S92" s="3">
        <v>21.2441082000732</v>
      </c>
      <c r="T92" s="3">
        <v>22.133373260498001</v>
      </c>
      <c r="U92" s="3">
        <v>20.878969192504901</v>
      </c>
      <c r="V92" s="3">
        <v>23.423347473144499</v>
      </c>
      <c r="W92" s="3">
        <v>21.5651149749756</v>
      </c>
      <c r="X92" s="3">
        <v>20.709518432617202</v>
      </c>
      <c r="Y92" s="3">
        <v>20.5694789886475</v>
      </c>
      <c r="AC92" s="3">
        <v>0.97128635574919897</v>
      </c>
      <c r="AD92" s="3">
        <v>2.3183663686115401E-2</v>
      </c>
      <c r="AE92" s="3">
        <v>0.83637339254173704</v>
      </c>
      <c r="AF92" s="3">
        <v>0.17123174667358401</v>
      </c>
      <c r="AG92" s="3">
        <v>0.86658893588558505</v>
      </c>
      <c r="AH92" s="3">
        <f t="shared" si="1"/>
        <v>6.2186860091064396E-2</v>
      </c>
      <c r="AI92" s="3">
        <v>-0.14804808298746899</v>
      </c>
      <c r="AS92" s="3"/>
      <c r="AT92" s="3"/>
    </row>
    <row r="93" spans="1:46" x14ac:dyDescent="0.2">
      <c r="A93" t="s">
        <v>112</v>
      </c>
      <c r="B93" t="s">
        <v>113</v>
      </c>
      <c r="C93" t="s">
        <v>114</v>
      </c>
      <c r="D93">
        <v>65</v>
      </c>
      <c r="E93">
        <v>81</v>
      </c>
      <c r="F93">
        <v>61</v>
      </c>
      <c r="G93">
        <v>69</v>
      </c>
      <c r="H93">
        <v>19</v>
      </c>
      <c r="I93">
        <v>10</v>
      </c>
      <c r="J93">
        <v>7</v>
      </c>
      <c r="K93">
        <v>7</v>
      </c>
      <c r="L93">
        <v>32</v>
      </c>
      <c r="M93">
        <v>21</v>
      </c>
      <c r="N93">
        <v>24</v>
      </c>
      <c r="O93" s="3">
        <v>28.641250610351602</v>
      </c>
      <c r="P93" s="3">
        <v>28.353084564208999</v>
      </c>
      <c r="Q93" s="3">
        <v>28.155418395996101</v>
      </c>
      <c r="R93" s="3">
        <v>28.564796447753899</v>
      </c>
      <c r="S93" s="3">
        <v>26.468181610107401</v>
      </c>
      <c r="T93" s="3">
        <v>25.390607833862301</v>
      </c>
      <c r="U93" s="3">
        <v>24.603141784668001</v>
      </c>
      <c r="V93" s="3">
        <v>26.7977104187012</v>
      </c>
      <c r="W93" s="3">
        <v>26.7045078277588</v>
      </c>
      <c r="X93" s="3">
        <v>26.809597015380898</v>
      </c>
      <c r="Y93" s="3">
        <v>26.3162937164307</v>
      </c>
      <c r="Z93" t="s">
        <v>1656</v>
      </c>
      <c r="AA93" t="s">
        <v>1656</v>
      </c>
      <c r="AC93" s="3">
        <v>1.5348088567763501E-3</v>
      </c>
      <c r="AD93" s="3">
        <v>-2.9413270950317401</v>
      </c>
      <c r="AE93" s="3">
        <v>3.1803407336164697E-5</v>
      </c>
      <c r="AF93" s="3">
        <v>-1.7716102600097701</v>
      </c>
      <c r="AG93" s="3">
        <v>5.6188851732711403E-2</v>
      </c>
      <c r="AH93" s="3">
        <f t="shared" si="1"/>
        <v>1.2503498429939539</v>
      </c>
      <c r="AI93" s="3">
        <v>-1.16971683502197</v>
      </c>
      <c r="AS93" s="3"/>
      <c r="AT93" s="3"/>
    </row>
    <row r="94" spans="1:46" x14ac:dyDescent="0.2">
      <c r="A94" t="s">
        <v>121</v>
      </c>
      <c r="B94" t="s">
        <v>122</v>
      </c>
      <c r="C94" t="s">
        <v>123</v>
      </c>
      <c r="D94">
        <v>65</v>
      </c>
      <c r="E94">
        <v>81</v>
      </c>
      <c r="F94">
        <v>59</v>
      </c>
      <c r="G94">
        <v>68</v>
      </c>
      <c r="H94">
        <v>19</v>
      </c>
      <c r="I94">
        <v>9</v>
      </c>
      <c r="J94">
        <v>7</v>
      </c>
      <c r="K94">
        <v>6</v>
      </c>
      <c r="L94">
        <v>31</v>
      </c>
      <c r="M94">
        <v>21</v>
      </c>
      <c r="N94">
        <v>23</v>
      </c>
      <c r="O94" s="3">
        <v>25.833896636962901</v>
      </c>
      <c r="P94" s="3">
        <v>25.545728683471701</v>
      </c>
      <c r="Q94" s="3">
        <v>25.307756423950199</v>
      </c>
      <c r="R94" s="3">
        <v>25.743801116943398</v>
      </c>
      <c r="S94" s="3">
        <v>23.6608276367188</v>
      </c>
      <c r="T94" s="3">
        <v>22.383274078369102</v>
      </c>
      <c r="U94" s="3">
        <v>21.7957878112793</v>
      </c>
      <c r="V94" s="3">
        <v>23.848833084106399</v>
      </c>
      <c r="W94" s="3">
        <v>23.860975265502901</v>
      </c>
      <c r="X94" s="3">
        <v>24.002241134643601</v>
      </c>
      <c r="Y94" s="3">
        <v>23.483036041259801</v>
      </c>
      <c r="Z94" t="s">
        <v>1656</v>
      </c>
      <c r="AA94" t="s">
        <v>1656</v>
      </c>
      <c r="AC94" s="3">
        <v>1.5622518595922799E-3</v>
      </c>
      <c r="AD94" s="3">
        <v>-2.9944992065429701</v>
      </c>
      <c r="AE94" s="3">
        <v>2.9665929226574201E-5</v>
      </c>
      <c r="AF94" s="3">
        <v>-1.8090243339538601</v>
      </c>
      <c r="AG94" s="3">
        <v>5.6164801561762297E-2</v>
      </c>
      <c r="AH94" s="3">
        <f t="shared" si="1"/>
        <v>1.2505357712016318</v>
      </c>
      <c r="AI94" s="3">
        <v>-1.18547487258911</v>
      </c>
      <c r="AS94" s="3"/>
      <c r="AT94" s="3"/>
    </row>
    <row r="95" spans="1:46" x14ac:dyDescent="0.2">
      <c r="A95" t="s">
        <v>118</v>
      </c>
      <c r="B95" t="s">
        <v>119</v>
      </c>
      <c r="C95" t="s">
        <v>120</v>
      </c>
      <c r="D95">
        <v>65</v>
      </c>
      <c r="E95">
        <v>81</v>
      </c>
      <c r="F95">
        <v>59</v>
      </c>
      <c r="G95">
        <v>68</v>
      </c>
      <c r="H95">
        <v>19</v>
      </c>
      <c r="I95">
        <v>9</v>
      </c>
      <c r="J95">
        <v>7</v>
      </c>
      <c r="K95">
        <v>6</v>
      </c>
      <c r="L95">
        <v>31</v>
      </c>
      <c r="M95">
        <v>21</v>
      </c>
      <c r="N95">
        <v>23</v>
      </c>
      <c r="O95" s="3">
        <v>27.418859481811499</v>
      </c>
      <c r="P95" s="3">
        <v>27.130691528320298</v>
      </c>
      <c r="Q95" s="3">
        <v>26.8927192687988</v>
      </c>
      <c r="R95" s="3">
        <v>27.328763961791999</v>
      </c>
      <c r="S95" s="3">
        <v>25.245790481567401</v>
      </c>
      <c r="T95" s="3">
        <v>23.968236923217798</v>
      </c>
      <c r="U95" s="3">
        <v>23.3807487487793</v>
      </c>
      <c r="V95" s="3">
        <v>25.433794021606399</v>
      </c>
      <c r="W95" s="3">
        <v>25.445938110351602</v>
      </c>
      <c r="X95" s="3">
        <v>25.587203979492202</v>
      </c>
      <c r="Y95" s="3">
        <v>25.067998886108398</v>
      </c>
      <c r="Z95" t="s">
        <v>1656</v>
      </c>
      <c r="AA95" t="s">
        <v>1656</v>
      </c>
      <c r="AC95" s="3">
        <v>1.5622559053073699E-3</v>
      </c>
      <c r="AD95" s="3">
        <v>-2.9944998423258502</v>
      </c>
      <c r="AE95" s="3">
        <v>2.9665831689257799E-5</v>
      </c>
      <c r="AF95" s="3">
        <v>-1.8090248107910201</v>
      </c>
      <c r="AG95" s="3">
        <v>5.6164905655339499E-2</v>
      </c>
      <c r="AH95" s="3">
        <f t="shared" si="1"/>
        <v>1.250534966298507</v>
      </c>
      <c r="AI95" s="3">
        <v>-1.1854750315348299</v>
      </c>
      <c r="AS95" s="3"/>
      <c r="AT95" s="3"/>
    </row>
    <row r="96" spans="1:46" x14ac:dyDescent="0.2">
      <c r="A96" t="s">
        <v>115</v>
      </c>
      <c r="B96" t="s">
        <v>116</v>
      </c>
      <c r="C96" t="s">
        <v>117</v>
      </c>
      <c r="D96">
        <v>66</v>
      </c>
      <c r="E96">
        <v>82</v>
      </c>
      <c r="F96">
        <v>59</v>
      </c>
      <c r="G96">
        <v>70</v>
      </c>
      <c r="H96">
        <v>19</v>
      </c>
      <c r="I96">
        <v>9</v>
      </c>
      <c r="J96">
        <v>7</v>
      </c>
      <c r="K96">
        <v>6</v>
      </c>
      <c r="L96">
        <v>31</v>
      </c>
      <c r="M96">
        <v>21</v>
      </c>
      <c r="N96">
        <v>23</v>
      </c>
      <c r="O96" s="3">
        <v>28.3573608398438</v>
      </c>
      <c r="P96" s="3">
        <v>28.0676364898682</v>
      </c>
      <c r="Q96" s="3">
        <v>27.825605392456101</v>
      </c>
      <c r="R96" s="3">
        <v>28.2665500640869</v>
      </c>
      <c r="S96" s="3">
        <v>26.178674697876001</v>
      </c>
      <c r="T96" s="3">
        <v>24.901123046875</v>
      </c>
      <c r="U96" s="3">
        <v>24.313634872436499</v>
      </c>
      <c r="V96" s="3">
        <v>26.3666801452637</v>
      </c>
      <c r="W96" s="3">
        <v>26.378822326660199</v>
      </c>
      <c r="X96" s="3">
        <v>26.5200901031494</v>
      </c>
      <c r="Y96" s="3">
        <v>26.0008850097656</v>
      </c>
      <c r="Z96" t="s">
        <v>1656</v>
      </c>
      <c r="AA96" t="s">
        <v>1656</v>
      </c>
      <c r="AC96" s="3">
        <v>1.5596976359891501E-3</v>
      </c>
      <c r="AD96" s="3">
        <v>-2.9981439908345502</v>
      </c>
      <c r="AE96" s="3">
        <v>3.02533408693243E-5</v>
      </c>
      <c r="AF96" s="3">
        <v>-1.8126688003539999</v>
      </c>
      <c r="AG96" s="3">
        <v>5.61646992145656E-2</v>
      </c>
      <c r="AH96" s="3">
        <f t="shared" si="1"/>
        <v>1.2505365626023317</v>
      </c>
      <c r="AI96" s="3">
        <v>-1.1854751904805501</v>
      </c>
      <c r="AS96" s="3"/>
      <c r="AT96" s="3"/>
    </row>
    <row r="97" spans="1:46" x14ac:dyDescent="0.2">
      <c r="A97" t="s">
        <v>211</v>
      </c>
      <c r="B97" t="s">
        <v>212</v>
      </c>
      <c r="C97" t="s">
        <v>213</v>
      </c>
      <c r="D97">
        <v>10</v>
      </c>
      <c r="E97">
        <v>26</v>
      </c>
      <c r="F97">
        <v>31</v>
      </c>
      <c r="G97">
        <v>30</v>
      </c>
      <c r="H97">
        <v>6</v>
      </c>
      <c r="I97">
        <v>16</v>
      </c>
      <c r="J97">
        <v>19</v>
      </c>
      <c r="K97">
        <v>11</v>
      </c>
      <c r="L97">
        <v>22</v>
      </c>
      <c r="M97">
        <v>22</v>
      </c>
      <c r="N97">
        <v>42</v>
      </c>
      <c r="O97" s="3">
        <v>22.394102096557599</v>
      </c>
      <c r="P97" s="3">
        <v>23.451004028320298</v>
      </c>
      <c r="Q97" s="3">
        <v>24.1148071289063</v>
      </c>
      <c r="R97" s="3">
        <v>22.896276473998999</v>
      </c>
      <c r="S97" s="3">
        <v>21.946455001831101</v>
      </c>
      <c r="T97" s="3">
        <v>23.063097000122099</v>
      </c>
      <c r="U97" s="3">
        <v>23.109483718872099</v>
      </c>
      <c r="V97" s="3">
        <v>22.6903076171875</v>
      </c>
      <c r="W97" s="3">
        <v>24.5808925628662</v>
      </c>
      <c r="X97" s="3">
        <v>24.075191497802699</v>
      </c>
      <c r="Y97" s="3">
        <v>23.844890594482401</v>
      </c>
      <c r="AC97" s="3">
        <v>0.39103893875391499</v>
      </c>
      <c r="AD97" s="3">
        <v>-0.50770219167073405</v>
      </c>
      <c r="AE97" s="3">
        <v>0.32500408012314702</v>
      </c>
      <c r="AF97" s="3">
        <v>0.58377313613891602</v>
      </c>
      <c r="AG97" s="3">
        <v>0.113739572955201</v>
      </c>
      <c r="AH97" s="3">
        <f t="shared" si="1"/>
        <v>0.94408840667597271</v>
      </c>
      <c r="AI97" s="3">
        <v>-1.0914753278096501</v>
      </c>
      <c r="AS97" s="3"/>
      <c r="AT97" s="3"/>
    </row>
    <row r="98" spans="1:46" x14ac:dyDescent="0.2">
      <c r="A98" t="s">
        <v>277</v>
      </c>
      <c r="B98" t="s">
        <v>278</v>
      </c>
      <c r="C98" t="s">
        <v>279</v>
      </c>
      <c r="D98">
        <v>21</v>
      </c>
      <c r="E98">
        <v>15</v>
      </c>
      <c r="F98">
        <v>17</v>
      </c>
      <c r="G98">
        <v>27</v>
      </c>
      <c r="H98">
        <v>19</v>
      </c>
      <c r="I98">
        <v>12</v>
      </c>
      <c r="J98">
        <v>4</v>
      </c>
      <c r="K98">
        <v>7</v>
      </c>
      <c r="L98">
        <v>9</v>
      </c>
      <c r="M98">
        <v>6</v>
      </c>
      <c r="N98">
        <v>26</v>
      </c>
      <c r="O98" s="3">
        <v>24.330511093139599</v>
      </c>
      <c r="P98" s="3">
        <v>22.6351718902588</v>
      </c>
      <c r="Q98" s="3">
        <v>23.264511108398398</v>
      </c>
      <c r="R98" s="3">
        <v>25.2670001983643</v>
      </c>
      <c r="S98" s="3">
        <v>24.1157035827637</v>
      </c>
      <c r="T98" s="3">
        <v>24.0818881988525</v>
      </c>
      <c r="U98" s="3">
        <v>20.171482086181602</v>
      </c>
      <c r="V98" s="3">
        <v>24.183954238891602</v>
      </c>
      <c r="W98" s="3">
        <v>22.5729274749756</v>
      </c>
      <c r="X98" s="3">
        <v>21.428493499755898</v>
      </c>
      <c r="Y98" s="3">
        <v>23.413509368896499</v>
      </c>
      <c r="AC98" s="3">
        <v>0.43993322202322099</v>
      </c>
      <c r="AD98" s="3">
        <v>-1.0846072832743301</v>
      </c>
      <c r="AE98" s="3">
        <v>0.28409011050605298</v>
      </c>
      <c r="AF98" s="3">
        <v>-0.97457742691039995</v>
      </c>
      <c r="AG98" s="3">
        <v>0.93579338166247605</v>
      </c>
      <c r="AH98" s="3">
        <f t="shared" si="1"/>
        <v>2.8820030652312787E-2</v>
      </c>
      <c r="AI98" s="3">
        <v>-0.110029856363933</v>
      </c>
      <c r="AS98" s="3"/>
      <c r="AT98" s="3"/>
    </row>
    <row r="99" spans="1:46" x14ac:dyDescent="0.2">
      <c r="A99" t="s">
        <v>241</v>
      </c>
      <c r="B99" t="s">
        <v>242</v>
      </c>
      <c r="C99" t="s">
        <v>243</v>
      </c>
      <c r="D99">
        <v>41</v>
      </c>
      <c r="E99">
        <v>13</v>
      </c>
      <c r="F99">
        <v>19</v>
      </c>
      <c r="G99">
        <v>20</v>
      </c>
      <c r="H99">
        <v>19</v>
      </c>
      <c r="I99">
        <v>14</v>
      </c>
      <c r="J99">
        <v>8</v>
      </c>
      <c r="K99">
        <v>17</v>
      </c>
      <c r="L99">
        <v>12</v>
      </c>
      <c r="M99">
        <v>8</v>
      </c>
      <c r="N99">
        <v>28</v>
      </c>
      <c r="O99" s="3">
        <v>27.139490127563501</v>
      </c>
      <c r="P99" s="3">
        <v>24.142292022705099</v>
      </c>
      <c r="Q99" s="3">
        <v>25.1239719390869</v>
      </c>
      <c r="R99" s="3">
        <v>25.9778537750244</v>
      </c>
      <c r="S99" s="3">
        <v>26.539289474487301</v>
      </c>
      <c r="T99" s="3">
        <v>26.4211311340332</v>
      </c>
      <c r="U99" s="3">
        <v>25.436571121215799</v>
      </c>
      <c r="V99" s="3">
        <v>27.940700531005898</v>
      </c>
      <c r="W99" s="3">
        <v>25.107801437377901</v>
      </c>
      <c r="X99" s="3">
        <v>24.417404174804702</v>
      </c>
      <c r="Y99" s="3">
        <v>25.643182754516602</v>
      </c>
      <c r="AC99" s="3">
        <v>0.53618782048102398</v>
      </c>
      <c r="AD99" s="3">
        <v>0.53642861048380697</v>
      </c>
      <c r="AE99" s="3">
        <v>0.86124786178711699</v>
      </c>
      <c r="AF99" s="3">
        <v>0.18137025833129899</v>
      </c>
      <c r="AG99" s="3">
        <v>0.72380284888010704</v>
      </c>
      <c r="AH99" s="3">
        <f t="shared" si="1"/>
        <v>0.14037971184611847</v>
      </c>
      <c r="AI99" s="3">
        <v>0.35505835215250803</v>
      </c>
      <c r="AS99" s="3"/>
      <c r="AT99" s="3"/>
    </row>
    <row r="100" spans="1:46" x14ac:dyDescent="0.2">
      <c r="A100" t="s">
        <v>328</v>
      </c>
      <c r="B100" t="s">
        <v>329</v>
      </c>
      <c r="C100" t="s">
        <v>330</v>
      </c>
      <c r="D100">
        <v>14</v>
      </c>
      <c r="E100">
        <v>8</v>
      </c>
      <c r="F100">
        <v>13</v>
      </c>
      <c r="G100">
        <v>21</v>
      </c>
      <c r="H100">
        <v>19</v>
      </c>
      <c r="I100">
        <v>13</v>
      </c>
      <c r="J100">
        <v>3</v>
      </c>
      <c r="K100">
        <v>14</v>
      </c>
      <c r="L100">
        <v>7</v>
      </c>
      <c r="M100">
        <v>7</v>
      </c>
      <c r="N100">
        <v>12</v>
      </c>
      <c r="O100" s="3">
        <v>27.3534259796143</v>
      </c>
      <c r="P100" s="3">
        <v>25.228334426879901</v>
      </c>
      <c r="Q100" s="3">
        <v>25.188787460327099</v>
      </c>
      <c r="R100" s="3">
        <v>27.2475910186768</v>
      </c>
      <c r="S100" s="3">
        <v>27.0192775726318</v>
      </c>
      <c r="T100" s="3">
        <v>26.839065551757798</v>
      </c>
      <c r="U100" s="3">
        <v>26.036140441894499</v>
      </c>
      <c r="V100" s="3">
        <v>27.675876617431602</v>
      </c>
      <c r="W100" s="3">
        <v>26.857070922851602</v>
      </c>
      <c r="X100" s="3">
        <v>25.536006927490199</v>
      </c>
      <c r="Y100" s="3">
        <v>25.409486770629901</v>
      </c>
      <c r="AC100" s="3">
        <v>0.64025435888312698</v>
      </c>
      <c r="AD100" s="3">
        <v>0.37695980072021501</v>
      </c>
      <c r="AE100" s="3">
        <v>0.89215160347405498</v>
      </c>
      <c r="AF100" s="3">
        <v>0.115075588226318</v>
      </c>
      <c r="AG100" s="3">
        <v>0.72076555081827998</v>
      </c>
      <c r="AH100" s="3">
        <f t="shared" si="1"/>
        <v>0.14220597875354396</v>
      </c>
      <c r="AI100" s="3">
        <v>0.26188421249389598</v>
      </c>
      <c r="AS100" s="3"/>
      <c r="AT100" s="3"/>
    </row>
    <row r="101" spans="1:46" x14ac:dyDescent="0.2">
      <c r="A101" t="s">
        <v>154</v>
      </c>
      <c r="B101" t="s">
        <v>155</v>
      </c>
      <c r="C101" t="s">
        <v>156</v>
      </c>
      <c r="D101">
        <v>42</v>
      </c>
      <c r="E101">
        <v>55</v>
      </c>
      <c r="F101">
        <v>57</v>
      </c>
      <c r="G101">
        <v>55</v>
      </c>
      <c r="H101">
        <v>14</v>
      </c>
      <c r="I101">
        <v>13</v>
      </c>
      <c r="J101">
        <v>9</v>
      </c>
      <c r="K101">
        <v>18</v>
      </c>
      <c r="L101">
        <v>21</v>
      </c>
      <c r="M101">
        <v>20</v>
      </c>
      <c r="N101">
        <v>17</v>
      </c>
      <c r="O101" s="3">
        <v>27.129663467407202</v>
      </c>
      <c r="P101" s="3">
        <v>27.464796066284201</v>
      </c>
      <c r="Q101" s="3">
        <v>27.78759765625</v>
      </c>
      <c r="R101" s="3">
        <v>27.907255172729499</v>
      </c>
      <c r="S101" s="3">
        <v>26.615226745605501</v>
      </c>
      <c r="T101" s="3">
        <v>27.147211074829102</v>
      </c>
      <c r="U101" s="3">
        <v>26.432346343994102</v>
      </c>
      <c r="V101" s="3">
        <v>27.636613845825199</v>
      </c>
      <c r="W101" s="3">
        <v>26.600975036621101</v>
      </c>
      <c r="X101" s="3">
        <v>25.700761795043899</v>
      </c>
      <c r="Y101" s="3">
        <v>25.854404449462901</v>
      </c>
      <c r="Z101" t="s">
        <v>1656</v>
      </c>
      <c r="AC101" s="3">
        <v>2.7710963828031499E-2</v>
      </c>
      <c r="AD101" s="3">
        <v>-0.840733369191486</v>
      </c>
      <c r="AE101" s="3">
        <v>5.5960008886596198E-2</v>
      </c>
      <c r="AF101" s="3">
        <v>-1.12413930892944</v>
      </c>
      <c r="AG101" s="3">
        <v>0.63023558519514999</v>
      </c>
      <c r="AH101" s="3">
        <f t="shared" si="1"/>
        <v>0.20049707876027689</v>
      </c>
      <c r="AI101" s="3">
        <v>0.28340593973795702</v>
      </c>
      <c r="AS101" s="3"/>
      <c r="AT101" s="3"/>
    </row>
    <row r="102" spans="1:46" x14ac:dyDescent="0.2">
      <c r="A102" t="s">
        <v>127</v>
      </c>
      <c r="B102" t="s">
        <v>128</v>
      </c>
      <c r="C102" t="s">
        <v>129</v>
      </c>
      <c r="D102">
        <v>36</v>
      </c>
      <c r="E102">
        <v>56</v>
      </c>
      <c r="F102">
        <v>75</v>
      </c>
      <c r="G102">
        <v>64</v>
      </c>
      <c r="H102">
        <v>12</v>
      </c>
      <c r="I102">
        <v>12</v>
      </c>
      <c r="J102">
        <v>11</v>
      </c>
      <c r="K102">
        <v>18</v>
      </c>
      <c r="L102">
        <v>15</v>
      </c>
      <c r="M102">
        <v>16</v>
      </c>
      <c r="N102">
        <v>34</v>
      </c>
      <c r="O102" s="3">
        <v>27.3174228668213</v>
      </c>
      <c r="P102" s="3">
        <v>27.265541076660199</v>
      </c>
      <c r="Q102" s="3">
        <v>27.386215209960898</v>
      </c>
      <c r="R102" s="3">
        <v>27.393856048583999</v>
      </c>
      <c r="S102" s="3">
        <v>25.717063903808601</v>
      </c>
      <c r="T102" s="3">
        <v>25.8277263641357</v>
      </c>
      <c r="U102" s="3">
        <v>25.887964248657202</v>
      </c>
      <c r="V102" s="3">
        <v>26.783037185668899</v>
      </c>
      <c r="W102" s="3">
        <v>25.1961059570313</v>
      </c>
      <c r="X102" s="3">
        <v>24.847846984863299</v>
      </c>
      <c r="Y102" s="3">
        <v>24.8066921234131</v>
      </c>
      <c r="Z102" t="s">
        <v>1656</v>
      </c>
      <c r="AA102" t="s">
        <v>1656</v>
      </c>
      <c r="AC102" s="3">
        <v>1.14454033049141E-6</v>
      </c>
      <c r="AD102" s="3">
        <v>-1.5298406283060699</v>
      </c>
      <c r="AE102" s="3">
        <v>6.1206981367489203E-3</v>
      </c>
      <c r="AF102" s="3">
        <v>-1.9323382377624501</v>
      </c>
      <c r="AG102" s="3">
        <v>0.49972207671690999</v>
      </c>
      <c r="AH102" s="3">
        <f t="shared" si="1"/>
        <v>0.3012714638763152</v>
      </c>
      <c r="AI102" s="3">
        <v>0.40249760945637902</v>
      </c>
      <c r="AS102" s="3"/>
      <c r="AT102" s="3"/>
    </row>
    <row r="103" spans="1:46" x14ac:dyDescent="0.2">
      <c r="A103" t="s">
        <v>253</v>
      </c>
      <c r="B103" t="s">
        <v>254</v>
      </c>
      <c r="C103" t="s">
        <v>255</v>
      </c>
      <c r="D103">
        <v>12</v>
      </c>
      <c r="E103">
        <v>22</v>
      </c>
      <c r="F103">
        <v>26</v>
      </c>
      <c r="G103">
        <v>24</v>
      </c>
      <c r="H103">
        <v>18</v>
      </c>
      <c r="I103">
        <v>9</v>
      </c>
      <c r="J103">
        <v>7</v>
      </c>
      <c r="K103">
        <v>5</v>
      </c>
      <c r="L103">
        <v>14</v>
      </c>
      <c r="M103">
        <v>17</v>
      </c>
      <c r="N103">
        <v>35</v>
      </c>
      <c r="O103" s="3">
        <v>24.404556274414102</v>
      </c>
      <c r="P103" s="3">
        <v>24.208070755004901</v>
      </c>
      <c r="Q103" s="3">
        <v>25.722499847412099</v>
      </c>
      <c r="R103" s="3">
        <v>25.798223495483398</v>
      </c>
      <c r="S103" s="3">
        <v>23.925539016723601</v>
      </c>
      <c r="T103" s="3">
        <v>23.983127593994102</v>
      </c>
      <c r="U103" s="3">
        <v>23.324205398559599</v>
      </c>
      <c r="V103" s="3">
        <v>23.7684135437012</v>
      </c>
      <c r="W103" s="3">
        <v>24.136529922485401</v>
      </c>
      <c r="X103" s="3">
        <v>24.274549484252901</v>
      </c>
      <c r="Y103" s="3">
        <v>25.1106662750244</v>
      </c>
      <c r="AC103" s="3">
        <v>5.9041136602536598E-2</v>
      </c>
      <c r="AD103" s="3">
        <v>-1.2890469233195001</v>
      </c>
      <c r="AE103" s="3">
        <v>0.21157309732176</v>
      </c>
      <c r="AF103" s="3">
        <v>-0.71079778671264604</v>
      </c>
      <c r="AG103" s="3">
        <v>0.18763781067275601</v>
      </c>
      <c r="AH103" s="3">
        <f t="shared" si="1"/>
        <v>0.72667964297220433</v>
      </c>
      <c r="AI103" s="3">
        <v>-0.57824913660685295</v>
      </c>
      <c r="AS103" s="3"/>
      <c r="AT103" s="3"/>
    </row>
    <row r="104" spans="1:46" x14ac:dyDescent="0.2">
      <c r="A104" t="s">
        <v>235</v>
      </c>
      <c r="B104" t="s">
        <v>236</v>
      </c>
      <c r="C104" t="s">
        <v>237</v>
      </c>
      <c r="D104">
        <v>34</v>
      </c>
      <c r="E104">
        <v>19</v>
      </c>
      <c r="F104">
        <v>22</v>
      </c>
      <c r="G104">
        <v>28</v>
      </c>
      <c r="H104">
        <v>18</v>
      </c>
      <c r="I104">
        <v>12</v>
      </c>
      <c r="J104">
        <v>9</v>
      </c>
      <c r="K104">
        <v>14</v>
      </c>
      <c r="L104">
        <v>19</v>
      </c>
      <c r="M104">
        <v>10</v>
      </c>
      <c r="N104">
        <v>18</v>
      </c>
      <c r="O104" s="3">
        <v>24.24827003479</v>
      </c>
      <c r="P104" s="3">
        <v>22.521541595458999</v>
      </c>
      <c r="Q104" s="3">
        <v>22.849159240722699</v>
      </c>
      <c r="R104" s="3">
        <v>24.1762294769287</v>
      </c>
      <c r="S104" s="3">
        <v>23.851621627807599</v>
      </c>
      <c r="T104" s="3">
        <v>24.403779983520501</v>
      </c>
      <c r="U104" s="3">
        <v>24.108900070190401</v>
      </c>
      <c r="V104" s="3">
        <v>25.439094543456999</v>
      </c>
      <c r="W104" s="3">
        <v>23.617385864257798</v>
      </c>
      <c r="X104" s="3">
        <v>22.258258819580099</v>
      </c>
      <c r="Y104" s="3">
        <v>22.2515258789063</v>
      </c>
      <c r="AC104" s="3">
        <v>0.27151101107028802</v>
      </c>
      <c r="AD104" s="3">
        <v>0.67263380686442198</v>
      </c>
      <c r="AE104" s="3">
        <v>0.95004738441131797</v>
      </c>
      <c r="AF104" s="3">
        <v>-5.7233810424804701E-2</v>
      </c>
      <c r="AG104" s="3">
        <v>0.45537833702894498</v>
      </c>
      <c r="AH104" s="3">
        <f t="shared" si="1"/>
        <v>0.3416276332126757</v>
      </c>
      <c r="AI104" s="3">
        <v>0.729867617289226</v>
      </c>
      <c r="AS104" s="3"/>
      <c r="AT104" s="3"/>
    </row>
    <row r="105" spans="1:46" x14ac:dyDescent="0.2">
      <c r="A105" t="s">
        <v>265</v>
      </c>
      <c r="B105" t="s">
        <v>266</v>
      </c>
      <c r="C105" t="s">
        <v>267</v>
      </c>
      <c r="D105">
        <v>15</v>
      </c>
      <c r="E105">
        <v>21</v>
      </c>
      <c r="F105">
        <v>21</v>
      </c>
      <c r="G105">
        <v>20</v>
      </c>
      <c r="H105">
        <v>18</v>
      </c>
      <c r="I105">
        <v>14</v>
      </c>
      <c r="J105">
        <v>10</v>
      </c>
      <c r="K105">
        <v>15</v>
      </c>
      <c r="L105">
        <v>13</v>
      </c>
      <c r="M105">
        <v>16</v>
      </c>
      <c r="N105">
        <v>19</v>
      </c>
      <c r="O105" s="3">
        <v>26.7268466949463</v>
      </c>
      <c r="P105" s="3">
        <v>26.334236145019499</v>
      </c>
      <c r="Q105" s="3">
        <v>26.226335525512699</v>
      </c>
      <c r="R105" s="3">
        <v>26.807853698730501</v>
      </c>
      <c r="S105" s="3">
        <v>27.0003852844238</v>
      </c>
      <c r="T105" s="3">
        <v>26.119709014892599</v>
      </c>
      <c r="U105" s="3">
        <v>25.896114349365199</v>
      </c>
      <c r="V105" s="3">
        <v>27.191947937011701</v>
      </c>
      <c r="W105" s="3">
        <v>26.689414978027301</v>
      </c>
      <c r="X105" s="3">
        <v>25.9085502624512</v>
      </c>
      <c r="Y105" s="3">
        <v>25.7097873687744</v>
      </c>
      <c r="AC105" s="3">
        <v>0.59806415078620401</v>
      </c>
      <c r="AD105" s="3">
        <v>-0.18508179982503101</v>
      </c>
      <c r="AE105" s="3">
        <v>0.70384411103986899</v>
      </c>
      <c r="AF105" s="3">
        <v>-0.14889287948608401</v>
      </c>
      <c r="AG105" s="3">
        <v>0.94465638581984401</v>
      </c>
      <c r="AH105" s="3">
        <f t="shared" si="1"/>
        <v>2.4726135278941172E-2</v>
      </c>
      <c r="AI105" s="3">
        <v>-3.6188920338947397E-2</v>
      </c>
      <c r="AS105" s="3"/>
      <c r="AT105" s="3"/>
    </row>
    <row r="106" spans="1:46" x14ac:dyDescent="0.2">
      <c r="A106" t="s">
        <v>388</v>
      </c>
      <c r="B106" t="s">
        <v>389</v>
      </c>
      <c r="C106" t="s">
        <v>390</v>
      </c>
      <c r="D106">
        <v>20</v>
      </c>
      <c r="E106">
        <v>13</v>
      </c>
      <c r="F106">
        <v>12</v>
      </c>
      <c r="G106">
        <v>13</v>
      </c>
      <c r="H106">
        <v>18</v>
      </c>
      <c r="I106">
        <v>8</v>
      </c>
      <c r="J106">
        <v>5</v>
      </c>
      <c r="K106">
        <v>6</v>
      </c>
      <c r="L106">
        <v>5</v>
      </c>
      <c r="M106">
        <v>8</v>
      </c>
      <c r="N106">
        <v>7</v>
      </c>
      <c r="O106" s="3">
        <v>25.2119541168213</v>
      </c>
      <c r="P106" s="3">
        <v>24.182226181030298</v>
      </c>
      <c r="Q106" s="3">
        <v>24.841753005981399</v>
      </c>
      <c r="R106" s="3">
        <v>25.423866271972699</v>
      </c>
      <c r="S106" s="3">
        <v>25.729436874389599</v>
      </c>
      <c r="T106" s="3">
        <v>25.3250026702881</v>
      </c>
      <c r="U106" s="3">
        <v>23.649032592773398</v>
      </c>
      <c r="V106" s="3">
        <v>26.0095405578613</v>
      </c>
      <c r="W106" s="3">
        <v>25.146642684936499</v>
      </c>
      <c r="X106" s="3">
        <v>23.9141025543213</v>
      </c>
      <c r="Y106" s="3">
        <v>24.272518157958999</v>
      </c>
      <c r="AC106" s="3">
        <v>0.98318375955516701</v>
      </c>
      <c r="AD106" s="3">
        <v>-1.3792514801025399E-2</v>
      </c>
      <c r="AE106" s="3">
        <v>0.88862428065328702</v>
      </c>
      <c r="AF106" s="3">
        <v>-7.9248905181884793E-2</v>
      </c>
      <c r="AG106" s="3">
        <v>0.93550691058659896</v>
      </c>
      <c r="AH106" s="3">
        <f t="shared" si="1"/>
        <v>2.8953000020153448E-2</v>
      </c>
      <c r="AI106" s="3">
        <v>6.5456390380859403E-2</v>
      </c>
      <c r="AS106" s="3"/>
      <c r="AT106" s="3"/>
    </row>
    <row r="107" spans="1:46" x14ac:dyDescent="0.2">
      <c r="A107" t="s">
        <v>349</v>
      </c>
      <c r="B107" t="s">
        <v>350</v>
      </c>
      <c r="C107" t="s">
        <v>351</v>
      </c>
      <c r="D107">
        <v>8</v>
      </c>
      <c r="E107">
        <v>12</v>
      </c>
      <c r="F107">
        <v>14</v>
      </c>
      <c r="G107">
        <v>10</v>
      </c>
      <c r="H107">
        <v>9</v>
      </c>
      <c r="I107">
        <v>14</v>
      </c>
      <c r="J107">
        <v>12</v>
      </c>
      <c r="K107">
        <v>17</v>
      </c>
      <c r="L107">
        <v>8</v>
      </c>
      <c r="M107">
        <v>6</v>
      </c>
      <c r="N107">
        <v>13</v>
      </c>
      <c r="O107" s="3">
        <v>24.526983261108398</v>
      </c>
      <c r="P107" s="3">
        <v>24.524143218994102</v>
      </c>
      <c r="Q107" s="3">
        <v>24.7690238952637</v>
      </c>
      <c r="R107" s="3">
        <v>24.866388320922901</v>
      </c>
      <c r="S107" s="3">
        <v>24.613357543945298</v>
      </c>
      <c r="T107" s="3">
        <v>24.059398651123001</v>
      </c>
      <c r="U107" s="3">
        <v>24.035373687744102</v>
      </c>
      <c r="V107" s="3">
        <v>25.0577087402344</v>
      </c>
      <c r="W107" s="3">
        <v>24.3951206207275</v>
      </c>
      <c r="X107" s="3">
        <v>22.9339923858643</v>
      </c>
      <c r="Y107" s="3">
        <v>23.732181549072301</v>
      </c>
      <c r="AC107" s="3">
        <v>6.8629841315598794E-2</v>
      </c>
      <c r="AD107" s="3">
        <v>-0.43559137980143298</v>
      </c>
      <c r="AE107" s="3">
        <v>0.214729779412487</v>
      </c>
      <c r="AF107" s="3">
        <v>-0.64188385009765603</v>
      </c>
      <c r="AG107" s="3">
        <v>0.72792498533088201</v>
      </c>
      <c r="AH107" s="3">
        <f t="shared" si="1"/>
        <v>0.13791337362027575</v>
      </c>
      <c r="AI107" s="3">
        <v>0.206292470296223</v>
      </c>
      <c r="AS107" s="3"/>
      <c r="AT107" s="3"/>
    </row>
    <row r="108" spans="1:46" x14ac:dyDescent="0.2">
      <c r="A108" t="s">
        <v>487</v>
      </c>
      <c r="B108" t="s">
        <v>488</v>
      </c>
      <c r="C108" t="s">
        <v>489</v>
      </c>
      <c r="D108">
        <v>16</v>
      </c>
      <c r="E108">
        <v>7</v>
      </c>
      <c r="F108">
        <v>8</v>
      </c>
      <c r="G108">
        <v>12</v>
      </c>
      <c r="H108">
        <v>14</v>
      </c>
      <c r="I108">
        <v>6</v>
      </c>
      <c r="J108">
        <v>4</v>
      </c>
      <c r="K108">
        <v>17</v>
      </c>
      <c r="L108">
        <v>3</v>
      </c>
      <c r="M108">
        <v>4</v>
      </c>
      <c r="N108">
        <v>12</v>
      </c>
      <c r="O108" s="3">
        <v>24.6402893066406</v>
      </c>
      <c r="P108" s="3">
        <v>23.192409515380898</v>
      </c>
      <c r="Q108" s="3">
        <v>23.3887844085693</v>
      </c>
      <c r="R108" s="3">
        <v>24.743547439575199</v>
      </c>
      <c r="S108" s="3">
        <v>24.387250900268601</v>
      </c>
      <c r="T108" s="3">
        <v>23.189546585083001</v>
      </c>
      <c r="U108" s="3">
        <v>21.981472015380898</v>
      </c>
      <c r="V108" s="3">
        <v>25.050657272338899</v>
      </c>
      <c r="W108" s="3">
        <v>23.4070854187012</v>
      </c>
      <c r="X108" s="3">
        <v>22.500919342041001</v>
      </c>
      <c r="Y108" s="3">
        <v>23.5002765655518</v>
      </c>
      <c r="AC108" s="3">
        <v>0.33481902138361402</v>
      </c>
      <c r="AD108" s="3">
        <v>-0.80516783396403102</v>
      </c>
      <c r="AE108" s="3">
        <v>0.59315342993960796</v>
      </c>
      <c r="AF108" s="3">
        <v>-0.376523017883301</v>
      </c>
      <c r="AG108" s="3">
        <v>0.63707063061013702</v>
      </c>
      <c r="AH108" s="3">
        <f t="shared" si="1"/>
        <v>0.19581241572780961</v>
      </c>
      <c r="AI108" s="3">
        <v>-0.42864481608073002</v>
      </c>
      <c r="AS108" s="3"/>
      <c r="AT108" s="3"/>
    </row>
    <row r="109" spans="1:46" x14ac:dyDescent="0.2">
      <c r="A109" t="s">
        <v>214</v>
      </c>
      <c r="B109" t="s">
        <v>215</v>
      </c>
      <c r="C109" t="s">
        <v>216</v>
      </c>
      <c r="D109">
        <v>36</v>
      </c>
      <c r="E109">
        <v>30</v>
      </c>
      <c r="F109">
        <v>27</v>
      </c>
      <c r="G109">
        <v>38</v>
      </c>
      <c r="H109">
        <v>12</v>
      </c>
      <c r="I109">
        <v>14</v>
      </c>
      <c r="J109">
        <v>8</v>
      </c>
      <c r="K109">
        <v>17</v>
      </c>
      <c r="L109">
        <v>15</v>
      </c>
      <c r="M109">
        <v>10</v>
      </c>
      <c r="N109">
        <v>32</v>
      </c>
      <c r="O109" s="3">
        <v>25.2299919128418</v>
      </c>
      <c r="P109" s="3">
        <v>24.211053848266602</v>
      </c>
      <c r="Q109" s="3">
        <v>23.392045974731399</v>
      </c>
      <c r="R109" s="3">
        <v>25.0010070800781</v>
      </c>
      <c r="S109" s="3">
        <v>23.8307399749756</v>
      </c>
      <c r="T109" s="3">
        <v>24.620912551879901</v>
      </c>
      <c r="U109" s="3">
        <v>24.0859680175781</v>
      </c>
      <c r="V109" s="3">
        <v>25.500581741333001</v>
      </c>
      <c r="W109" s="3">
        <v>24.474580764770501</v>
      </c>
      <c r="X109" s="3">
        <v>22.0875949859619</v>
      </c>
      <c r="Y109" s="3">
        <v>23.618930816650401</v>
      </c>
      <c r="AC109" s="3">
        <v>0.62111339692904399</v>
      </c>
      <c r="AD109" s="3">
        <v>-0.27931785583496099</v>
      </c>
      <c r="AE109" s="3">
        <v>0.54255793922509299</v>
      </c>
      <c r="AF109" s="3">
        <v>-0.538102626800537</v>
      </c>
      <c r="AG109" s="3">
        <v>0.77958048895459198</v>
      </c>
      <c r="AH109" s="3">
        <f t="shared" si="1"/>
        <v>0.10813903877631491</v>
      </c>
      <c r="AI109" s="3">
        <v>0.25878477096557601</v>
      </c>
      <c r="AS109" s="3"/>
      <c r="AT109" s="3"/>
    </row>
    <row r="110" spans="1:46" x14ac:dyDescent="0.2">
      <c r="A110" t="s">
        <v>361</v>
      </c>
      <c r="B110" t="s">
        <v>362</v>
      </c>
      <c r="C110" t="s">
        <v>363</v>
      </c>
      <c r="D110">
        <v>25</v>
      </c>
      <c r="E110">
        <v>11</v>
      </c>
      <c r="F110">
        <v>7</v>
      </c>
      <c r="G110">
        <v>9</v>
      </c>
      <c r="H110">
        <v>17</v>
      </c>
      <c r="I110">
        <v>8</v>
      </c>
      <c r="J110">
        <v>11</v>
      </c>
      <c r="K110">
        <v>14</v>
      </c>
      <c r="L110">
        <v>5</v>
      </c>
      <c r="M110">
        <v>5</v>
      </c>
      <c r="N110">
        <v>7</v>
      </c>
      <c r="O110" s="3">
        <v>25.2122478485107</v>
      </c>
      <c r="P110" s="3">
        <v>23.608676910400401</v>
      </c>
      <c r="Q110" s="3">
        <v>23.6591091156006</v>
      </c>
      <c r="R110" s="3">
        <v>24.009925842285199</v>
      </c>
      <c r="S110" s="3">
        <v>25.0692749023438</v>
      </c>
      <c r="T110" s="3">
        <v>24.2102355957031</v>
      </c>
      <c r="U110" s="3">
        <v>23.539674758911101</v>
      </c>
      <c r="V110" s="3">
        <v>25.733715057373001</v>
      </c>
      <c r="W110" s="3">
        <v>24.2797966003418</v>
      </c>
      <c r="X110" s="3">
        <v>23.211297988891602</v>
      </c>
      <c r="Y110" s="3">
        <v>23.301639556884801</v>
      </c>
      <c r="AC110" s="3">
        <v>0.80456838878749304</v>
      </c>
      <c r="AD110" s="3">
        <v>0.15057182312011699</v>
      </c>
      <c r="AE110" s="3">
        <v>0.98995928252877996</v>
      </c>
      <c r="AF110" s="3">
        <v>9.1223716735839792E-3</v>
      </c>
      <c r="AG110" s="3">
        <v>0.86431107482878899</v>
      </c>
      <c r="AH110" s="3">
        <f t="shared" si="1"/>
        <v>6.3329922142564624E-2</v>
      </c>
      <c r="AI110" s="3">
        <v>0.14144945144653301</v>
      </c>
      <c r="AS110" s="3"/>
      <c r="AT110" s="3"/>
    </row>
    <row r="111" spans="1:46" x14ac:dyDescent="0.2">
      <c r="A111" t="s">
        <v>223</v>
      </c>
      <c r="B111" t="s">
        <v>224</v>
      </c>
      <c r="C111" t="s">
        <v>225</v>
      </c>
      <c r="D111">
        <v>31</v>
      </c>
      <c r="E111">
        <v>34</v>
      </c>
      <c r="F111">
        <v>34</v>
      </c>
      <c r="G111">
        <v>44</v>
      </c>
      <c r="H111">
        <v>15</v>
      </c>
      <c r="I111">
        <v>9</v>
      </c>
      <c r="J111">
        <v>7</v>
      </c>
      <c r="K111">
        <v>12</v>
      </c>
      <c r="L111">
        <v>10</v>
      </c>
      <c r="M111">
        <v>6</v>
      </c>
      <c r="N111">
        <v>20</v>
      </c>
      <c r="O111" s="3">
        <v>24.422033309936499</v>
      </c>
      <c r="P111" s="3">
        <v>23.779466629028299</v>
      </c>
      <c r="Q111" s="3">
        <v>23.8986625671387</v>
      </c>
      <c r="R111" s="3">
        <v>24.360153198242202</v>
      </c>
      <c r="S111" s="3">
        <v>23.719545364379901</v>
      </c>
      <c r="T111" s="3">
        <v>22.349483489990199</v>
      </c>
      <c r="U111" s="3">
        <v>22.781255722045898</v>
      </c>
      <c r="V111" s="3">
        <v>23.150962829589801</v>
      </c>
      <c r="W111" s="3">
        <v>22.5282688140869</v>
      </c>
      <c r="X111" s="3">
        <v>21.2365417480469</v>
      </c>
      <c r="Y111" s="3">
        <v>22.1661891937256</v>
      </c>
      <c r="Z111" t="s">
        <v>1656</v>
      </c>
      <c r="AA111" t="s">
        <v>1656</v>
      </c>
      <c r="AC111" s="3">
        <v>3.0199183060650801E-2</v>
      </c>
      <c r="AD111" s="3">
        <v>-1.1649840672810901</v>
      </c>
      <c r="AE111" s="3">
        <v>5.2410549774964902E-3</v>
      </c>
      <c r="AF111" s="3">
        <v>-1.84458827972412</v>
      </c>
      <c r="AG111" s="3">
        <v>0.295541821842844</v>
      </c>
      <c r="AH111" s="3">
        <f t="shared" si="1"/>
        <v>0.52938105383384115</v>
      </c>
      <c r="AI111" s="3">
        <v>0.67960421244303504</v>
      </c>
      <c r="AS111" s="3"/>
      <c r="AT111" s="3"/>
    </row>
    <row r="112" spans="1:46" x14ac:dyDescent="0.2">
      <c r="A112" t="s">
        <v>196</v>
      </c>
      <c r="B112" t="s">
        <v>197</v>
      </c>
      <c r="C112" t="s">
        <v>198</v>
      </c>
      <c r="D112">
        <v>46</v>
      </c>
      <c r="E112">
        <v>45</v>
      </c>
      <c r="F112">
        <v>20</v>
      </c>
      <c r="G112">
        <v>42</v>
      </c>
      <c r="H112">
        <v>14</v>
      </c>
      <c r="I112">
        <v>15</v>
      </c>
      <c r="J112">
        <v>9</v>
      </c>
      <c r="K112">
        <v>13</v>
      </c>
      <c r="L112">
        <v>19</v>
      </c>
      <c r="M112">
        <v>10</v>
      </c>
      <c r="N112">
        <v>24</v>
      </c>
      <c r="O112" s="3">
        <v>24.968700408935501</v>
      </c>
      <c r="P112" s="3">
        <v>24.6523132324219</v>
      </c>
      <c r="Q112" s="3">
        <v>24.373121261596701</v>
      </c>
      <c r="R112" s="3">
        <v>25.034702301025401</v>
      </c>
      <c r="S112" s="3">
        <v>24.7173862457275</v>
      </c>
      <c r="T112" s="3">
        <v>23.989822387695298</v>
      </c>
      <c r="U112" s="3">
        <v>22.998395919799801</v>
      </c>
      <c r="V112" s="3">
        <v>24.505033493041999</v>
      </c>
      <c r="W112" s="3">
        <v>24.101757049560501</v>
      </c>
      <c r="X112" s="3">
        <v>23.152990341186499</v>
      </c>
      <c r="Y112" s="3">
        <v>23.544935226440401</v>
      </c>
      <c r="AA112" t="s">
        <v>1656</v>
      </c>
      <c r="AC112" s="3">
        <v>0.118477758916414</v>
      </c>
      <c r="AD112" s="3">
        <v>-0.85534111658732204</v>
      </c>
      <c r="AE112" s="3">
        <v>3.2145668170485399E-2</v>
      </c>
      <c r="AF112" s="3">
        <v>-0.9310302734375</v>
      </c>
      <c r="AG112" s="3">
        <v>0.89521490058889097</v>
      </c>
      <c r="AH112" s="3">
        <f t="shared" si="1"/>
        <v>4.8072697715546203E-2</v>
      </c>
      <c r="AI112" s="3">
        <v>7.5689156850177894E-2</v>
      </c>
      <c r="AS112" s="3"/>
      <c r="AT112" s="3"/>
    </row>
    <row r="113" spans="1:46" x14ac:dyDescent="0.2">
      <c r="A113" t="s">
        <v>130</v>
      </c>
      <c r="B113" t="s">
        <v>131</v>
      </c>
      <c r="C113" t="s">
        <v>132</v>
      </c>
      <c r="D113">
        <v>48</v>
      </c>
      <c r="E113">
        <v>40</v>
      </c>
      <c r="F113">
        <v>75</v>
      </c>
      <c r="G113">
        <v>71</v>
      </c>
      <c r="H113">
        <v>12</v>
      </c>
      <c r="I113">
        <v>10</v>
      </c>
      <c r="J113">
        <v>6</v>
      </c>
      <c r="K113">
        <v>15</v>
      </c>
      <c r="L113">
        <v>22</v>
      </c>
      <c r="M113">
        <v>14</v>
      </c>
      <c r="N113">
        <v>35</v>
      </c>
      <c r="O113" s="3">
        <v>27.2158203125</v>
      </c>
      <c r="P113" s="3">
        <v>26.647487640380898</v>
      </c>
      <c r="Q113" s="3">
        <v>26.6534614562988</v>
      </c>
      <c r="R113" s="3">
        <v>26.9854736328125</v>
      </c>
      <c r="S113" s="3">
        <v>26.4082145690918</v>
      </c>
      <c r="T113" s="3">
        <v>26.406194686889599</v>
      </c>
      <c r="U113" s="3">
        <v>21.9780464172363</v>
      </c>
      <c r="V113" s="3">
        <v>27.260480880737301</v>
      </c>
      <c r="W113" s="3">
        <v>26.222681045532202</v>
      </c>
      <c r="X113" s="3">
        <v>25.663831710815401</v>
      </c>
      <c r="Y113" s="3">
        <v>25.2204074859619</v>
      </c>
      <c r="AC113" s="3">
        <v>0.179328016969825</v>
      </c>
      <c r="AD113" s="3">
        <v>-1.94474220275879</v>
      </c>
      <c r="AE113" s="3">
        <v>0.14031722800560301</v>
      </c>
      <c r="AF113" s="3">
        <v>-0.78371047973632801</v>
      </c>
      <c r="AG113" s="3">
        <v>0.42604392905789301</v>
      </c>
      <c r="AH113" s="3">
        <f t="shared" si="1"/>
        <v>0.37054561882254428</v>
      </c>
      <c r="AI113" s="3">
        <v>-1.16103172302246</v>
      </c>
      <c r="AS113" s="3"/>
      <c r="AT113" s="3"/>
    </row>
    <row r="114" spans="1:46" x14ac:dyDescent="0.2">
      <c r="A114" t="s">
        <v>133</v>
      </c>
      <c r="B114" t="s">
        <v>134</v>
      </c>
      <c r="C114" t="s">
        <v>135</v>
      </c>
      <c r="D114">
        <v>48</v>
      </c>
      <c r="E114">
        <v>40</v>
      </c>
      <c r="F114">
        <v>75</v>
      </c>
      <c r="G114">
        <v>71</v>
      </c>
      <c r="H114">
        <v>12</v>
      </c>
      <c r="I114">
        <v>10</v>
      </c>
      <c r="J114">
        <v>6</v>
      </c>
      <c r="K114">
        <v>15</v>
      </c>
      <c r="L114">
        <v>22</v>
      </c>
      <c r="M114">
        <v>14</v>
      </c>
      <c r="N114">
        <v>34</v>
      </c>
      <c r="O114" s="3">
        <v>27.2158203125</v>
      </c>
      <c r="P114" s="3">
        <v>26.647487640380898</v>
      </c>
      <c r="Q114" s="3">
        <v>26.6534614562988</v>
      </c>
      <c r="R114" s="3">
        <v>26.9854736328125</v>
      </c>
      <c r="S114" s="3">
        <v>26.4082145690918</v>
      </c>
      <c r="T114" s="3">
        <v>26.406194686889599</v>
      </c>
      <c r="U114" s="3">
        <v>21.9780464172363</v>
      </c>
      <c r="V114" s="3">
        <v>27.260480880737301</v>
      </c>
      <c r="W114" s="3">
        <v>26.222681045532202</v>
      </c>
      <c r="X114" s="3">
        <v>25.663831710815401</v>
      </c>
      <c r="Y114" s="3">
        <v>25.215604782104499</v>
      </c>
      <c r="AC114" s="3">
        <v>0.179328016969825</v>
      </c>
      <c r="AD114" s="3">
        <v>-1.94474220275879</v>
      </c>
      <c r="AE114" s="3">
        <v>0.140352810519423</v>
      </c>
      <c r="AF114" s="3">
        <v>-0.78491115570068404</v>
      </c>
      <c r="AG114" s="3">
        <v>0.42660883843335601</v>
      </c>
      <c r="AH114" s="3">
        <f t="shared" si="1"/>
        <v>0.36997015112973991</v>
      </c>
      <c r="AI114" s="3">
        <v>-1.1598310470581099</v>
      </c>
      <c r="AS114" s="3"/>
      <c r="AT114" s="3"/>
    </row>
    <row r="115" spans="1:46" x14ac:dyDescent="0.2">
      <c r="A115" t="s">
        <v>166</v>
      </c>
      <c r="B115" t="s">
        <v>167</v>
      </c>
      <c r="C115" t="s">
        <v>168</v>
      </c>
      <c r="D115">
        <v>43</v>
      </c>
      <c r="E115">
        <v>34</v>
      </c>
      <c r="F115">
        <v>67</v>
      </c>
      <c r="G115">
        <v>63</v>
      </c>
      <c r="H115">
        <v>10</v>
      </c>
      <c r="I115">
        <v>10</v>
      </c>
      <c r="J115">
        <v>6</v>
      </c>
      <c r="K115">
        <v>15</v>
      </c>
      <c r="L115">
        <v>21</v>
      </c>
      <c r="M115">
        <v>10</v>
      </c>
      <c r="N115">
        <v>28</v>
      </c>
      <c r="O115" s="3">
        <v>27.167915344238299</v>
      </c>
      <c r="P115" s="3">
        <v>26.494556427001999</v>
      </c>
      <c r="Q115" s="3">
        <v>26.431005477905298</v>
      </c>
      <c r="R115" s="3">
        <v>26.865837097168001</v>
      </c>
      <c r="S115" s="3">
        <v>26.301368713378899</v>
      </c>
      <c r="T115" s="3">
        <v>26.406194686889599</v>
      </c>
      <c r="U115" s="3">
        <v>21.9780464172363</v>
      </c>
      <c r="V115" s="3">
        <v>27.260480880737301</v>
      </c>
      <c r="W115" s="3">
        <v>26.206617355346701</v>
      </c>
      <c r="X115" s="3">
        <v>25.5396213531494</v>
      </c>
      <c r="Y115" s="3">
        <v>25.039371490478501</v>
      </c>
      <c r="AC115" s="3">
        <v>0.19623565035292101</v>
      </c>
      <c r="AD115" s="3">
        <v>-1.8446253140767399</v>
      </c>
      <c r="AE115" s="3">
        <v>0.203143785847271</v>
      </c>
      <c r="AF115" s="3">
        <v>-0.72830581665039096</v>
      </c>
      <c r="AG115" s="3">
        <v>0.44477263339565098</v>
      </c>
      <c r="AH115" s="3">
        <f t="shared" si="1"/>
        <v>0.35186194249365499</v>
      </c>
      <c r="AI115" s="3">
        <v>-1.1163194974263499</v>
      </c>
      <c r="AS115" s="3"/>
      <c r="AT115" s="3"/>
    </row>
    <row r="116" spans="1:46" x14ac:dyDescent="0.2">
      <c r="A116" t="s">
        <v>271</v>
      </c>
      <c r="B116" t="s">
        <v>272</v>
      </c>
      <c r="C116" t="s">
        <v>273</v>
      </c>
      <c r="D116">
        <v>38</v>
      </c>
      <c r="E116">
        <v>8</v>
      </c>
      <c r="F116">
        <v>20</v>
      </c>
      <c r="G116">
        <v>24</v>
      </c>
      <c r="H116">
        <v>15</v>
      </c>
      <c r="I116">
        <v>5</v>
      </c>
      <c r="J116">
        <v>5</v>
      </c>
      <c r="K116">
        <v>15</v>
      </c>
      <c r="L116">
        <v>13</v>
      </c>
      <c r="M116">
        <v>10</v>
      </c>
      <c r="N116">
        <v>13</v>
      </c>
      <c r="O116" s="3">
        <v>27.983003616333001</v>
      </c>
      <c r="P116" s="3">
        <v>25.8976726531982</v>
      </c>
      <c r="Q116" s="3">
        <v>26.2156581878662</v>
      </c>
      <c r="R116" s="3">
        <v>27.020429611206101</v>
      </c>
      <c r="S116" s="3">
        <v>27.324626922607401</v>
      </c>
      <c r="T116" s="3">
        <v>26.876916885376001</v>
      </c>
      <c r="U116" s="3">
        <v>25.747184753418001</v>
      </c>
      <c r="V116" s="3">
        <v>28.3451957702637</v>
      </c>
      <c r="W116" s="3">
        <v>27.225803375244102</v>
      </c>
      <c r="X116" s="3">
        <v>25.1244106292725</v>
      </c>
      <c r="Y116" s="3">
        <v>26.016027450561499</v>
      </c>
      <c r="AC116" s="3">
        <v>0.85561361888326704</v>
      </c>
      <c r="AD116" s="3">
        <v>-0.12961483001709001</v>
      </c>
      <c r="AE116" s="3">
        <v>0.90827633549832898</v>
      </c>
      <c r="AF116" s="3">
        <v>-0.10133171081543001</v>
      </c>
      <c r="AG116" s="3">
        <v>0.97666155730155801</v>
      </c>
      <c r="AH116" s="3">
        <f t="shared" si="1"/>
        <v>1.0255906353481578E-2</v>
      </c>
      <c r="AI116" s="3">
        <v>-2.8283119201660201E-2</v>
      </c>
      <c r="AS116" s="3"/>
      <c r="AT116" s="3"/>
    </row>
    <row r="117" spans="1:46" x14ac:dyDescent="0.2">
      <c r="A117" t="s">
        <v>145</v>
      </c>
      <c r="B117" t="s">
        <v>146</v>
      </c>
      <c r="C117" t="s">
        <v>147</v>
      </c>
      <c r="D117">
        <v>46</v>
      </c>
      <c r="E117">
        <v>40</v>
      </c>
      <c r="F117">
        <v>69</v>
      </c>
      <c r="G117">
        <v>66</v>
      </c>
      <c r="H117">
        <v>12</v>
      </c>
      <c r="I117">
        <v>9</v>
      </c>
      <c r="J117">
        <v>6</v>
      </c>
      <c r="K117">
        <v>14</v>
      </c>
      <c r="L117">
        <v>21</v>
      </c>
      <c r="M117">
        <v>14</v>
      </c>
      <c r="N117">
        <v>34</v>
      </c>
      <c r="O117" s="3">
        <v>27.210817337036101</v>
      </c>
      <c r="P117" s="3">
        <v>26.6506862640381</v>
      </c>
      <c r="Q117" s="3">
        <v>26.623121261596701</v>
      </c>
      <c r="R117" s="3">
        <v>26.979240417480501</v>
      </c>
      <c r="S117" s="3">
        <v>26.4082145690918</v>
      </c>
      <c r="T117" s="3">
        <v>26.394346237182599</v>
      </c>
      <c r="U117" s="3">
        <v>21.9780464172363</v>
      </c>
      <c r="V117" s="3">
        <v>27.252607345581101</v>
      </c>
      <c r="W117" s="3">
        <v>26.219648361206101</v>
      </c>
      <c r="X117" s="3">
        <v>25.663831710815401</v>
      </c>
      <c r="Y117" s="3">
        <v>25.215604782104499</v>
      </c>
      <c r="AC117" s="3">
        <v>0.180010030136869</v>
      </c>
      <c r="AD117" s="3">
        <v>-1.9390972455342601</v>
      </c>
      <c r="AE117" s="3">
        <v>0.14252603683485601</v>
      </c>
      <c r="AF117" s="3">
        <v>-0.77804327011108398</v>
      </c>
      <c r="AG117" s="3">
        <v>0.425393821679312</v>
      </c>
      <c r="AH117" s="3">
        <f t="shared" si="1"/>
        <v>0.37120882197928723</v>
      </c>
      <c r="AI117" s="3">
        <v>-1.1610539754231799</v>
      </c>
      <c r="AS117" s="3"/>
      <c r="AT117" s="3"/>
    </row>
    <row r="118" spans="1:46" x14ac:dyDescent="0.2">
      <c r="A118" t="s">
        <v>343</v>
      </c>
      <c r="B118" t="s">
        <v>344</v>
      </c>
      <c r="C118" t="s">
        <v>345</v>
      </c>
      <c r="D118">
        <v>23</v>
      </c>
      <c r="E118">
        <v>13</v>
      </c>
      <c r="F118">
        <v>7</v>
      </c>
      <c r="G118">
        <v>12</v>
      </c>
      <c r="H118">
        <v>14</v>
      </c>
      <c r="I118">
        <v>8</v>
      </c>
      <c r="J118">
        <v>8</v>
      </c>
      <c r="K118">
        <v>12</v>
      </c>
      <c r="L118">
        <v>12</v>
      </c>
      <c r="M118">
        <v>12</v>
      </c>
      <c r="N118">
        <v>6</v>
      </c>
      <c r="O118" s="3">
        <v>25.1811847686768</v>
      </c>
      <c r="P118" s="3">
        <v>23.615392684936499</v>
      </c>
      <c r="Q118" s="3">
        <v>23.4513549804688</v>
      </c>
      <c r="R118" s="3">
        <v>24.041967391967798</v>
      </c>
      <c r="S118" s="3">
        <v>25.2239074707031</v>
      </c>
      <c r="T118" s="3">
        <v>24.7579250335693</v>
      </c>
      <c r="U118" s="3">
        <v>24.065721511840799</v>
      </c>
      <c r="V118" s="3">
        <v>25.875104904174801</v>
      </c>
      <c r="W118" s="3">
        <v>24.7675266265869</v>
      </c>
      <c r="X118" s="3">
        <v>23.9375114440918</v>
      </c>
      <c r="Y118" s="3">
        <v>22.88307762146</v>
      </c>
      <c r="AC118" s="3">
        <v>0.31026829651695798</v>
      </c>
      <c r="AD118" s="3">
        <v>0.61004304885864302</v>
      </c>
      <c r="AE118" s="3">
        <v>0.707097375202133</v>
      </c>
      <c r="AF118" s="3">
        <v>0.29333019256591802</v>
      </c>
      <c r="AG118" s="3">
        <v>0.70888285013008301</v>
      </c>
      <c r="AH118" s="3">
        <f t="shared" si="1"/>
        <v>0.14942553032587058</v>
      </c>
      <c r="AI118" s="3">
        <v>0.316712856292725</v>
      </c>
      <c r="AS118" s="3"/>
      <c r="AT118" s="3"/>
    </row>
    <row r="119" spans="1:46" x14ac:dyDescent="0.2">
      <c r="A119" t="s">
        <v>703</v>
      </c>
      <c r="B119" t="s">
        <v>704</v>
      </c>
      <c r="C119" t="s">
        <v>705</v>
      </c>
      <c r="D119">
        <v>15</v>
      </c>
      <c r="E119">
        <v>7</v>
      </c>
      <c r="F119">
        <v>3</v>
      </c>
      <c r="G119">
        <v>8</v>
      </c>
      <c r="H119">
        <v>14</v>
      </c>
      <c r="I119">
        <v>3</v>
      </c>
      <c r="J119">
        <v>4</v>
      </c>
      <c r="K119">
        <v>4</v>
      </c>
      <c r="L119">
        <v>5</v>
      </c>
      <c r="M119">
        <v>2</v>
      </c>
      <c r="N119">
        <v>10</v>
      </c>
      <c r="O119" s="3">
        <v>19.817764282226602</v>
      </c>
      <c r="P119" s="3">
        <v>17.157649993896499</v>
      </c>
      <c r="Q119" s="3">
        <v>16.237482070922901</v>
      </c>
      <c r="R119" s="3">
        <v>18.5944919586182</v>
      </c>
      <c r="S119" s="3">
        <v>20.336671829223601</v>
      </c>
      <c r="T119" s="3">
        <v>18.2875061035156</v>
      </c>
      <c r="U119" s="3">
        <v>18.253881454467798</v>
      </c>
      <c r="V119" s="3">
        <v>19.231075286865199</v>
      </c>
      <c r="W119" s="3">
        <v>18.5242710113525</v>
      </c>
      <c r="X119" s="3">
        <v>16.119993209838899</v>
      </c>
      <c r="Y119" s="3">
        <v>18.055173873901399</v>
      </c>
      <c r="AC119" s="3">
        <v>0.40044082972588402</v>
      </c>
      <c r="AD119" s="3">
        <v>1.007506052653</v>
      </c>
      <c r="AE119" s="3">
        <v>0.97718220328793703</v>
      </c>
      <c r="AF119" s="3">
        <v>3.07812690734863E-2</v>
      </c>
      <c r="AG119" s="3">
        <v>0.36310127779952001</v>
      </c>
      <c r="AH119" s="3">
        <f t="shared" si="1"/>
        <v>0.43997222274696979</v>
      </c>
      <c r="AI119" s="3">
        <v>0.97672478357950998</v>
      </c>
      <c r="AS119" s="3"/>
      <c r="AT119" s="3"/>
    </row>
    <row r="120" spans="1:46" x14ac:dyDescent="0.2">
      <c r="A120" t="s">
        <v>697</v>
      </c>
      <c r="B120" t="s">
        <v>698</v>
      </c>
      <c r="C120" t="s">
        <v>699</v>
      </c>
      <c r="D120">
        <v>9</v>
      </c>
      <c r="E120">
        <v>3</v>
      </c>
      <c r="F120">
        <v>4</v>
      </c>
      <c r="G120">
        <v>11</v>
      </c>
      <c r="H120">
        <v>14</v>
      </c>
      <c r="I120">
        <v>11</v>
      </c>
      <c r="J120">
        <v>1</v>
      </c>
      <c r="K120">
        <v>10</v>
      </c>
      <c r="L120">
        <v>5</v>
      </c>
      <c r="M120">
        <v>4</v>
      </c>
      <c r="N120">
        <v>4</v>
      </c>
      <c r="O120" s="3">
        <v>26.357362747192401</v>
      </c>
      <c r="P120" s="3">
        <v>24.163764953613299</v>
      </c>
      <c r="Q120" s="3">
        <v>23.592117309570298</v>
      </c>
      <c r="R120" s="3">
        <v>25.933221817016602</v>
      </c>
      <c r="S120" s="3">
        <v>26.156190872192401</v>
      </c>
      <c r="T120" s="3">
        <v>26.092077255248999</v>
      </c>
      <c r="U120" s="3">
        <v>25.013298034668001</v>
      </c>
      <c r="V120" s="3">
        <v>26.667434692382798</v>
      </c>
      <c r="W120" s="3">
        <v>25.857416152954102</v>
      </c>
      <c r="X120" s="3">
        <v>24.247516632080099</v>
      </c>
      <c r="Y120" s="3">
        <v>23.797754287719702</v>
      </c>
      <c r="AC120" s="3">
        <v>0.423399127301892</v>
      </c>
      <c r="AD120" s="3">
        <v>0.74223868052164799</v>
      </c>
      <c r="AE120" s="3">
        <v>0.894952228494722</v>
      </c>
      <c r="AF120" s="3">
        <v>0.13091373443603499</v>
      </c>
      <c r="AG120" s="3">
        <v>0.50674522823009704</v>
      </c>
      <c r="AH120" s="3">
        <f t="shared" si="1"/>
        <v>0.29521033215265452</v>
      </c>
      <c r="AI120" s="3">
        <v>0.61132494608561305</v>
      </c>
      <c r="AS120" s="3"/>
      <c r="AT120" s="3"/>
    </row>
    <row r="121" spans="1:46" x14ac:dyDescent="0.2">
      <c r="A121" t="s">
        <v>496</v>
      </c>
      <c r="B121" t="s">
        <v>497</v>
      </c>
      <c r="C121" t="s">
        <v>498</v>
      </c>
      <c r="D121">
        <v>13</v>
      </c>
      <c r="E121">
        <v>10</v>
      </c>
      <c r="F121">
        <v>4</v>
      </c>
      <c r="G121">
        <v>12</v>
      </c>
      <c r="H121">
        <v>14</v>
      </c>
      <c r="I121">
        <v>7</v>
      </c>
      <c r="J121">
        <v>3</v>
      </c>
      <c r="K121">
        <v>9</v>
      </c>
      <c r="L121">
        <v>13</v>
      </c>
      <c r="M121">
        <v>8</v>
      </c>
      <c r="N121">
        <v>7</v>
      </c>
      <c r="O121" s="3">
        <v>25.494470596313501</v>
      </c>
      <c r="P121" s="3">
        <v>24.897426605224599</v>
      </c>
      <c r="Q121" s="3">
        <v>23.672218322753899</v>
      </c>
      <c r="R121" s="3">
        <v>25.331647872924801</v>
      </c>
      <c r="S121" s="3">
        <v>26.5582790374756</v>
      </c>
      <c r="T121" s="3">
        <v>26.710742950439499</v>
      </c>
      <c r="U121" s="3">
        <v>23.7268981933594</v>
      </c>
      <c r="V121" s="3">
        <v>27.3140048980713</v>
      </c>
      <c r="W121" s="3">
        <v>26.149705886840799</v>
      </c>
      <c r="X121" s="3">
        <v>25.449455261230501</v>
      </c>
      <c r="Y121" s="3">
        <v>25.527284622192401</v>
      </c>
      <c r="AC121" s="3">
        <v>0.42798843960583899</v>
      </c>
      <c r="AD121" s="3">
        <v>0.81636587778727299</v>
      </c>
      <c r="AE121" s="3">
        <v>7.8744020116264093E-2</v>
      </c>
      <c r="AF121" s="3">
        <v>1.2611718177795399</v>
      </c>
      <c r="AG121" s="3">
        <v>0.662106544407844</v>
      </c>
      <c r="AH121" s="3">
        <f t="shared" si="1"/>
        <v>0.17907211943454499</v>
      </c>
      <c r="AI121" s="3">
        <v>-0.44480593999226797</v>
      </c>
      <c r="AS121" s="3"/>
      <c r="AT121" s="3"/>
    </row>
    <row r="122" spans="1:46" x14ac:dyDescent="0.2">
      <c r="A122" t="s">
        <v>391</v>
      </c>
      <c r="B122" t="s">
        <v>392</v>
      </c>
      <c r="C122" t="s">
        <v>393</v>
      </c>
      <c r="D122">
        <v>8</v>
      </c>
      <c r="E122">
        <v>9</v>
      </c>
      <c r="F122">
        <v>5</v>
      </c>
      <c r="G122">
        <v>10</v>
      </c>
      <c r="H122">
        <v>11</v>
      </c>
      <c r="I122">
        <v>7</v>
      </c>
      <c r="J122">
        <v>6</v>
      </c>
      <c r="K122">
        <v>14</v>
      </c>
      <c r="L122">
        <v>18</v>
      </c>
      <c r="M122">
        <v>18</v>
      </c>
      <c r="N122">
        <v>9</v>
      </c>
      <c r="O122" s="3">
        <v>27.244520187377901</v>
      </c>
      <c r="P122" s="3">
        <v>26.6497478485107</v>
      </c>
      <c r="Q122" s="3">
        <v>27.646757125854499</v>
      </c>
      <c r="R122" s="3">
        <v>26.0833950042725</v>
      </c>
      <c r="S122" s="3">
        <v>27.8086261749268</v>
      </c>
      <c r="T122" s="3">
        <v>27.149534225463899</v>
      </c>
      <c r="U122" s="3">
        <v>26.908197402954102</v>
      </c>
      <c r="V122" s="3">
        <v>27.9383640289307</v>
      </c>
      <c r="W122" s="3">
        <v>28.8837375640869</v>
      </c>
      <c r="X122" s="3">
        <v>28.183010101318398</v>
      </c>
      <c r="Y122" s="3">
        <v>27.885280609130898</v>
      </c>
      <c r="AA122" t="s">
        <v>1656</v>
      </c>
      <c r="AB122" t="s">
        <v>1656</v>
      </c>
      <c r="AC122" s="3">
        <v>0.44645364698950502</v>
      </c>
      <c r="AD122" s="3">
        <v>0.38268089294433599</v>
      </c>
      <c r="AE122" s="3">
        <v>1.87456576637983E-2</v>
      </c>
      <c r="AF122" s="3">
        <v>1.3164930343627901</v>
      </c>
      <c r="AG122" s="3">
        <v>4.5656121490666203E-2</v>
      </c>
      <c r="AH122" s="3">
        <f t="shared" si="1"/>
        <v>1.340500984802542</v>
      </c>
      <c r="AI122" s="3">
        <v>-0.93381214141845703</v>
      </c>
      <c r="AS122" s="3"/>
      <c r="AT122" s="3"/>
    </row>
    <row r="123" spans="1:46" x14ac:dyDescent="0.2">
      <c r="A123" t="s">
        <v>364</v>
      </c>
      <c r="B123" t="s">
        <v>365</v>
      </c>
      <c r="C123" t="s">
        <v>366</v>
      </c>
      <c r="D123">
        <v>8</v>
      </c>
      <c r="E123">
        <v>10</v>
      </c>
      <c r="F123">
        <v>6</v>
      </c>
      <c r="G123">
        <v>11</v>
      </c>
      <c r="H123">
        <v>11</v>
      </c>
      <c r="I123">
        <v>7</v>
      </c>
      <c r="J123">
        <v>6</v>
      </c>
      <c r="K123">
        <v>14</v>
      </c>
      <c r="L123">
        <v>18</v>
      </c>
      <c r="M123">
        <v>18</v>
      </c>
      <c r="N123">
        <v>10</v>
      </c>
      <c r="O123" s="3">
        <v>27.244520187377901</v>
      </c>
      <c r="P123" s="3">
        <v>26.678077697753899</v>
      </c>
      <c r="Q123" s="3">
        <v>27.683212280273398</v>
      </c>
      <c r="R123" s="3">
        <v>26.201524734497099</v>
      </c>
      <c r="S123" s="3">
        <v>27.8086261749268</v>
      </c>
      <c r="T123" s="3">
        <v>27.149534225463899</v>
      </c>
      <c r="U123" s="3">
        <v>26.908197402954102</v>
      </c>
      <c r="V123" s="3">
        <v>27.9383640289307</v>
      </c>
      <c r="W123" s="3">
        <v>28.8837375640869</v>
      </c>
      <c r="X123" s="3">
        <v>28.183010101318398</v>
      </c>
      <c r="Y123" s="3">
        <v>27.9039211273193</v>
      </c>
      <c r="AA123" t="s">
        <v>1656</v>
      </c>
      <c r="AB123" t="s">
        <v>1656</v>
      </c>
      <c r="AC123" s="3">
        <v>0.48252929648022402</v>
      </c>
      <c r="AD123" s="3">
        <v>0.33695220947265597</v>
      </c>
      <c r="AE123" s="3">
        <v>1.8073296217362301E-2</v>
      </c>
      <c r="AF123" s="3">
        <v>1.27542448043823</v>
      </c>
      <c r="AG123" s="3">
        <v>4.4111037821543402E-2</v>
      </c>
      <c r="AH123" s="3">
        <f t="shared" si="1"/>
        <v>1.3554527242468182</v>
      </c>
      <c r="AI123" s="3">
        <v>-0.93847227096557595</v>
      </c>
      <c r="AS123" s="3"/>
      <c r="AT123" s="3"/>
    </row>
    <row r="124" spans="1:46" x14ac:dyDescent="0.2">
      <c r="A124" t="s">
        <v>367</v>
      </c>
      <c r="B124" t="s">
        <v>368</v>
      </c>
      <c r="C124" t="s">
        <v>369</v>
      </c>
      <c r="D124">
        <v>8</v>
      </c>
      <c r="E124">
        <v>10</v>
      </c>
      <c r="F124">
        <v>6</v>
      </c>
      <c r="G124">
        <v>11</v>
      </c>
      <c r="H124">
        <v>11</v>
      </c>
      <c r="I124">
        <v>7</v>
      </c>
      <c r="J124">
        <v>6</v>
      </c>
      <c r="K124">
        <v>14</v>
      </c>
      <c r="L124">
        <v>18</v>
      </c>
      <c r="M124">
        <v>18</v>
      </c>
      <c r="N124">
        <v>10</v>
      </c>
      <c r="O124" s="3">
        <v>27.244520187377901</v>
      </c>
      <c r="P124" s="3">
        <v>26.678077697753899</v>
      </c>
      <c r="Q124" s="3">
        <v>27.683212280273398</v>
      </c>
      <c r="R124" s="3">
        <v>26.201524734497099</v>
      </c>
      <c r="S124" s="3">
        <v>27.8086261749268</v>
      </c>
      <c r="T124" s="3">
        <v>27.149534225463899</v>
      </c>
      <c r="U124" s="3">
        <v>26.908197402954102</v>
      </c>
      <c r="V124" s="3">
        <v>27.9383640289307</v>
      </c>
      <c r="W124" s="3">
        <v>28.8837375640869</v>
      </c>
      <c r="X124" s="3">
        <v>28.183010101318398</v>
      </c>
      <c r="Y124" s="3">
        <v>27.9039211273193</v>
      </c>
      <c r="AA124" t="s">
        <v>1656</v>
      </c>
      <c r="AB124" t="s">
        <v>1656</v>
      </c>
      <c r="AC124" s="3">
        <v>0.48252929648022402</v>
      </c>
      <c r="AD124" s="3">
        <v>0.33695220947265597</v>
      </c>
      <c r="AE124" s="3">
        <v>1.8073296217362301E-2</v>
      </c>
      <c r="AF124" s="3">
        <v>1.27542448043823</v>
      </c>
      <c r="AG124" s="3">
        <v>4.4111037821543402E-2</v>
      </c>
      <c r="AH124" s="3">
        <f t="shared" si="1"/>
        <v>1.3554527242468182</v>
      </c>
      <c r="AI124" s="3">
        <v>-0.93847227096557595</v>
      </c>
      <c r="AS124" s="3"/>
      <c r="AT124" s="3"/>
    </row>
    <row r="125" spans="1:46" x14ac:dyDescent="0.2">
      <c r="A125" t="s">
        <v>379</v>
      </c>
      <c r="B125" t="s">
        <v>380</v>
      </c>
      <c r="C125" t="s">
        <v>381</v>
      </c>
      <c r="D125">
        <v>8</v>
      </c>
      <c r="E125">
        <v>10</v>
      </c>
      <c r="F125">
        <v>6</v>
      </c>
      <c r="G125">
        <v>11</v>
      </c>
      <c r="H125">
        <v>11</v>
      </c>
      <c r="I125">
        <v>7</v>
      </c>
      <c r="J125">
        <v>6</v>
      </c>
      <c r="K125">
        <v>14</v>
      </c>
      <c r="L125">
        <v>18</v>
      </c>
      <c r="M125">
        <v>18</v>
      </c>
      <c r="N125">
        <v>10</v>
      </c>
      <c r="O125" s="3">
        <v>27.244520187377901</v>
      </c>
      <c r="P125" s="3">
        <v>26.678077697753899</v>
      </c>
      <c r="Q125" s="3">
        <v>27.683212280273398</v>
      </c>
      <c r="R125" s="3">
        <v>26.201524734497099</v>
      </c>
      <c r="S125" s="3">
        <v>27.8086261749268</v>
      </c>
      <c r="T125" s="3">
        <v>27.149534225463899</v>
      </c>
      <c r="U125" s="3">
        <v>26.908197402954102</v>
      </c>
      <c r="V125" s="3">
        <v>27.9383640289307</v>
      </c>
      <c r="W125" s="3">
        <v>28.8837375640869</v>
      </c>
      <c r="X125" s="3">
        <v>28.183010101318398</v>
      </c>
      <c r="Y125" s="3">
        <v>27.9039211273193</v>
      </c>
      <c r="AA125" t="s">
        <v>1656</v>
      </c>
      <c r="AB125" t="s">
        <v>1656</v>
      </c>
      <c r="AC125" s="3">
        <v>0.48252929648022402</v>
      </c>
      <c r="AD125" s="3">
        <v>0.33695220947265597</v>
      </c>
      <c r="AE125" s="3">
        <v>1.8073296217362301E-2</v>
      </c>
      <c r="AF125" s="3">
        <v>1.27542448043823</v>
      </c>
      <c r="AG125" s="3">
        <v>4.4111037821543402E-2</v>
      </c>
      <c r="AH125" s="3">
        <f t="shared" si="1"/>
        <v>1.3554527242468182</v>
      </c>
      <c r="AI125" s="3">
        <v>-0.93847227096557595</v>
      </c>
      <c r="AS125" s="3"/>
      <c r="AT125" s="3"/>
    </row>
    <row r="126" spans="1:46" x14ac:dyDescent="0.2">
      <c r="A126" t="s">
        <v>382</v>
      </c>
      <c r="B126" t="s">
        <v>383</v>
      </c>
      <c r="C126" t="s">
        <v>384</v>
      </c>
      <c r="D126">
        <v>8</v>
      </c>
      <c r="E126">
        <v>10</v>
      </c>
      <c r="F126">
        <v>6</v>
      </c>
      <c r="G126">
        <v>11</v>
      </c>
      <c r="H126">
        <v>11</v>
      </c>
      <c r="I126">
        <v>7</v>
      </c>
      <c r="J126">
        <v>6</v>
      </c>
      <c r="K126">
        <v>14</v>
      </c>
      <c r="L126">
        <v>18</v>
      </c>
      <c r="M126">
        <v>18</v>
      </c>
      <c r="N126">
        <v>10</v>
      </c>
      <c r="O126" s="3">
        <v>27.244520187377901</v>
      </c>
      <c r="P126" s="3">
        <v>26.678077697753899</v>
      </c>
      <c r="Q126" s="3">
        <v>27.683212280273398</v>
      </c>
      <c r="R126" s="3">
        <v>26.201524734497099</v>
      </c>
      <c r="S126" s="3">
        <v>27.8086261749268</v>
      </c>
      <c r="T126" s="3">
        <v>27.149534225463899</v>
      </c>
      <c r="U126" s="3">
        <v>26.908197402954102</v>
      </c>
      <c r="V126" s="3">
        <v>27.9383640289307</v>
      </c>
      <c r="W126" s="3">
        <v>28.8837375640869</v>
      </c>
      <c r="X126" s="3">
        <v>28.183010101318398</v>
      </c>
      <c r="Y126" s="3">
        <v>27.9039211273193</v>
      </c>
      <c r="AA126" t="s">
        <v>1656</v>
      </c>
      <c r="AB126" t="s">
        <v>1656</v>
      </c>
      <c r="AC126" s="3">
        <v>0.48252929648022402</v>
      </c>
      <c r="AD126" s="3">
        <v>0.33695220947265597</v>
      </c>
      <c r="AE126" s="3">
        <v>1.8073296217362301E-2</v>
      </c>
      <c r="AF126" s="3">
        <v>1.27542448043823</v>
      </c>
      <c r="AG126" s="3">
        <v>4.4111037821543402E-2</v>
      </c>
      <c r="AH126" s="3">
        <f t="shared" si="1"/>
        <v>1.3554527242468182</v>
      </c>
      <c r="AI126" s="3">
        <v>-0.93847227096557595</v>
      </c>
      <c r="AS126" s="3"/>
      <c r="AT126" s="3"/>
    </row>
    <row r="127" spans="1:46" x14ac:dyDescent="0.2">
      <c r="A127" t="s">
        <v>376</v>
      </c>
      <c r="B127" t="s">
        <v>377</v>
      </c>
      <c r="C127" t="s">
        <v>378</v>
      </c>
      <c r="D127">
        <v>8</v>
      </c>
      <c r="E127">
        <v>10</v>
      </c>
      <c r="F127">
        <v>6</v>
      </c>
      <c r="G127">
        <v>11</v>
      </c>
      <c r="H127">
        <v>11</v>
      </c>
      <c r="I127">
        <v>7</v>
      </c>
      <c r="J127">
        <v>6</v>
      </c>
      <c r="K127">
        <v>14</v>
      </c>
      <c r="L127">
        <v>18</v>
      </c>
      <c r="M127">
        <v>18</v>
      </c>
      <c r="N127">
        <v>10</v>
      </c>
      <c r="O127" s="3">
        <v>27.244520187377901</v>
      </c>
      <c r="P127" s="3">
        <v>26.678077697753899</v>
      </c>
      <c r="Q127" s="3">
        <v>27.683212280273398</v>
      </c>
      <c r="R127" s="3">
        <v>26.201524734497099</v>
      </c>
      <c r="S127" s="3">
        <v>27.8086261749268</v>
      </c>
      <c r="T127" s="3">
        <v>27.149534225463899</v>
      </c>
      <c r="U127" s="3">
        <v>26.908197402954102</v>
      </c>
      <c r="V127" s="3">
        <v>27.9383640289307</v>
      </c>
      <c r="W127" s="3">
        <v>28.8837375640869</v>
      </c>
      <c r="X127" s="3">
        <v>28.183010101318398</v>
      </c>
      <c r="Y127" s="3">
        <v>27.9039211273193</v>
      </c>
      <c r="AA127" t="s">
        <v>1656</v>
      </c>
      <c r="AB127" t="s">
        <v>1656</v>
      </c>
      <c r="AC127" s="3">
        <v>0.48252929648022402</v>
      </c>
      <c r="AD127" s="3">
        <v>0.33695220947265597</v>
      </c>
      <c r="AE127" s="3">
        <v>1.8073296217362301E-2</v>
      </c>
      <c r="AF127" s="3">
        <v>1.27542448043823</v>
      </c>
      <c r="AG127" s="3">
        <v>4.4111037821543402E-2</v>
      </c>
      <c r="AH127" s="3">
        <f t="shared" si="1"/>
        <v>1.3554527242468182</v>
      </c>
      <c r="AI127" s="3">
        <v>-0.93847227096557595</v>
      </c>
      <c r="AS127" s="3"/>
      <c r="AT127" s="3"/>
    </row>
    <row r="128" spans="1:46" x14ac:dyDescent="0.2">
      <c r="A128" t="s">
        <v>370</v>
      </c>
      <c r="B128" t="s">
        <v>371</v>
      </c>
      <c r="C128" t="s">
        <v>372</v>
      </c>
      <c r="D128">
        <v>8</v>
      </c>
      <c r="E128">
        <v>10</v>
      </c>
      <c r="F128">
        <v>6</v>
      </c>
      <c r="G128">
        <v>11</v>
      </c>
      <c r="H128">
        <v>11</v>
      </c>
      <c r="I128">
        <v>7</v>
      </c>
      <c r="J128">
        <v>6</v>
      </c>
      <c r="K128">
        <v>14</v>
      </c>
      <c r="L128">
        <v>18</v>
      </c>
      <c r="M128">
        <v>18</v>
      </c>
      <c r="N128">
        <v>10</v>
      </c>
      <c r="O128" s="3">
        <v>27.244520187377901</v>
      </c>
      <c r="P128" s="3">
        <v>26.678077697753899</v>
      </c>
      <c r="Q128" s="3">
        <v>27.683212280273398</v>
      </c>
      <c r="R128" s="3">
        <v>26.201524734497099</v>
      </c>
      <c r="S128" s="3">
        <v>27.8086261749268</v>
      </c>
      <c r="T128" s="3">
        <v>27.149534225463899</v>
      </c>
      <c r="U128" s="3">
        <v>26.908197402954102</v>
      </c>
      <c r="V128" s="3">
        <v>27.9383640289307</v>
      </c>
      <c r="W128" s="3">
        <v>28.8837375640869</v>
      </c>
      <c r="X128" s="3">
        <v>28.183010101318398</v>
      </c>
      <c r="Y128" s="3">
        <v>27.9039211273193</v>
      </c>
      <c r="AA128" t="s">
        <v>1656</v>
      </c>
      <c r="AB128" t="s">
        <v>1656</v>
      </c>
      <c r="AC128" s="3">
        <v>0.48252929648022402</v>
      </c>
      <c r="AD128" s="3">
        <v>0.33695220947265597</v>
      </c>
      <c r="AE128" s="3">
        <v>1.8073296217362301E-2</v>
      </c>
      <c r="AF128" s="3">
        <v>1.27542448043823</v>
      </c>
      <c r="AG128" s="3">
        <v>4.4111037821543402E-2</v>
      </c>
      <c r="AH128" s="3">
        <f t="shared" si="1"/>
        <v>1.3554527242468182</v>
      </c>
      <c r="AI128" s="3">
        <v>-0.93847227096557595</v>
      </c>
      <c r="AS128" s="3"/>
      <c r="AT128" s="3"/>
    </row>
    <row r="129" spans="1:46" x14ac:dyDescent="0.2">
      <c r="A129" t="s">
        <v>373</v>
      </c>
      <c r="B129" t="s">
        <v>374</v>
      </c>
      <c r="C129" t="s">
        <v>375</v>
      </c>
      <c r="D129">
        <v>8</v>
      </c>
      <c r="E129">
        <v>10</v>
      </c>
      <c r="F129">
        <v>6</v>
      </c>
      <c r="G129">
        <v>11</v>
      </c>
      <c r="H129">
        <v>11</v>
      </c>
      <c r="I129">
        <v>7</v>
      </c>
      <c r="J129">
        <v>6</v>
      </c>
      <c r="K129">
        <v>14</v>
      </c>
      <c r="L129">
        <v>18</v>
      </c>
      <c r="M129">
        <v>18</v>
      </c>
      <c r="N129">
        <v>10</v>
      </c>
      <c r="O129" s="3">
        <v>27.244520187377901</v>
      </c>
      <c r="P129" s="3">
        <v>26.678077697753899</v>
      </c>
      <c r="Q129" s="3">
        <v>27.683212280273398</v>
      </c>
      <c r="R129" s="3">
        <v>26.201524734497099</v>
      </c>
      <c r="S129" s="3">
        <v>27.8086261749268</v>
      </c>
      <c r="T129" s="3">
        <v>27.149534225463899</v>
      </c>
      <c r="U129" s="3">
        <v>26.908197402954102</v>
      </c>
      <c r="V129" s="3">
        <v>27.9383640289307</v>
      </c>
      <c r="W129" s="3">
        <v>28.8837375640869</v>
      </c>
      <c r="X129" s="3">
        <v>28.183010101318398</v>
      </c>
      <c r="Y129" s="3">
        <v>27.9039211273193</v>
      </c>
      <c r="AA129" t="s">
        <v>1656</v>
      </c>
      <c r="AB129" t="s">
        <v>1656</v>
      </c>
      <c r="AC129" s="3">
        <v>0.48252929648022402</v>
      </c>
      <c r="AD129" s="3">
        <v>0.33695220947265597</v>
      </c>
      <c r="AE129" s="3">
        <v>1.8073296217362301E-2</v>
      </c>
      <c r="AF129" s="3">
        <v>1.27542448043823</v>
      </c>
      <c r="AG129" s="3">
        <v>4.4111037821543402E-2</v>
      </c>
      <c r="AH129" s="3">
        <f t="shared" si="1"/>
        <v>1.3554527242468182</v>
      </c>
      <c r="AI129" s="3">
        <v>-0.93847227096557595</v>
      </c>
      <c r="AS129" s="3"/>
      <c r="AT129" s="3"/>
    </row>
    <row r="130" spans="1:46" x14ac:dyDescent="0.2">
      <c r="A130" t="s">
        <v>322</v>
      </c>
      <c r="B130" t="s">
        <v>323</v>
      </c>
      <c r="C130" t="s">
        <v>324</v>
      </c>
      <c r="D130">
        <v>15</v>
      </c>
      <c r="E130">
        <v>11</v>
      </c>
      <c r="F130">
        <v>13</v>
      </c>
      <c r="G130">
        <v>28</v>
      </c>
      <c r="H130">
        <v>14</v>
      </c>
      <c r="I130">
        <v>5</v>
      </c>
      <c r="J130">
        <v>1</v>
      </c>
      <c r="K130">
        <v>11</v>
      </c>
      <c r="L130">
        <v>13</v>
      </c>
      <c r="M130">
        <v>4</v>
      </c>
      <c r="N130">
        <v>17</v>
      </c>
      <c r="O130" s="3">
        <v>22.882854461669901</v>
      </c>
      <c r="P130" s="3">
        <v>23.729223251342798</v>
      </c>
      <c r="Q130" s="3">
        <v>22.347476959228501</v>
      </c>
      <c r="R130" s="3">
        <v>24.014183044433601</v>
      </c>
      <c r="S130" s="3">
        <v>24.101188659668001</v>
      </c>
      <c r="T130" s="3">
        <v>22.950973510742202</v>
      </c>
      <c r="U130" s="3">
        <v>21.869993209838899</v>
      </c>
      <c r="V130" s="3">
        <v>23.8608913421631</v>
      </c>
      <c r="W130" s="3">
        <v>23.191133499145501</v>
      </c>
      <c r="X130" s="3">
        <v>21.528915405273398</v>
      </c>
      <c r="Y130" s="3">
        <v>22.4283447265625</v>
      </c>
      <c r="AC130" s="3">
        <v>0.71785200226617696</v>
      </c>
      <c r="AD130" s="3">
        <v>-0.26938263575236099</v>
      </c>
      <c r="AE130" s="3">
        <v>0.46631921397964199</v>
      </c>
      <c r="AF130" s="3">
        <v>-0.49111318588256803</v>
      </c>
      <c r="AG130" s="3">
        <v>0.79324804321392195</v>
      </c>
      <c r="AH130" s="3">
        <f t="shared" si="1"/>
        <v>0.10059099054484499</v>
      </c>
      <c r="AI130" s="3">
        <v>0.22173055013020701</v>
      </c>
      <c r="AS130" s="3"/>
      <c r="AT130" s="3"/>
    </row>
    <row r="131" spans="1:46" x14ac:dyDescent="0.2">
      <c r="A131" t="s">
        <v>544</v>
      </c>
      <c r="B131" t="s">
        <v>545</v>
      </c>
      <c r="C131" t="s">
        <v>546</v>
      </c>
      <c r="D131">
        <v>21</v>
      </c>
      <c r="E131">
        <v>7</v>
      </c>
      <c r="F131">
        <v>6</v>
      </c>
      <c r="G131">
        <v>11</v>
      </c>
      <c r="H131">
        <v>14</v>
      </c>
      <c r="I131">
        <v>5</v>
      </c>
      <c r="J131">
        <v>2</v>
      </c>
      <c r="K131">
        <v>8</v>
      </c>
      <c r="L131">
        <v>8</v>
      </c>
      <c r="M131">
        <v>6</v>
      </c>
      <c r="N131">
        <v>8</v>
      </c>
      <c r="O131" s="3">
        <v>26.281011581420898</v>
      </c>
      <c r="P131" s="3">
        <v>23.565975189208999</v>
      </c>
      <c r="Q131" s="3">
        <v>23.4284057617188</v>
      </c>
      <c r="R131" s="3">
        <v>24.695499420166001</v>
      </c>
      <c r="S131" s="3">
        <v>25.9153728485107</v>
      </c>
      <c r="T131" s="3">
        <v>25.003707885742202</v>
      </c>
      <c r="U131" s="3">
        <v>23.456249237060501</v>
      </c>
      <c r="V131" s="3">
        <v>26.204757690429702</v>
      </c>
      <c r="W131" s="3">
        <v>25.472248077392599</v>
      </c>
      <c r="X131" s="3">
        <v>24.500226974487301</v>
      </c>
      <c r="Y131" s="3">
        <v>23.8103847503662</v>
      </c>
      <c r="AC131" s="3">
        <v>0.77372687554893205</v>
      </c>
      <c r="AD131" s="3">
        <v>0.29905366897583002</v>
      </c>
      <c r="AE131" s="3">
        <v>0.57258014282780001</v>
      </c>
      <c r="AF131" s="3">
        <v>0.50418138504028298</v>
      </c>
      <c r="AG131" s="3">
        <v>0.82218753485943896</v>
      </c>
      <c r="AH131" s="3">
        <f t="shared" ref="AH131:AH194" si="2">-LOG10(AG131)</f>
        <v>8.5029111820809897E-2</v>
      </c>
      <c r="AI131" s="3">
        <v>-0.20512771606445299</v>
      </c>
      <c r="AS131" s="3"/>
      <c r="AT131" s="3"/>
    </row>
    <row r="132" spans="1:46" x14ac:dyDescent="0.2">
      <c r="A132" t="s">
        <v>334</v>
      </c>
      <c r="B132" t="s">
        <v>335</v>
      </c>
      <c r="C132" t="s">
        <v>336</v>
      </c>
      <c r="D132">
        <v>19</v>
      </c>
      <c r="E132">
        <v>16</v>
      </c>
      <c r="F132">
        <v>8</v>
      </c>
      <c r="G132">
        <v>20</v>
      </c>
      <c r="H132">
        <v>6</v>
      </c>
      <c r="I132">
        <v>11</v>
      </c>
      <c r="J132">
        <v>6</v>
      </c>
      <c r="K132">
        <v>14</v>
      </c>
      <c r="L132">
        <v>10</v>
      </c>
      <c r="M132">
        <v>7</v>
      </c>
      <c r="N132">
        <v>13</v>
      </c>
      <c r="O132" s="3">
        <v>25.0402126312256</v>
      </c>
      <c r="P132" s="3">
        <v>23.714794158935501</v>
      </c>
      <c r="Q132" s="3">
        <v>23.111198425293001</v>
      </c>
      <c r="R132" s="3">
        <v>24.644367218017599</v>
      </c>
      <c r="S132" s="3">
        <v>23.325004577636701</v>
      </c>
      <c r="T132" s="3">
        <v>25.351671218872099</v>
      </c>
      <c r="U132" s="3">
        <v>23.093418121337901</v>
      </c>
      <c r="V132" s="3">
        <v>25.7602863311768</v>
      </c>
      <c r="W132" s="3">
        <v>24.553602218627901</v>
      </c>
      <c r="X132" s="3">
        <v>22.207115173339801</v>
      </c>
      <c r="Y132" s="3">
        <v>23.332151412963899</v>
      </c>
      <c r="AC132" s="3">
        <v>0.80698279755109603</v>
      </c>
      <c r="AD132" s="3">
        <v>-0.204278469085693</v>
      </c>
      <c r="AE132" s="3">
        <v>0.85852918894442498</v>
      </c>
      <c r="AF132" s="3">
        <v>-0.16435432434082001</v>
      </c>
      <c r="AG132" s="3">
        <v>0.97214910699371404</v>
      </c>
      <c r="AH132" s="3">
        <f t="shared" si="2"/>
        <v>1.2267118429480174E-2</v>
      </c>
      <c r="AI132" s="3">
        <v>-3.9924144744872998E-2</v>
      </c>
      <c r="AS132" s="3"/>
      <c r="AT132" s="3"/>
    </row>
    <row r="133" spans="1:46" x14ac:dyDescent="0.2">
      <c r="A133" t="s">
        <v>274</v>
      </c>
      <c r="B133" t="s">
        <v>275</v>
      </c>
      <c r="C133" t="s">
        <v>276</v>
      </c>
      <c r="D133">
        <v>23</v>
      </c>
      <c r="E133">
        <v>15</v>
      </c>
      <c r="F133">
        <v>23</v>
      </c>
      <c r="G133">
        <v>30</v>
      </c>
      <c r="H133">
        <v>14</v>
      </c>
      <c r="I133">
        <v>7</v>
      </c>
      <c r="J133">
        <v>9</v>
      </c>
      <c r="K133">
        <v>7</v>
      </c>
      <c r="L133">
        <v>7</v>
      </c>
      <c r="M133">
        <v>7</v>
      </c>
      <c r="N133">
        <v>23</v>
      </c>
      <c r="O133" s="3">
        <v>22.430994033813501</v>
      </c>
      <c r="P133" s="3">
        <v>20.386569976806602</v>
      </c>
      <c r="Q133" s="3">
        <v>21.101869583129901</v>
      </c>
      <c r="R133" s="3">
        <v>22.134101867675799</v>
      </c>
      <c r="S133" s="3">
        <v>21.549512863159201</v>
      </c>
      <c r="T133" s="3">
        <v>20.838769912719702</v>
      </c>
      <c r="U133" s="3">
        <v>21.840156555175799</v>
      </c>
      <c r="V133" s="3">
        <v>22.3240756988525</v>
      </c>
      <c r="W133" s="3">
        <v>21.091842651367202</v>
      </c>
      <c r="X133" s="3">
        <v>20.161237716674801</v>
      </c>
      <c r="Y133" s="3">
        <v>21.329710006713899</v>
      </c>
      <c r="AC133" s="3">
        <v>0.87157859615196398</v>
      </c>
      <c r="AD133" s="3">
        <v>-0.103904088338215</v>
      </c>
      <c r="AE133" s="3">
        <v>0.67358169471013696</v>
      </c>
      <c r="AF133" s="3">
        <v>-0.28666734695434598</v>
      </c>
      <c r="AG133" s="3">
        <v>0.76601353844485998</v>
      </c>
      <c r="AH133" s="3">
        <f t="shared" si="2"/>
        <v>0.11576355462335224</v>
      </c>
      <c r="AI133" s="3">
        <v>0.18276325861613099</v>
      </c>
      <c r="AS133" s="3"/>
      <c r="AT133" s="3"/>
    </row>
    <row r="134" spans="1:46" x14ac:dyDescent="0.2">
      <c r="A134" t="s">
        <v>238</v>
      </c>
      <c r="B134" t="s">
        <v>239</v>
      </c>
      <c r="C134" t="s">
        <v>240</v>
      </c>
      <c r="D134">
        <v>27</v>
      </c>
      <c r="E134">
        <v>34</v>
      </c>
      <c r="F134">
        <v>33</v>
      </c>
      <c r="G134">
        <v>34</v>
      </c>
      <c r="H134">
        <v>13</v>
      </c>
      <c r="I134">
        <v>3</v>
      </c>
      <c r="J134">
        <v>6</v>
      </c>
      <c r="K134">
        <v>7</v>
      </c>
      <c r="L134">
        <v>11</v>
      </c>
      <c r="M134">
        <v>15</v>
      </c>
      <c r="N134">
        <v>19</v>
      </c>
      <c r="O134" s="3">
        <v>22.27028465271</v>
      </c>
      <c r="P134" s="3">
        <v>22.749332427978501</v>
      </c>
      <c r="Q134" s="3">
        <v>22.915422439575199</v>
      </c>
      <c r="R134" s="3">
        <v>23.355510711669901</v>
      </c>
      <c r="S134" s="3">
        <v>21.816196441650401</v>
      </c>
      <c r="T134" s="3">
        <v>21.136268615722699</v>
      </c>
      <c r="U134" s="3">
        <v>21.133081436157202</v>
      </c>
      <c r="V134" s="3">
        <v>22.052711486816399</v>
      </c>
      <c r="W134" s="3">
        <v>21.394762039184599</v>
      </c>
      <c r="X134" s="3">
        <v>20.869764328002901</v>
      </c>
      <c r="Y134" s="3">
        <v>21.210939407348601</v>
      </c>
      <c r="Z134" t="s">
        <v>1656</v>
      </c>
      <c r="AA134" t="s">
        <v>1656</v>
      </c>
      <c r="AC134" s="3">
        <v>6.5388642476788801E-3</v>
      </c>
      <c r="AD134" s="3">
        <v>-1.46078872680664</v>
      </c>
      <c r="AE134" s="3">
        <v>5.0734209664298497E-3</v>
      </c>
      <c r="AF134" s="3">
        <v>-1.4405932426452599</v>
      </c>
      <c r="AG134" s="3">
        <v>0.95624886986262703</v>
      </c>
      <c r="AH134" s="3">
        <f t="shared" si="2"/>
        <v>1.9429065106524573E-2</v>
      </c>
      <c r="AI134" s="3">
        <v>-2.0195484161377002E-2</v>
      </c>
      <c r="AS134" s="3"/>
      <c r="AT134" s="3"/>
    </row>
    <row r="135" spans="1:46" x14ac:dyDescent="0.2">
      <c r="A135" t="s">
        <v>268</v>
      </c>
      <c r="B135" t="s">
        <v>269</v>
      </c>
      <c r="C135" t="s">
        <v>270</v>
      </c>
      <c r="D135">
        <v>20</v>
      </c>
      <c r="E135">
        <v>20</v>
      </c>
      <c r="F135">
        <v>24</v>
      </c>
      <c r="G135">
        <v>35</v>
      </c>
      <c r="H135">
        <v>13</v>
      </c>
      <c r="I135">
        <v>10</v>
      </c>
      <c r="J135">
        <v>4</v>
      </c>
      <c r="K135">
        <v>7</v>
      </c>
      <c r="L135">
        <v>11</v>
      </c>
      <c r="M135">
        <v>9</v>
      </c>
      <c r="N135">
        <v>22</v>
      </c>
      <c r="O135" s="3">
        <v>24.563255310058601</v>
      </c>
      <c r="P135" s="3">
        <v>23.4718723297119</v>
      </c>
      <c r="Q135" s="3">
        <v>23.619226455688501</v>
      </c>
      <c r="R135" s="3">
        <v>25.024950027465799</v>
      </c>
      <c r="S135" s="3">
        <v>24.1752624511719</v>
      </c>
      <c r="T135" s="3">
        <v>22.815862655639599</v>
      </c>
      <c r="U135" s="3">
        <v>22.084913253784201</v>
      </c>
      <c r="V135" s="3">
        <v>23.120937347412099</v>
      </c>
      <c r="W135" s="3">
        <v>22.9560241699219</v>
      </c>
      <c r="X135" s="3">
        <v>21.754518508911101</v>
      </c>
      <c r="Y135" s="3">
        <v>22.562908172607401</v>
      </c>
      <c r="AA135" t="s">
        <v>1656</v>
      </c>
      <c r="AC135" s="3">
        <v>0.15165273463396001</v>
      </c>
      <c r="AD135" s="3">
        <v>-1.14447991053263</v>
      </c>
      <c r="AE135" s="3">
        <v>1.7287903095155599E-2</v>
      </c>
      <c r="AF135" s="3">
        <v>-1.57122898101807</v>
      </c>
      <c r="AG135" s="3">
        <v>0.52606720245889504</v>
      </c>
      <c r="AH135" s="3">
        <f t="shared" si="2"/>
        <v>0.2789587733503901</v>
      </c>
      <c r="AI135" s="3">
        <v>0.42674907048543198</v>
      </c>
      <c r="AS135" s="3"/>
      <c r="AT135" s="3"/>
    </row>
    <row r="136" spans="1:46" x14ac:dyDescent="0.2">
      <c r="A136" t="s">
        <v>331</v>
      </c>
      <c r="B136" t="s">
        <v>332</v>
      </c>
      <c r="C136" t="s">
        <v>333</v>
      </c>
      <c r="D136">
        <v>11</v>
      </c>
      <c r="E136">
        <v>14</v>
      </c>
      <c r="F136">
        <v>11</v>
      </c>
      <c r="G136">
        <v>21</v>
      </c>
      <c r="H136">
        <v>11</v>
      </c>
      <c r="I136">
        <v>9</v>
      </c>
      <c r="J136">
        <v>4</v>
      </c>
      <c r="K136">
        <v>13</v>
      </c>
      <c r="L136">
        <v>5</v>
      </c>
      <c r="M136">
        <v>16</v>
      </c>
      <c r="N136">
        <v>15</v>
      </c>
      <c r="O136" s="3">
        <v>24.6698703765869</v>
      </c>
      <c r="P136" s="3">
        <v>24.692823410034201</v>
      </c>
      <c r="Q136" s="3">
        <v>24.978336334228501</v>
      </c>
      <c r="R136" s="3">
        <v>26.14404296875</v>
      </c>
      <c r="S136" s="3">
        <v>24.475296020507798</v>
      </c>
      <c r="T136" s="3">
        <v>25.081975936889599</v>
      </c>
      <c r="U136" s="3">
        <v>24.0629997253418</v>
      </c>
      <c r="V136" s="3">
        <v>25.668153762817401</v>
      </c>
      <c r="W136" s="3">
        <v>22.847770690918001</v>
      </c>
      <c r="X136" s="3">
        <v>24.851024627685501</v>
      </c>
      <c r="Y136" s="3">
        <v>25.228664398193398</v>
      </c>
      <c r="AC136" s="3">
        <v>0.28055648379336501</v>
      </c>
      <c r="AD136" s="3">
        <v>-0.58117771148681596</v>
      </c>
      <c r="AE136" s="3">
        <v>0.532688786169495</v>
      </c>
      <c r="AF136" s="3">
        <v>-0.472364902496338</v>
      </c>
      <c r="AG136" s="3">
        <v>0.89420020138971701</v>
      </c>
      <c r="AH136" s="3">
        <f t="shared" si="2"/>
        <v>4.856523665716956E-2</v>
      </c>
      <c r="AI136" s="3">
        <v>-0.108812808990479</v>
      </c>
      <c r="AS136" s="3"/>
      <c r="AT136" s="3"/>
    </row>
    <row r="137" spans="1:46" x14ac:dyDescent="0.2">
      <c r="A137" t="s">
        <v>307</v>
      </c>
      <c r="B137" t="s">
        <v>308</v>
      </c>
      <c r="C137" t="s">
        <v>309</v>
      </c>
      <c r="D137">
        <v>18</v>
      </c>
      <c r="E137">
        <v>20</v>
      </c>
      <c r="F137">
        <v>14</v>
      </c>
      <c r="G137">
        <v>22</v>
      </c>
      <c r="H137">
        <v>13</v>
      </c>
      <c r="I137">
        <v>11</v>
      </c>
      <c r="J137">
        <v>6</v>
      </c>
      <c r="K137">
        <v>12</v>
      </c>
      <c r="L137">
        <v>8</v>
      </c>
      <c r="M137">
        <v>13</v>
      </c>
      <c r="N137">
        <v>8</v>
      </c>
      <c r="O137" s="3">
        <v>25.693750381469702</v>
      </c>
      <c r="P137" s="3">
        <v>24.442682266235401</v>
      </c>
      <c r="Q137" s="3">
        <v>25.0060520172119</v>
      </c>
      <c r="R137" s="3">
        <v>26.099472045898398</v>
      </c>
      <c r="S137" s="3">
        <v>25.154125213623001</v>
      </c>
      <c r="T137" s="3">
        <v>25.692581176757798</v>
      </c>
      <c r="U137" s="3">
        <v>23.370527267456101</v>
      </c>
      <c r="V137" s="3">
        <v>26.194704055786101</v>
      </c>
      <c r="W137" s="3">
        <v>24.795822143554702</v>
      </c>
      <c r="X137" s="3">
        <v>24.094432830810501</v>
      </c>
      <c r="Y137" s="3">
        <v>24.5627765655518</v>
      </c>
      <c r="AC137" s="3">
        <v>0.46928596958011598</v>
      </c>
      <c r="AD137" s="3">
        <v>-0.57141129175822103</v>
      </c>
      <c r="AE137" s="3">
        <v>0.51901553049647897</v>
      </c>
      <c r="AF137" s="3">
        <v>-0.39855527877807601</v>
      </c>
      <c r="AG137" s="3">
        <v>0.83626363015027605</v>
      </c>
      <c r="AH137" s="3">
        <f t="shared" si="2"/>
        <v>7.765679065812757E-2</v>
      </c>
      <c r="AI137" s="3">
        <v>-0.172856012980144</v>
      </c>
      <c r="AS137" s="3"/>
      <c r="AT137" s="3"/>
    </row>
    <row r="138" spans="1:46" x14ac:dyDescent="0.2">
      <c r="A138" t="s">
        <v>517</v>
      </c>
      <c r="B138" t="s">
        <v>518</v>
      </c>
      <c r="C138" t="s">
        <v>519</v>
      </c>
      <c r="D138">
        <v>25</v>
      </c>
      <c r="E138">
        <v>4</v>
      </c>
      <c r="F138">
        <v>7</v>
      </c>
      <c r="G138">
        <v>12</v>
      </c>
      <c r="H138">
        <v>13</v>
      </c>
      <c r="I138">
        <v>5</v>
      </c>
      <c r="J138">
        <v>5</v>
      </c>
      <c r="K138">
        <v>9</v>
      </c>
      <c r="L138">
        <v>7</v>
      </c>
      <c r="M138">
        <v>4</v>
      </c>
      <c r="N138">
        <v>6</v>
      </c>
      <c r="O138" s="3">
        <v>28.0336818695068</v>
      </c>
      <c r="P138" s="3">
        <v>26.0025424957275</v>
      </c>
      <c r="Q138" s="3">
        <v>26.238246917724599</v>
      </c>
      <c r="R138" s="3">
        <v>27.084478378295898</v>
      </c>
      <c r="S138" s="3">
        <v>27.523723602294901</v>
      </c>
      <c r="T138" s="3">
        <v>27.099308013916001</v>
      </c>
      <c r="U138" s="3">
        <v>25.969577789306602</v>
      </c>
      <c r="V138" s="3">
        <v>28.4625644683838</v>
      </c>
      <c r="W138" s="3">
        <v>27.274833679199201</v>
      </c>
      <c r="X138" s="3">
        <v>25.004787445068398</v>
      </c>
      <c r="Y138" s="3">
        <v>25.986503601074201</v>
      </c>
      <c r="AC138" s="3">
        <v>0.97225139070849598</v>
      </c>
      <c r="AD138" s="3">
        <v>2.4465719858806498E-2</v>
      </c>
      <c r="AE138" s="3">
        <v>0.86432249976729303</v>
      </c>
      <c r="AF138" s="3">
        <v>-0.157565116882324</v>
      </c>
      <c r="AG138" s="3">
        <v>0.85890269446064904</v>
      </c>
      <c r="AH138" s="3">
        <f t="shared" si="2"/>
        <v>6.6056034832896474E-2</v>
      </c>
      <c r="AI138" s="3">
        <v>0.18203083674113099</v>
      </c>
      <c r="AS138" s="3"/>
      <c r="AT138" s="3"/>
    </row>
    <row r="139" spans="1:46" x14ac:dyDescent="0.2">
      <c r="A139" t="s">
        <v>535</v>
      </c>
      <c r="B139" t="s">
        <v>536</v>
      </c>
      <c r="C139" t="s">
        <v>537</v>
      </c>
      <c r="D139">
        <v>25</v>
      </c>
      <c r="E139">
        <v>4</v>
      </c>
      <c r="F139">
        <v>7</v>
      </c>
      <c r="G139">
        <v>12</v>
      </c>
      <c r="H139">
        <v>13</v>
      </c>
      <c r="I139">
        <v>5</v>
      </c>
      <c r="J139">
        <v>5</v>
      </c>
      <c r="K139">
        <v>9</v>
      </c>
      <c r="L139">
        <v>7</v>
      </c>
      <c r="M139">
        <v>4</v>
      </c>
      <c r="N139">
        <v>6</v>
      </c>
      <c r="O139" s="3">
        <v>28.0336818695068</v>
      </c>
      <c r="P139" s="3">
        <v>26.0025424957275</v>
      </c>
      <c r="Q139" s="3">
        <v>26.238246917724599</v>
      </c>
      <c r="R139" s="3">
        <v>27.084478378295898</v>
      </c>
      <c r="S139" s="3">
        <v>27.523723602294901</v>
      </c>
      <c r="T139" s="3">
        <v>27.099308013916001</v>
      </c>
      <c r="U139" s="3">
        <v>25.969577789306602</v>
      </c>
      <c r="V139" s="3">
        <v>28.4625644683838</v>
      </c>
      <c r="W139" s="3">
        <v>27.274833679199201</v>
      </c>
      <c r="X139" s="3">
        <v>25.004787445068398</v>
      </c>
      <c r="Y139" s="3">
        <v>25.986503601074201</v>
      </c>
      <c r="AC139" s="3">
        <v>0.97225139070849598</v>
      </c>
      <c r="AD139" s="3">
        <v>2.4465719858806498E-2</v>
      </c>
      <c r="AE139" s="3">
        <v>0.86432249976729303</v>
      </c>
      <c r="AF139" s="3">
        <v>-0.157565116882324</v>
      </c>
      <c r="AG139" s="3">
        <v>0.85890269446064904</v>
      </c>
      <c r="AH139" s="3">
        <f t="shared" si="2"/>
        <v>6.6056034832896474E-2</v>
      </c>
      <c r="AI139" s="3">
        <v>0.18203083674113099</v>
      </c>
      <c r="AS139" s="3"/>
      <c r="AT139" s="3"/>
    </row>
    <row r="140" spans="1:46" x14ac:dyDescent="0.2">
      <c r="A140" t="s">
        <v>514</v>
      </c>
      <c r="B140" t="s">
        <v>515</v>
      </c>
      <c r="C140" t="s">
        <v>516</v>
      </c>
      <c r="D140">
        <v>25</v>
      </c>
      <c r="E140">
        <v>4</v>
      </c>
      <c r="F140">
        <v>7</v>
      </c>
      <c r="G140">
        <v>12</v>
      </c>
      <c r="H140">
        <v>13</v>
      </c>
      <c r="I140">
        <v>5</v>
      </c>
      <c r="J140">
        <v>5</v>
      </c>
      <c r="K140">
        <v>9</v>
      </c>
      <c r="L140">
        <v>7</v>
      </c>
      <c r="M140">
        <v>4</v>
      </c>
      <c r="N140">
        <v>6</v>
      </c>
      <c r="O140" s="3">
        <v>27.9182033538818</v>
      </c>
      <c r="P140" s="3">
        <v>25.8870658874512</v>
      </c>
      <c r="Q140" s="3">
        <v>26.1227703094482</v>
      </c>
      <c r="R140" s="3">
        <v>26.969001770019499</v>
      </c>
      <c r="S140" s="3">
        <v>27.408245086669901</v>
      </c>
      <c r="T140" s="3">
        <v>26.983831405639599</v>
      </c>
      <c r="U140" s="3">
        <v>25.854099273681602</v>
      </c>
      <c r="V140" s="3">
        <v>28.347087860107401</v>
      </c>
      <c r="W140" s="3">
        <v>27.159355163574201</v>
      </c>
      <c r="X140" s="3">
        <v>24.889308929443398</v>
      </c>
      <c r="Y140" s="3">
        <v>25.871026992797901</v>
      </c>
      <c r="AC140" s="3">
        <v>0.97225227838206096</v>
      </c>
      <c r="AD140" s="3">
        <v>2.4464925130207101E-2</v>
      </c>
      <c r="AE140" s="3">
        <v>0.864322091225601</v>
      </c>
      <c r="AF140" s="3">
        <v>-0.15756559371948201</v>
      </c>
      <c r="AG140" s="3">
        <v>0.85890298064255799</v>
      </c>
      <c r="AH140" s="3">
        <f t="shared" si="2"/>
        <v>6.605589012825884E-2</v>
      </c>
      <c r="AI140" s="3">
        <v>0.18203051884968999</v>
      </c>
      <c r="AS140" s="3"/>
      <c r="AT140" s="3"/>
    </row>
    <row r="141" spans="1:46" x14ac:dyDescent="0.2">
      <c r="A141" t="s">
        <v>529</v>
      </c>
      <c r="B141" t="s">
        <v>530</v>
      </c>
      <c r="C141" t="s">
        <v>531</v>
      </c>
      <c r="D141">
        <v>25</v>
      </c>
      <c r="E141">
        <v>4</v>
      </c>
      <c r="F141">
        <v>7</v>
      </c>
      <c r="G141">
        <v>12</v>
      </c>
      <c r="H141">
        <v>13</v>
      </c>
      <c r="I141">
        <v>5</v>
      </c>
      <c r="J141">
        <v>5</v>
      </c>
      <c r="K141">
        <v>9</v>
      </c>
      <c r="L141">
        <v>7</v>
      </c>
      <c r="M141">
        <v>4</v>
      </c>
      <c r="N141">
        <v>6</v>
      </c>
      <c r="O141" s="3">
        <v>27.9182033538818</v>
      </c>
      <c r="P141" s="3">
        <v>25.8870658874512</v>
      </c>
      <c r="Q141" s="3">
        <v>26.1227703094482</v>
      </c>
      <c r="R141" s="3">
        <v>26.969001770019499</v>
      </c>
      <c r="S141" s="3">
        <v>27.408245086669901</v>
      </c>
      <c r="T141" s="3">
        <v>26.983831405639599</v>
      </c>
      <c r="U141" s="3">
        <v>25.854099273681602</v>
      </c>
      <c r="V141" s="3">
        <v>28.347087860107401</v>
      </c>
      <c r="W141" s="3">
        <v>27.159355163574201</v>
      </c>
      <c r="X141" s="3">
        <v>24.889308929443398</v>
      </c>
      <c r="Y141" s="3">
        <v>25.871026992797901</v>
      </c>
      <c r="AC141" s="3">
        <v>0.97225227838206096</v>
      </c>
      <c r="AD141" s="3">
        <v>2.4464925130207101E-2</v>
      </c>
      <c r="AE141" s="3">
        <v>0.864322091225601</v>
      </c>
      <c r="AF141" s="3">
        <v>-0.15756559371948201</v>
      </c>
      <c r="AG141" s="3">
        <v>0.85890298064255799</v>
      </c>
      <c r="AH141" s="3">
        <f t="shared" si="2"/>
        <v>6.605589012825884E-2</v>
      </c>
      <c r="AI141" s="3">
        <v>0.18203051884968999</v>
      </c>
      <c r="AS141" s="3"/>
      <c r="AT141" s="3"/>
    </row>
    <row r="142" spans="1:46" x14ac:dyDescent="0.2">
      <c r="A142" t="s">
        <v>532</v>
      </c>
      <c r="B142" t="s">
        <v>533</v>
      </c>
      <c r="C142" t="s">
        <v>534</v>
      </c>
      <c r="D142">
        <v>25</v>
      </c>
      <c r="E142">
        <v>4</v>
      </c>
      <c r="F142">
        <v>7</v>
      </c>
      <c r="G142">
        <v>12</v>
      </c>
      <c r="H142">
        <v>13</v>
      </c>
      <c r="I142">
        <v>5</v>
      </c>
      <c r="J142">
        <v>5</v>
      </c>
      <c r="K142">
        <v>9</v>
      </c>
      <c r="L142">
        <v>7</v>
      </c>
      <c r="M142">
        <v>4</v>
      </c>
      <c r="N142">
        <v>6</v>
      </c>
      <c r="O142" s="3">
        <v>27.9182033538818</v>
      </c>
      <c r="P142" s="3">
        <v>25.8870658874512</v>
      </c>
      <c r="Q142" s="3">
        <v>26.1227703094482</v>
      </c>
      <c r="R142" s="3">
        <v>26.969001770019499</v>
      </c>
      <c r="S142" s="3">
        <v>27.408245086669901</v>
      </c>
      <c r="T142" s="3">
        <v>26.983831405639599</v>
      </c>
      <c r="U142" s="3">
        <v>25.854099273681602</v>
      </c>
      <c r="V142" s="3">
        <v>28.347087860107401</v>
      </c>
      <c r="W142" s="3">
        <v>27.159355163574201</v>
      </c>
      <c r="X142" s="3">
        <v>24.889308929443398</v>
      </c>
      <c r="Y142" s="3">
        <v>25.871026992797901</v>
      </c>
      <c r="AC142" s="3">
        <v>0.97225227838206096</v>
      </c>
      <c r="AD142" s="3">
        <v>2.4464925130207101E-2</v>
      </c>
      <c r="AE142" s="3">
        <v>0.864322091225601</v>
      </c>
      <c r="AF142" s="3">
        <v>-0.15756559371948201</v>
      </c>
      <c r="AG142" s="3">
        <v>0.85890298064255799</v>
      </c>
      <c r="AH142" s="3">
        <f t="shared" si="2"/>
        <v>6.605589012825884E-2</v>
      </c>
      <c r="AI142" s="3">
        <v>0.18203051884968999</v>
      </c>
      <c r="AS142" s="3"/>
      <c r="AT142" s="3"/>
    </row>
    <row r="143" spans="1:46" x14ac:dyDescent="0.2">
      <c r="A143" t="s">
        <v>481</v>
      </c>
      <c r="B143" t="s">
        <v>482</v>
      </c>
      <c r="C143" t="s">
        <v>483</v>
      </c>
      <c r="D143">
        <v>5</v>
      </c>
      <c r="E143">
        <v>8</v>
      </c>
      <c r="F143">
        <v>13</v>
      </c>
      <c r="G143">
        <v>10</v>
      </c>
      <c r="H143">
        <v>12</v>
      </c>
      <c r="I143">
        <v>6</v>
      </c>
      <c r="J143">
        <v>5</v>
      </c>
      <c r="K143">
        <v>5</v>
      </c>
      <c r="L143">
        <v>12</v>
      </c>
      <c r="M143">
        <v>12</v>
      </c>
      <c r="N143">
        <v>15</v>
      </c>
      <c r="O143" s="3">
        <v>20.530122756958001</v>
      </c>
      <c r="P143" s="3">
        <v>20.321531295776399</v>
      </c>
      <c r="Q143" s="3">
        <v>21.221212387085</v>
      </c>
      <c r="R143" s="3">
        <v>21.131813049316399</v>
      </c>
      <c r="S143" s="3">
        <v>23.768896102905298</v>
      </c>
      <c r="T143" s="3">
        <v>21.6413669586182</v>
      </c>
      <c r="U143" s="3">
        <v>20.9183673858643</v>
      </c>
      <c r="V143" s="3">
        <v>20.767631530761701</v>
      </c>
      <c r="W143" s="3">
        <v>21.437583923339801</v>
      </c>
      <c r="X143" s="3">
        <v>21.1348266601563</v>
      </c>
      <c r="Y143" s="3">
        <v>21.010482788085898</v>
      </c>
      <c r="AC143" s="3">
        <v>0.14674935122141</v>
      </c>
      <c r="AD143" s="3">
        <v>1.3083736101786301</v>
      </c>
      <c r="AE143" s="3">
        <v>0.31579880945398298</v>
      </c>
      <c r="AF143" s="3">
        <v>0.28646135330200201</v>
      </c>
      <c r="AG143" s="3">
        <v>0.222881171664774</v>
      </c>
      <c r="AH143" s="3">
        <f t="shared" si="2"/>
        <v>0.65192661787000183</v>
      </c>
      <c r="AI143" s="3">
        <v>1.0219122568766299</v>
      </c>
      <c r="AS143" s="3"/>
      <c r="AT143" s="3"/>
    </row>
    <row r="144" spans="1:46" x14ac:dyDescent="0.2">
      <c r="A144" t="s">
        <v>934</v>
      </c>
      <c r="B144" t="s">
        <v>935</v>
      </c>
      <c r="C144" t="s">
        <v>936</v>
      </c>
      <c r="D144">
        <v>3</v>
      </c>
      <c r="E144">
        <v>2</v>
      </c>
      <c r="F144">
        <v>2</v>
      </c>
      <c r="G144">
        <v>4</v>
      </c>
      <c r="H144">
        <v>12</v>
      </c>
      <c r="I144">
        <v>7</v>
      </c>
      <c r="J144">
        <v>3</v>
      </c>
      <c r="K144">
        <v>9</v>
      </c>
      <c r="L144">
        <v>2</v>
      </c>
      <c r="M144">
        <v>2</v>
      </c>
      <c r="N144">
        <v>3</v>
      </c>
      <c r="O144" s="3">
        <v>26.396076202392599</v>
      </c>
      <c r="P144" s="3">
        <v>24.579505920410199</v>
      </c>
      <c r="Q144" s="3">
        <v>22.859613418579102</v>
      </c>
      <c r="R144" s="3">
        <v>25.960710525512699</v>
      </c>
      <c r="S144" s="3">
        <v>26.741865158081101</v>
      </c>
      <c r="T144" s="3">
        <v>25.910467147827099</v>
      </c>
      <c r="U144" s="3">
        <v>26.2864284515381</v>
      </c>
      <c r="V144" s="3">
        <v>27.26296043396</v>
      </c>
      <c r="W144" s="3">
        <v>25.944667816162099</v>
      </c>
      <c r="X144" s="3">
        <v>24.932744979858398</v>
      </c>
      <c r="Y144" s="3">
        <v>24.500123977661101</v>
      </c>
      <c r="AC144" s="3">
        <v>0.216275665134054</v>
      </c>
      <c r="AD144" s="3">
        <v>1.3639437357584601</v>
      </c>
      <c r="AE144" s="3">
        <v>0.50613649509701197</v>
      </c>
      <c r="AF144" s="3">
        <v>0.71114778518676802</v>
      </c>
      <c r="AG144" s="3">
        <v>0.42612397318454198</v>
      </c>
      <c r="AH144" s="3">
        <f t="shared" si="2"/>
        <v>0.37046403226542762</v>
      </c>
      <c r="AI144" s="3">
        <v>0.65279595057169704</v>
      </c>
      <c r="AS144" s="3"/>
      <c r="AT144" s="3"/>
    </row>
    <row r="145" spans="1:46" x14ac:dyDescent="0.2">
      <c r="A145" t="s">
        <v>829</v>
      </c>
      <c r="B145" t="s">
        <v>830</v>
      </c>
      <c r="C145" t="s">
        <v>831</v>
      </c>
      <c r="D145">
        <v>4</v>
      </c>
      <c r="E145">
        <v>3</v>
      </c>
      <c r="F145">
        <v>3</v>
      </c>
      <c r="G145">
        <v>5</v>
      </c>
      <c r="H145">
        <v>12</v>
      </c>
      <c r="I145">
        <v>7</v>
      </c>
      <c r="J145">
        <v>3</v>
      </c>
      <c r="K145">
        <v>9</v>
      </c>
      <c r="L145">
        <v>3</v>
      </c>
      <c r="M145">
        <v>3</v>
      </c>
      <c r="N145">
        <v>4</v>
      </c>
      <c r="O145" s="3">
        <v>26.488416671752901</v>
      </c>
      <c r="P145" s="3">
        <v>24.658117294311499</v>
      </c>
      <c r="Q145" s="3">
        <v>23.129890441894499</v>
      </c>
      <c r="R145" s="3">
        <v>25.982093811035199</v>
      </c>
      <c r="S145" s="3">
        <v>26.741865158081101</v>
      </c>
      <c r="T145" s="3">
        <v>25.910467147827099</v>
      </c>
      <c r="U145" s="3">
        <v>26.2864284515381</v>
      </c>
      <c r="V145" s="3">
        <v>27.26296043396</v>
      </c>
      <c r="W145" s="3">
        <v>26.017847061157202</v>
      </c>
      <c r="X145" s="3">
        <v>25.019416809081999</v>
      </c>
      <c r="Y145" s="3">
        <v>24.706466674804702</v>
      </c>
      <c r="AC145" s="3">
        <v>0.22922480756442101</v>
      </c>
      <c r="AD145" s="3">
        <v>1.2482906977335599</v>
      </c>
      <c r="AE145" s="3">
        <v>0.49544387509753302</v>
      </c>
      <c r="AF145" s="3">
        <v>0.68704319000244096</v>
      </c>
      <c r="AG145" s="3">
        <v>0.46551838562279702</v>
      </c>
      <c r="AH145" s="3">
        <f t="shared" si="2"/>
        <v>0.33206316190745938</v>
      </c>
      <c r="AI145" s="3">
        <v>0.56124750773112098</v>
      </c>
      <c r="AS145" s="3"/>
      <c r="AT145" s="3"/>
    </row>
    <row r="146" spans="1:46" x14ac:dyDescent="0.2">
      <c r="A146" t="s">
        <v>205</v>
      </c>
      <c r="B146" t="s">
        <v>206</v>
      </c>
      <c r="C146" t="s">
        <v>207</v>
      </c>
      <c r="D146">
        <v>47</v>
      </c>
      <c r="E146">
        <v>29</v>
      </c>
      <c r="F146">
        <v>37</v>
      </c>
      <c r="G146">
        <v>52</v>
      </c>
      <c r="H146">
        <v>11</v>
      </c>
      <c r="I146">
        <v>11</v>
      </c>
      <c r="J146">
        <v>7</v>
      </c>
      <c r="K146">
        <v>12</v>
      </c>
      <c r="L146">
        <v>14</v>
      </c>
      <c r="M146">
        <v>9</v>
      </c>
      <c r="N146">
        <v>22</v>
      </c>
      <c r="O146" s="3">
        <v>23.191127777099599</v>
      </c>
      <c r="P146" s="3">
        <v>22.1543865203857</v>
      </c>
      <c r="Q146" s="3">
        <v>22.558925628662099</v>
      </c>
      <c r="R146" s="3">
        <v>23.592523574829102</v>
      </c>
      <c r="S146" s="3">
        <v>22.5841159820557</v>
      </c>
      <c r="T146" s="3">
        <v>22.8295192718506</v>
      </c>
      <c r="U146" s="3">
        <v>20.454536437988299</v>
      </c>
      <c r="V146" s="3">
        <v>23.440143585205099</v>
      </c>
      <c r="W146" s="3">
        <v>22.187421798706101</v>
      </c>
      <c r="X146" s="3">
        <v>20.319419860839801</v>
      </c>
      <c r="Y146" s="3">
        <v>21.485242843627901</v>
      </c>
      <c r="AC146" s="3">
        <v>0.26757321939337902</v>
      </c>
      <c r="AD146" s="3">
        <v>-0.91818364461262902</v>
      </c>
      <c r="AE146" s="3">
        <v>0.21197320164813199</v>
      </c>
      <c r="AF146" s="3">
        <v>-1.0161838531494101</v>
      </c>
      <c r="AG146" s="3">
        <v>0.925559363017746</v>
      </c>
      <c r="AH146" s="3">
        <f t="shared" si="2"/>
        <v>3.3595721476983358E-2</v>
      </c>
      <c r="AI146" s="3">
        <v>9.8000208536784997E-2</v>
      </c>
      <c r="AS146" s="3"/>
      <c r="AT146" s="3"/>
    </row>
    <row r="147" spans="1:46" x14ac:dyDescent="0.2">
      <c r="A147" t="s">
        <v>424</v>
      </c>
      <c r="B147" t="s">
        <v>425</v>
      </c>
      <c r="C147" t="s">
        <v>426</v>
      </c>
      <c r="D147">
        <v>7</v>
      </c>
      <c r="E147">
        <v>9</v>
      </c>
      <c r="F147">
        <v>6</v>
      </c>
      <c r="G147">
        <v>10</v>
      </c>
      <c r="H147">
        <v>11</v>
      </c>
      <c r="I147">
        <v>7</v>
      </c>
      <c r="J147">
        <v>6</v>
      </c>
      <c r="K147">
        <v>12</v>
      </c>
      <c r="L147">
        <v>16</v>
      </c>
      <c r="M147">
        <v>18</v>
      </c>
      <c r="N147">
        <v>8</v>
      </c>
      <c r="O147" s="3">
        <v>27.228376388549801</v>
      </c>
      <c r="P147" s="3">
        <v>26.663591384887699</v>
      </c>
      <c r="Q147" s="3">
        <v>27.683212280273398</v>
      </c>
      <c r="R147" s="3">
        <v>26.178977966308601</v>
      </c>
      <c r="S147" s="3">
        <v>27.8086261749268</v>
      </c>
      <c r="T147" s="3">
        <v>27.149534225463899</v>
      </c>
      <c r="U147" s="3">
        <v>26.908197402954102</v>
      </c>
      <c r="V147" s="3">
        <v>27.9344997406006</v>
      </c>
      <c r="W147" s="3">
        <v>28.8667297363281</v>
      </c>
      <c r="X147" s="3">
        <v>28.183010101318398</v>
      </c>
      <c r="Y147" s="3">
        <v>27.8990669250488</v>
      </c>
      <c r="AA147" t="s">
        <v>1656</v>
      </c>
      <c r="AB147" t="s">
        <v>1656</v>
      </c>
      <c r="AC147" s="3">
        <v>0.47035260744628599</v>
      </c>
      <c r="AD147" s="3">
        <v>0.35024642944335899</v>
      </c>
      <c r="AE147" s="3">
        <v>1.7986795171639602E-2</v>
      </c>
      <c r="AF147" s="3">
        <v>1.28228712081909</v>
      </c>
      <c r="AG147" s="3">
        <v>4.3949423954757601E-2</v>
      </c>
      <c r="AH147" s="3">
        <f t="shared" si="2"/>
        <v>1.3570468128520887</v>
      </c>
      <c r="AI147" s="3">
        <v>-0.93204069137573198</v>
      </c>
      <c r="AS147" s="3"/>
      <c r="AT147" s="3"/>
    </row>
    <row r="148" spans="1:46" x14ac:dyDescent="0.2">
      <c r="A148" t="s">
        <v>421</v>
      </c>
      <c r="B148" t="s">
        <v>422</v>
      </c>
      <c r="C148" t="s">
        <v>423</v>
      </c>
      <c r="D148">
        <v>7</v>
      </c>
      <c r="E148">
        <v>9</v>
      </c>
      <c r="F148">
        <v>6</v>
      </c>
      <c r="G148">
        <v>10</v>
      </c>
      <c r="H148">
        <v>11</v>
      </c>
      <c r="I148">
        <v>7</v>
      </c>
      <c r="J148">
        <v>6</v>
      </c>
      <c r="K148">
        <v>12</v>
      </c>
      <c r="L148">
        <v>16</v>
      </c>
      <c r="M148">
        <v>18</v>
      </c>
      <c r="N148">
        <v>8</v>
      </c>
      <c r="O148" s="3">
        <v>27.228376388549801</v>
      </c>
      <c r="P148" s="3">
        <v>26.663591384887699</v>
      </c>
      <c r="Q148" s="3">
        <v>27.683212280273398</v>
      </c>
      <c r="R148" s="3">
        <v>26.178977966308601</v>
      </c>
      <c r="S148" s="3">
        <v>27.8086261749268</v>
      </c>
      <c r="T148" s="3">
        <v>27.149534225463899</v>
      </c>
      <c r="U148" s="3">
        <v>26.908197402954102</v>
      </c>
      <c r="V148" s="3">
        <v>27.9344997406006</v>
      </c>
      <c r="W148" s="3">
        <v>28.8667297363281</v>
      </c>
      <c r="X148" s="3">
        <v>28.183010101318398</v>
      </c>
      <c r="Y148" s="3">
        <v>27.8990669250488</v>
      </c>
      <c r="AA148" t="s">
        <v>1656</v>
      </c>
      <c r="AB148" t="s">
        <v>1656</v>
      </c>
      <c r="AC148" s="3">
        <v>0.47035260744628599</v>
      </c>
      <c r="AD148" s="3">
        <v>0.35024642944335899</v>
      </c>
      <c r="AE148" s="3">
        <v>1.7986795171639602E-2</v>
      </c>
      <c r="AF148" s="3">
        <v>1.28228712081909</v>
      </c>
      <c r="AG148" s="3">
        <v>4.3949423954757601E-2</v>
      </c>
      <c r="AH148" s="3">
        <f t="shared" si="2"/>
        <v>1.3570468128520887</v>
      </c>
      <c r="AI148" s="3">
        <v>-0.93204069137573198</v>
      </c>
      <c r="AS148" s="3"/>
      <c r="AT148" s="3"/>
    </row>
    <row r="149" spans="1:46" x14ac:dyDescent="0.2">
      <c r="A149" t="s">
        <v>427</v>
      </c>
      <c r="B149" t="s">
        <v>428</v>
      </c>
      <c r="C149" t="s">
        <v>429</v>
      </c>
      <c r="D149">
        <v>7</v>
      </c>
      <c r="E149">
        <v>9</v>
      </c>
      <c r="F149">
        <v>6</v>
      </c>
      <c r="G149">
        <v>10</v>
      </c>
      <c r="H149">
        <v>11</v>
      </c>
      <c r="I149">
        <v>7</v>
      </c>
      <c r="J149">
        <v>6</v>
      </c>
      <c r="K149">
        <v>12</v>
      </c>
      <c r="L149">
        <v>16</v>
      </c>
      <c r="M149">
        <v>18</v>
      </c>
      <c r="N149">
        <v>8</v>
      </c>
      <c r="O149" s="3">
        <v>27.228376388549801</v>
      </c>
      <c r="P149" s="3">
        <v>26.663591384887699</v>
      </c>
      <c r="Q149" s="3">
        <v>27.683212280273398</v>
      </c>
      <c r="R149" s="3">
        <v>26.178977966308601</v>
      </c>
      <c r="S149" s="3">
        <v>27.8086261749268</v>
      </c>
      <c r="T149" s="3">
        <v>27.149534225463899</v>
      </c>
      <c r="U149" s="3">
        <v>26.908197402954102</v>
      </c>
      <c r="V149" s="3">
        <v>27.9344997406006</v>
      </c>
      <c r="W149" s="3">
        <v>28.8667297363281</v>
      </c>
      <c r="X149" s="3">
        <v>28.183010101318398</v>
      </c>
      <c r="Y149" s="3">
        <v>27.8990669250488</v>
      </c>
      <c r="AA149" t="s">
        <v>1656</v>
      </c>
      <c r="AB149" t="s">
        <v>1656</v>
      </c>
      <c r="AC149" s="3">
        <v>0.47035260744628599</v>
      </c>
      <c r="AD149" s="3">
        <v>0.35024642944335899</v>
      </c>
      <c r="AE149" s="3">
        <v>1.7986795171639602E-2</v>
      </c>
      <c r="AF149" s="3">
        <v>1.28228712081909</v>
      </c>
      <c r="AG149" s="3">
        <v>4.3949423954757601E-2</v>
      </c>
      <c r="AH149" s="3">
        <f t="shared" si="2"/>
        <v>1.3570468128520887</v>
      </c>
      <c r="AI149" s="3">
        <v>-0.93204069137573198</v>
      </c>
      <c r="AS149" s="3"/>
      <c r="AT149" s="3"/>
    </row>
    <row r="150" spans="1:46" x14ac:dyDescent="0.2">
      <c r="A150" t="s">
        <v>430</v>
      </c>
      <c r="B150" t="s">
        <v>431</v>
      </c>
      <c r="C150" t="s">
        <v>432</v>
      </c>
      <c r="D150">
        <v>7</v>
      </c>
      <c r="E150">
        <v>9</v>
      </c>
      <c r="F150">
        <v>6</v>
      </c>
      <c r="G150">
        <v>10</v>
      </c>
      <c r="H150">
        <v>11</v>
      </c>
      <c r="I150">
        <v>7</v>
      </c>
      <c r="J150">
        <v>6</v>
      </c>
      <c r="K150">
        <v>12</v>
      </c>
      <c r="L150">
        <v>16</v>
      </c>
      <c r="M150">
        <v>18</v>
      </c>
      <c r="N150">
        <v>8</v>
      </c>
      <c r="O150" s="3">
        <v>27.228376388549801</v>
      </c>
      <c r="P150" s="3">
        <v>26.663591384887699</v>
      </c>
      <c r="Q150" s="3">
        <v>27.683212280273398</v>
      </c>
      <c r="R150" s="3">
        <v>26.178977966308601</v>
      </c>
      <c r="S150" s="3">
        <v>27.8086261749268</v>
      </c>
      <c r="T150" s="3">
        <v>27.149534225463899</v>
      </c>
      <c r="U150" s="3">
        <v>26.908197402954102</v>
      </c>
      <c r="V150" s="3">
        <v>27.9344997406006</v>
      </c>
      <c r="W150" s="3">
        <v>28.8667297363281</v>
      </c>
      <c r="X150" s="3">
        <v>28.183010101318398</v>
      </c>
      <c r="Y150" s="3">
        <v>27.8990669250488</v>
      </c>
      <c r="AA150" t="s">
        <v>1656</v>
      </c>
      <c r="AB150" t="s">
        <v>1656</v>
      </c>
      <c r="AC150" s="3">
        <v>0.47035260744628599</v>
      </c>
      <c r="AD150" s="3">
        <v>0.35024642944335899</v>
      </c>
      <c r="AE150" s="3">
        <v>1.7986795171639602E-2</v>
      </c>
      <c r="AF150" s="3">
        <v>1.28228712081909</v>
      </c>
      <c r="AG150" s="3">
        <v>4.3949423954757601E-2</v>
      </c>
      <c r="AH150" s="3">
        <f t="shared" si="2"/>
        <v>1.3570468128520887</v>
      </c>
      <c r="AI150" s="3">
        <v>-0.93204069137573198</v>
      </c>
      <c r="AS150" s="3"/>
      <c r="AT150" s="3"/>
    </row>
    <row r="151" spans="1:46" x14ac:dyDescent="0.2">
      <c r="A151" t="s">
        <v>292</v>
      </c>
      <c r="B151" t="s">
        <v>293</v>
      </c>
      <c r="C151" t="s">
        <v>294</v>
      </c>
      <c r="D151">
        <v>23</v>
      </c>
      <c r="E151">
        <v>15</v>
      </c>
      <c r="F151">
        <v>16</v>
      </c>
      <c r="G151">
        <v>31</v>
      </c>
      <c r="H151">
        <v>12</v>
      </c>
      <c r="I151">
        <v>7</v>
      </c>
      <c r="J151">
        <v>6</v>
      </c>
      <c r="K151">
        <v>9</v>
      </c>
      <c r="L151">
        <v>12</v>
      </c>
      <c r="M151">
        <v>11</v>
      </c>
      <c r="N151">
        <v>13</v>
      </c>
      <c r="O151" s="3">
        <v>25.9600830078125</v>
      </c>
      <c r="P151" s="3">
        <v>23.9129829406738</v>
      </c>
      <c r="Q151" s="3">
        <v>25.1752815246582</v>
      </c>
      <c r="R151" s="3">
        <v>25.791597366333001</v>
      </c>
      <c r="S151" s="3">
        <v>25.899805068969702</v>
      </c>
      <c r="T151" s="3">
        <v>25.4591960906982</v>
      </c>
      <c r="U151" s="3">
        <v>23.5723361968994</v>
      </c>
      <c r="V151" s="3">
        <v>25.975650787353501</v>
      </c>
      <c r="W151" s="3">
        <v>24.958021163940401</v>
      </c>
      <c r="X151" s="3">
        <v>24.345424652099599</v>
      </c>
      <c r="Y151" s="3">
        <v>24.418540954589801</v>
      </c>
      <c r="AC151" s="3">
        <v>0.78559326502543703</v>
      </c>
      <c r="AD151" s="3">
        <v>-0.232873757680256</v>
      </c>
      <c r="AE151" s="3">
        <v>0.64950998810225902</v>
      </c>
      <c r="AF151" s="3">
        <v>-0.28557682037353499</v>
      </c>
      <c r="AG151" s="3">
        <v>0.946329206938193</v>
      </c>
      <c r="AH151" s="3">
        <f t="shared" si="2"/>
        <v>2.3957755897095138E-2</v>
      </c>
      <c r="AI151" s="3">
        <v>5.27030626932792E-2</v>
      </c>
      <c r="AS151" s="3"/>
      <c r="AT151" s="3"/>
    </row>
    <row r="152" spans="1:46" x14ac:dyDescent="0.2">
      <c r="A152" t="s">
        <v>409</v>
      </c>
      <c r="B152" t="s">
        <v>410</v>
      </c>
      <c r="C152" t="s">
        <v>411</v>
      </c>
      <c r="D152">
        <v>9</v>
      </c>
      <c r="E152">
        <v>10</v>
      </c>
      <c r="F152">
        <v>17</v>
      </c>
      <c r="G152">
        <v>15</v>
      </c>
      <c r="H152">
        <v>12</v>
      </c>
      <c r="I152">
        <v>6</v>
      </c>
      <c r="J152">
        <v>3</v>
      </c>
      <c r="K152">
        <v>2</v>
      </c>
      <c r="L152">
        <v>8</v>
      </c>
      <c r="M152">
        <v>8</v>
      </c>
      <c r="N152">
        <v>23</v>
      </c>
      <c r="O152" s="3">
        <v>22.472875595092798</v>
      </c>
      <c r="P152" s="3">
        <v>22.471977233886701</v>
      </c>
      <c r="Q152" s="3">
        <v>25.1814270019531</v>
      </c>
      <c r="R152" s="3">
        <v>25.2354946136475</v>
      </c>
      <c r="S152" s="3">
        <v>23.8848571777344</v>
      </c>
      <c r="T152" s="3">
        <v>23.935571670532202</v>
      </c>
      <c r="U152" s="3">
        <v>23.152671813964801</v>
      </c>
      <c r="V152" s="3">
        <v>21.3704128265381</v>
      </c>
      <c r="W152" s="3">
        <v>23.703454971313501</v>
      </c>
      <c r="X152" s="3">
        <v>23.298376083373999</v>
      </c>
      <c r="Y152" s="3">
        <v>24.4800701141357</v>
      </c>
      <c r="AC152" s="3">
        <v>0.85626299469540401</v>
      </c>
      <c r="AD152" s="3">
        <v>-0.18274339040120299</v>
      </c>
      <c r="AE152" s="3">
        <v>0.564871337443142</v>
      </c>
      <c r="AF152" s="3">
        <v>-0.62736511230468806</v>
      </c>
      <c r="AG152" s="3">
        <v>0.606941705335594</v>
      </c>
      <c r="AH152" s="3">
        <f t="shared" si="2"/>
        <v>0.21685301941377844</v>
      </c>
      <c r="AI152" s="3">
        <v>0.44462172190348398</v>
      </c>
      <c r="AS152" s="3"/>
      <c r="AT152" s="3"/>
    </row>
    <row r="153" spans="1:46" x14ac:dyDescent="0.2">
      <c r="A153" t="s">
        <v>259</v>
      </c>
      <c r="B153" t="s">
        <v>260</v>
      </c>
      <c r="C153" t="s">
        <v>261</v>
      </c>
      <c r="D153">
        <v>27</v>
      </c>
      <c r="E153">
        <v>26</v>
      </c>
      <c r="F153">
        <v>9</v>
      </c>
      <c r="G153">
        <v>15</v>
      </c>
      <c r="H153">
        <v>10</v>
      </c>
      <c r="I153">
        <v>10</v>
      </c>
      <c r="J153">
        <v>4</v>
      </c>
      <c r="K153">
        <v>12</v>
      </c>
      <c r="L153">
        <v>22</v>
      </c>
      <c r="M153">
        <v>27</v>
      </c>
      <c r="N153">
        <v>20</v>
      </c>
      <c r="O153" s="3">
        <v>25.232089996337901</v>
      </c>
      <c r="P153" s="3">
        <v>23.647209167480501</v>
      </c>
      <c r="Q153" s="3">
        <v>23.7882480621338</v>
      </c>
      <c r="R153" s="3">
        <v>24.527629852294901</v>
      </c>
      <c r="S153" s="3">
        <v>25.0977458953857</v>
      </c>
      <c r="T153" s="3">
        <v>25.411676406860401</v>
      </c>
      <c r="U153" s="3">
        <v>22.7025756835938</v>
      </c>
      <c r="V153" s="3">
        <v>26.7636413574219</v>
      </c>
      <c r="W153" s="3">
        <v>23.874963760376001</v>
      </c>
      <c r="X153" s="3">
        <v>23.972253799438501</v>
      </c>
      <c r="Y153" s="3">
        <v>24.380744934081999</v>
      </c>
      <c r="AC153" s="3">
        <v>0.90483546999462605</v>
      </c>
      <c r="AD153" s="3">
        <v>0.105205059051514</v>
      </c>
      <c r="AE153" s="3">
        <v>0.58239456283010604</v>
      </c>
      <c r="AF153" s="3">
        <v>0.44910669326782199</v>
      </c>
      <c r="AG153" s="3">
        <v>0.76252335875671495</v>
      </c>
      <c r="AH153" s="3">
        <f t="shared" si="2"/>
        <v>0.11774684781886589</v>
      </c>
      <c r="AI153" s="3">
        <v>-0.34390163421630898</v>
      </c>
      <c r="AS153" s="3"/>
      <c r="AT153" s="3"/>
    </row>
    <row r="154" spans="1:46" x14ac:dyDescent="0.2">
      <c r="A154" t="s">
        <v>262</v>
      </c>
      <c r="B154" t="s">
        <v>263</v>
      </c>
      <c r="C154" t="s">
        <v>264</v>
      </c>
      <c r="D154">
        <v>27</v>
      </c>
      <c r="E154">
        <v>26</v>
      </c>
      <c r="F154">
        <v>9</v>
      </c>
      <c r="G154">
        <v>15</v>
      </c>
      <c r="H154">
        <v>10</v>
      </c>
      <c r="I154">
        <v>10</v>
      </c>
      <c r="J154">
        <v>4</v>
      </c>
      <c r="K154">
        <v>12</v>
      </c>
      <c r="L154">
        <v>22</v>
      </c>
      <c r="M154">
        <v>27</v>
      </c>
      <c r="N154">
        <v>20</v>
      </c>
      <c r="O154" s="3">
        <v>25.2100639343262</v>
      </c>
      <c r="P154" s="3">
        <v>23.6251831054688</v>
      </c>
      <c r="Q154" s="3">
        <v>23.766222000122099</v>
      </c>
      <c r="R154" s="3">
        <v>24.5056037902832</v>
      </c>
      <c r="S154" s="3">
        <v>25.075719833373999</v>
      </c>
      <c r="T154" s="3">
        <v>25.3896484375</v>
      </c>
      <c r="U154" s="3">
        <v>22.680547714233398</v>
      </c>
      <c r="V154" s="3">
        <v>26.741615295410199</v>
      </c>
      <c r="W154" s="3">
        <v>23.8529376983643</v>
      </c>
      <c r="X154" s="3">
        <v>23.9502277374268</v>
      </c>
      <c r="Y154" s="3">
        <v>24.358716964721701</v>
      </c>
      <c r="AC154" s="3">
        <v>0.90483663381707602</v>
      </c>
      <c r="AD154" s="3">
        <v>0.10520378748575999</v>
      </c>
      <c r="AE154" s="3">
        <v>0.58239498856460903</v>
      </c>
      <c r="AF154" s="3">
        <v>0.44910621643066401</v>
      </c>
      <c r="AG154" s="3">
        <v>0.762522878070517</v>
      </c>
      <c r="AH154" s="3">
        <f t="shared" si="2"/>
        <v>0.11774712159333681</v>
      </c>
      <c r="AI154" s="3">
        <v>-0.34390242894490403</v>
      </c>
      <c r="AS154" s="3"/>
      <c r="AT154" s="3"/>
    </row>
    <row r="155" spans="1:46" x14ac:dyDescent="0.2">
      <c r="A155" t="s">
        <v>685</v>
      </c>
      <c r="B155" t="s">
        <v>686</v>
      </c>
      <c r="C155" t="s">
        <v>687</v>
      </c>
      <c r="D155">
        <v>22</v>
      </c>
      <c r="E155">
        <v>3</v>
      </c>
      <c r="F155">
        <v>4</v>
      </c>
      <c r="G155">
        <v>8</v>
      </c>
      <c r="H155">
        <v>12</v>
      </c>
      <c r="I155">
        <v>4</v>
      </c>
      <c r="J155">
        <v>5</v>
      </c>
      <c r="K155">
        <v>8</v>
      </c>
      <c r="L155">
        <v>6</v>
      </c>
      <c r="M155">
        <v>2</v>
      </c>
      <c r="N155">
        <v>3</v>
      </c>
      <c r="O155" s="3">
        <v>28.0292644500732</v>
      </c>
      <c r="P155" s="3">
        <v>25.952013015747099</v>
      </c>
      <c r="Q155" s="3">
        <v>26.175218582153299</v>
      </c>
      <c r="R155" s="3">
        <v>26.991792678833001</v>
      </c>
      <c r="S155" s="3">
        <v>27.509141921997099</v>
      </c>
      <c r="T155" s="3">
        <v>27.0674228668213</v>
      </c>
      <c r="U155" s="3">
        <v>25.969577789306602</v>
      </c>
      <c r="V155" s="3">
        <v>28.425636291503899</v>
      </c>
      <c r="W155" s="3">
        <v>27.265241622924801</v>
      </c>
      <c r="X155" s="3">
        <v>24.812644958496101</v>
      </c>
      <c r="Y155" s="3">
        <v>25.9351902008057</v>
      </c>
      <c r="AC155" s="3">
        <v>0.93085489040889802</v>
      </c>
      <c r="AD155" s="3">
        <v>6.1642011006672E-2</v>
      </c>
      <c r="AE155" s="3">
        <v>0.852828654166633</v>
      </c>
      <c r="AF155" s="3">
        <v>-0.177393913269043</v>
      </c>
      <c r="AG155" s="3">
        <v>0.82155266083956502</v>
      </c>
      <c r="AH155" s="3">
        <f t="shared" si="2"/>
        <v>8.5364593423032847E-2</v>
      </c>
      <c r="AI155" s="3">
        <v>0.23903592427571499</v>
      </c>
      <c r="AS155" s="3"/>
      <c r="AT155" s="3"/>
    </row>
    <row r="156" spans="1:46" x14ac:dyDescent="0.2">
      <c r="A156" t="s">
        <v>586</v>
      </c>
      <c r="B156" t="s">
        <v>587</v>
      </c>
      <c r="C156" t="s">
        <v>588</v>
      </c>
      <c r="D156">
        <v>19</v>
      </c>
      <c r="E156">
        <v>7</v>
      </c>
      <c r="F156">
        <v>9</v>
      </c>
      <c r="G156">
        <v>10</v>
      </c>
      <c r="H156">
        <v>12</v>
      </c>
      <c r="I156">
        <v>5</v>
      </c>
      <c r="J156">
        <v>4</v>
      </c>
      <c r="K156">
        <v>10</v>
      </c>
      <c r="L156">
        <v>6</v>
      </c>
      <c r="M156">
        <v>3</v>
      </c>
      <c r="N156">
        <v>5</v>
      </c>
      <c r="O156" s="3">
        <v>25.144964218139599</v>
      </c>
      <c r="P156" s="3">
        <v>23.894834518432599</v>
      </c>
      <c r="Q156" s="3">
        <v>23.993200302123999</v>
      </c>
      <c r="R156" s="3">
        <v>24.183467864990199</v>
      </c>
      <c r="S156" s="3">
        <v>23.204292297363299</v>
      </c>
      <c r="T156" s="3">
        <v>25.085300445556602</v>
      </c>
      <c r="U156" s="3">
        <v>24.570940017700199</v>
      </c>
      <c r="V156" s="3">
        <v>25.214448928833001</v>
      </c>
      <c r="W156" s="3">
        <v>22.733369827270501</v>
      </c>
      <c r="X156" s="3">
        <v>21.671665191650401</v>
      </c>
      <c r="Y156" s="3">
        <v>22.148616790771499</v>
      </c>
      <c r="AC156" s="3">
        <v>0.97736507222963298</v>
      </c>
      <c r="AD156" s="3">
        <v>-1.72724723815918E-2</v>
      </c>
      <c r="AE156" s="3">
        <v>0.155398418789606</v>
      </c>
      <c r="AF156" s="3">
        <v>-1.3620915412902801</v>
      </c>
      <c r="AG156" s="3">
        <v>0.25405471920773398</v>
      </c>
      <c r="AH156" s="3">
        <f t="shared" si="2"/>
        <v>0.59507273341716849</v>
      </c>
      <c r="AI156" s="3">
        <v>1.3448190689086901</v>
      </c>
      <c r="AS156" s="3"/>
      <c r="AT156" s="3"/>
    </row>
    <row r="157" spans="1:46" x14ac:dyDescent="0.2">
      <c r="A157" t="s">
        <v>337</v>
      </c>
      <c r="B157" t="s">
        <v>338</v>
      </c>
      <c r="C157" t="s">
        <v>339</v>
      </c>
      <c r="D157">
        <v>21</v>
      </c>
      <c r="E157">
        <v>21</v>
      </c>
      <c r="F157">
        <v>19</v>
      </c>
      <c r="G157">
        <v>21</v>
      </c>
      <c r="H157">
        <v>5</v>
      </c>
      <c r="I157">
        <v>6</v>
      </c>
      <c r="J157">
        <v>2</v>
      </c>
      <c r="K157">
        <v>11</v>
      </c>
      <c r="L157">
        <v>5</v>
      </c>
      <c r="M157">
        <v>8</v>
      </c>
      <c r="N157">
        <v>11</v>
      </c>
      <c r="O157" s="3">
        <v>22.3507270812988</v>
      </c>
      <c r="P157" s="3">
        <v>21.7830104827881</v>
      </c>
      <c r="Q157" s="3">
        <v>21.996253967285199</v>
      </c>
      <c r="R157" s="3">
        <v>22.430864334106399</v>
      </c>
      <c r="S157" s="3">
        <v>21.4804172515869</v>
      </c>
      <c r="T157" s="3">
        <v>21.204128265380898</v>
      </c>
      <c r="U157" s="3">
        <v>19.993167877197301</v>
      </c>
      <c r="V157" s="3">
        <v>21.966896057128899</v>
      </c>
      <c r="W157" s="3">
        <v>20.9873447418213</v>
      </c>
      <c r="X157" s="3">
        <v>20.127103805541999</v>
      </c>
      <c r="Y157" s="3">
        <v>20.9469909667969</v>
      </c>
      <c r="Z157" t="s">
        <v>1656</v>
      </c>
      <c r="AA157" t="s">
        <v>1656</v>
      </c>
      <c r="AC157" s="3">
        <v>3.1725841298489398E-2</v>
      </c>
      <c r="AD157" s="3">
        <v>-1.24764283498128</v>
      </c>
      <c r="AE157" s="3">
        <v>3.1498964520322303E-2</v>
      </c>
      <c r="AF157" s="3">
        <v>-1.13313007354736</v>
      </c>
      <c r="AG157" s="3">
        <v>0.85295264863812403</v>
      </c>
      <c r="AH157" s="3">
        <f t="shared" si="2"/>
        <v>6.9075077866446968E-2</v>
      </c>
      <c r="AI157" s="3">
        <v>-0.114512761433918</v>
      </c>
      <c r="AS157" s="3"/>
      <c r="AT157" s="3"/>
    </row>
    <row r="158" spans="1:46" x14ac:dyDescent="0.2">
      <c r="A158" t="s">
        <v>655</v>
      </c>
      <c r="B158" t="s">
        <v>656</v>
      </c>
      <c r="C158" t="s">
        <v>657</v>
      </c>
      <c r="D158">
        <v>10</v>
      </c>
      <c r="E158">
        <v>6</v>
      </c>
      <c r="F158">
        <v>10</v>
      </c>
      <c r="G158">
        <v>9</v>
      </c>
      <c r="H158">
        <v>11</v>
      </c>
      <c r="I158">
        <v>7</v>
      </c>
      <c r="J158">
        <v>4</v>
      </c>
      <c r="K158">
        <v>7</v>
      </c>
      <c r="L158">
        <v>7</v>
      </c>
      <c r="M158">
        <v>5</v>
      </c>
      <c r="N158">
        <v>7</v>
      </c>
      <c r="O158" s="3">
        <v>24.745651245117202</v>
      </c>
      <c r="P158" s="3">
        <v>23.457830429077099</v>
      </c>
      <c r="Q158" s="3">
        <v>23.840948104858398</v>
      </c>
      <c r="R158" s="3">
        <v>24.195085525512699</v>
      </c>
      <c r="S158" s="3">
        <v>23.642520904541001</v>
      </c>
      <c r="T158" s="3">
        <v>23.3333225250244</v>
      </c>
      <c r="U158" s="3">
        <v>22.325942993164102</v>
      </c>
      <c r="V158" s="3">
        <v>23.8145637512207</v>
      </c>
      <c r="W158" s="3">
        <v>23.002685546875</v>
      </c>
      <c r="X158" s="3">
        <v>22.081590652465799</v>
      </c>
      <c r="Y158" s="3">
        <v>22.487949371337901</v>
      </c>
      <c r="AA158" t="s">
        <v>1656</v>
      </c>
      <c r="AC158" s="3">
        <v>9.3645542417181496E-2</v>
      </c>
      <c r="AD158" s="3">
        <v>-0.95928335189819303</v>
      </c>
      <c r="AE158" s="3">
        <v>3.9618651662482803E-2</v>
      </c>
      <c r="AF158" s="3">
        <v>-1.2131814956664999</v>
      </c>
      <c r="AG158" s="3">
        <v>0.66552280131466202</v>
      </c>
      <c r="AH158" s="3">
        <f t="shared" si="2"/>
        <v>0.17683706067690547</v>
      </c>
      <c r="AI158" s="3">
        <v>0.25389814376831099</v>
      </c>
      <c r="AS158" s="3"/>
      <c r="AT158" s="3"/>
    </row>
    <row r="159" spans="1:46" x14ac:dyDescent="0.2">
      <c r="A159" t="s">
        <v>346</v>
      </c>
      <c r="B159" t="s">
        <v>347</v>
      </c>
      <c r="C159" t="s">
        <v>348</v>
      </c>
      <c r="D159">
        <v>20</v>
      </c>
      <c r="E159">
        <v>16</v>
      </c>
      <c r="F159">
        <v>14</v>
      </c>
      <c r="G159">
        <v>23</v>
      </c>
      <c r="H159">
        <v>5</v>
      </c>
      <c r="I159">
        <v>1</v>
      </c>
      <c r="J159">
        <v>3</v>
      </c>
      <c r="K159">
        <v>11</v>
      </c>
      <c r="L159">
        <v>8</v>
      </c>
      <c r="M159">
        <v>14</v>
      </c>
      <c r="N159">
        <v>12</v>
      </c>
      <c r="O159" s="3">
        <v>25.789552688598601</v>
      </c>
      <c r="P159" s="3">
        <v>23.940294265747099</v>
      </c>
      <c r="Q159" s="3">
        <v>24.092384338378899</v>
      </c>
      <c r="R159" s="3">
        <v>25.383287429809599</v>
      </c>
      <c r="S159" s="3">
        <v>24.521419525146499</v>
      </c>
      <c r="T159" s="3">
        <v>22.714738845825199</v>
      </c>
      <c r="U159" s="3">
        <v>22.821140289306602</v>
      </c>
      <c r="V159" s="3">
        <v>25.559028625488299</v>
      </c>
      <c r="W159" s="3">
        <v>23.506259918212901</v>
      </c>
      <c r="X159" s="3">
        <v>23.636781692504901</v>
      </c>
      <c r="Y159" s="3">
        <v>23.830183029174801</v>
      </c>
      <c r="AC159" s="3">
        <v>0.105285421251</v>
      </c>
      <c r="AD159" s="3">
        <v>-1.4489467938741001</v>
      </c>
      <c r="AE159" s="3">
        <v>0.35440443215124201</v>
      </c>
      <c r="AF159" s="3">
        <v>-0.66831636428832997</v>
      </c>
      <c r="AG159" s="3">
        <v>0.34556189665272102</v>
      </c>
      <c r="AH159" s="3">
        <f t="shared" si="2"/>
        <v>0.46147415098992556</v>
      </c>
      <c r="AI159" s="3">
        <v>-0.780630429585774</v>
      </c>
      <c r="AS159" s="3"/>
      <c r="AT159" s="3"/>
    </row>
    <row r="160" spans="1:46" x14ac:dyDescent="0.2">
      <c r="A160" t="s">
        <v>652</v>
      </c>
      <c r="B160" t="s">
        <v>653</v>
      </c>
      <c r="C160" t="s">
        <v>654</v>
      </c>
      <c r="D160">
        <v>10</v>
      </c>
      <c r="E160">
        <v>8</v>
      </c>
      <c r="F160">
        <v>12</v>
      </c>
      <c r="G160">
        <v>12</v>
      </c>
      <c r="H160">
        <v>11</v>
      </c>
      <c r="I160">
        <v>5</v>
      </c>
      <c r="J160">
        <v>7</v>
      </c>
      <c r="K160">
        <v>3</v>
      </c>
      <c r="L160">
        <v>5</v>
      </c>
      <c r="M160">
        <v>5</v>
      </c>
      <c r="N160">
        <v>5</v>
      </c>
      <c r="O160" s="3">
        <v>23.577156066894499</v>
      </c>
      <c r="P160" s="3">
        <v>23.291957855224599</v>
      </c>
      <c r="Q160" s="3">
        <v>23.6119899749756</v>
      </c>
      <c r="R160" s="3">
        <v>24.1064548492432</v>
      </c>
      <c r="S160" s="3">
        <v>23.6589469909668</v>
      </c>
      <c r="T160" s="3">
        <v>22.7295036315918</v>
      </c>
      <c r="U160" s="3">
        <v>21.844902038574201</v>
      </c>
      <c r="V160" s="3">
        <v>23.109987258911101</v>
      </c>
      <c r="W160" s="3">
        <v>22.0969562530518</v>
      </c>
      <c r="X160" s="3">
        <v>22.112209320068398</v>
      </c>
      <c r="Y160" s="3">
        <v>21.261180877685501</v>
      </c>
      <c r="AA160" t="s">
        <v>1656</v>
      </c>
      <c r="AC160" s="3">
        <v>0.119889052277788</v>
      </c>
      <c r="AD160" s="3">
        <v>-0.90243879954020301</v>
      </c>
      <c r="AE160" s="3">
        <v>1.10231571245235E-2</v>
      </c>
      <c r="AF160" s="3">
        <v>-1.5018062591552701</v>
      </c>
      <c r="AG160" s="3">
        <v>0.38247199991055603</v>
      </c>
      <c r="AH160" s="3">
        <f t="shared" si="2"/>
        <v>0.4174003532670793</v>
      </c>
      <c r="AI160" s="3">
        <v>0.59936745961506999</v>
      </c>
      <c r="AS160" s="3"/>
      <c r="AT160" s="3"/>
    </row>
    <row r="161" spans="1:46" x14ac:dyDescent="0.2">
      <c r="A161" t="s">
        <v>733</v>
      </c>
      <c r="B161" t="s">
        <v>734</v>
      </c>
      <c r="C161" t="s">
        <v>735</v>
      </c>
      <c r="D161">
        <v>12</v>
      </c>
      <c r="E161">
        <v>2</v>
      </c>
      <c r="F161">
        <v>5</v>
      </c>
      <c r="G161">
        <v>6</v>
      </c>
      <c r="H161">
        <v>8</v>
      </c>
      <c r="I161">
        <v>11</v>
      </c>
      <c r="J161">
        <v>8</v>
      </c>
      <c r="K161">
        <v>7</v>
      </c>
      <c r="L161">
        <v>5</v>
      </c>
      <c r="M161">
        <v>3</v>
      </c>
      <c r="N161">
        <v>5</v>
      </c>
      <c r="O161" s="3">
        <v>23.995916366577099</v>
      </c>
      <c r="P161" s="3">
        <v>19.913904190063501</v>
      </c>
      <c r="Q161" s="3">
        <v>21.548341751098601</v>
      </c>
      <c r="R161" s="3">
        <v>22.877483367919901</v>
      </c>
      <c r="S161" s="3">
        <v>24.1102180480957</v>
      </c>
      <c r="T161" s="3">
        <v>24.0574340820313</v>
      </c>
      <c r="U161" s="3">
        <v>22.927742004394499</v>
      </c>
      <c r="V161" s="3">
        <v>24.284387588501001</v>
      </c>
      <c r="W161" s="3">
        <v>20.559162139892599</v>
      </c>
      <c r="X161" s="3">
        <v>21.8835334777832</v>
      </c>
      <c r="Y161" s="3">
        <v>21.7926139831543</v>
      </c>
      <c r="AC161" s="3">
        <v>0.198444201049569</v>
      </c>
      <c r="AD161" s="3">
        <v>1.61455329259237</v>
      </c>
      <c r="AE161" s="3">
        <v>0.970030923052843</v>
      </c>
      <c r="AF161" s="3">
        <v>4.6012878417968799E-2</v>
      </c>
      <c r="AG161" s="3">
        <v>0.16917527825825801</v>
      </c>
      <c r="AH161" s="3">
        <f t="shared" si="2"/>
        <v>0.77166310051952447</v>
      </c>
      <c r="AI161" s="3">
        <v>1.5685404141743999</v>
      </c>
      <c r="AS161" s="3"/>
      <c r="AT161" s="3"/>
    </row>
    <row r="162" spans="1:46" x14ac:dyDescent="0.2">
      <c r="A162" t="s">
        <v>187</v>
      </c>
      <c r="B162" t="s">
        <v>188</v>
      </c>
      <c r="C162" t="s">
        <v>189</v>
      </c>
      <c r="D162">
        <v>33</v>
      </c>
      <c r="E162">
        <v>29</v>
      </c>
      <c r="F162">
        <v>65</v>
      </c>
      <c r="G162">
        <v>59</v>
      </c>
      <c r="H162">
        <v>7</v>
      </c>
      <c r="I162">
        <v>6</v>
      </c>
      <c r="J162">
        <v>1</v>
      </c>
      <c r="K162">
        <v>11</v>
      </c>
      <c r="L162">
        <v>15</v>
      </c>
      <c r="M162">
        <v>9</v>
      </c>
      <c r="N162">
        <v>26</v>
      </c>
      <c r="O162" s="3">
        <v>26.477993011474599</v>
      </c>
      <c r="P162" s="3">
        <v>26.074535369873001</v>
      </c>
      <c r="Q162" s="3">
        <v>26.095821380615199</v>
      </c>
      <c r="R162" s="3">
        <v>26.276699066162099</v>
      </c>
      <c r="S162" s="3">
        <v>25.7454643249512</v>
      </c>
      <c r="T162" s="3">
        <v>26.099784851074201</v>
      </c>
      <c r="U162" s="3">
        <v>21.584373474121101</v>
      </c>
      <c r="V162" s="3">
        <v>26.953681945800799</v>
      </c>
      <c r="W162" s="3">
        <v>25.924827575683601</v>
      </c>
      <c r="X162" s="3">
        <v>25.389188766479499</v>
      </c>
      <c r="Y162" s="3">
        <v>24.6445007324219</v>
      </c>
      <c r="AC162" s="3">
        <v>0.20923157060352601</v>
      </c>
      <c r="AD162" s="3">
        <v>-1.7547213236490899</v>
      </c>
      <c r="AE162" s="3">
        <v>0.348221631076093</v>
      </c>
      <c r="AF162" s="3">
        <v>-0.50321245193481401</v>
      </c>
      <c r="AG162" s="3">
        <v>0.39388721702500101</v>
      </c>
      <c r="AH162" s="3">
        <f t="shared" si="2"/>
        <v>0.40462811328983539</v>
      </c>
      <c r="AI162" s="3">
        <v>-1.2515088717142799</v>
      </c>
      <c r="AS162" s="3"/>
      <c r="AT162" s="3"/>
    </row>
    <row r="163" spans="1:46" x14ac:dyDescent="0.2">
      <c r="A163" t="s">
        <v>286</v>
      </c>
      <c r="B163" t="s">
        <v>287</v>
      </c>
      <c r="C163" t="s">
        <v>288</v>
      </c>
      <c r="D163">
        <v>10</v>
      </c>
      <c r="E163">
        <v>28</v>
      </c>
      <c r="F163">
        <v>31</v>
      </c>
      <c r="G163">
        <v>26</v>
      </c>
      <c r="H163">
        <v>9</v>
      </c>
      <c r="I163">
        <v>6</v>
      </c>
      <c r="J163">
        <v>5</v>
      </c>
      <c r="K163">
        <v>11</v>
      </c>
      <c r="L163">
        <v>3</v>
      </c>
      <c r="M163">
        <v>10</v>
      </c>
      <c r="N163">
        <v>19</v>
      </c>
      <c r="O163" s="3">
        <v>23.2509651184082</v>
      </c>
      <c r="P163" s="3">
        <v>25.291179656982401</v>
      </c>
      <c r="Q163" s="3">
        <v>25.891729354858398</v>
      </c>
      <c r="R163" s="3">
        <v>26.077518463134801</v>
      </c>
      <c r="S163" s="3">
        <v>23.884414672851602</v>
      </c>
      <c r="T163" s="3">
        <v>24.200443267822301</v>
      </c>
      <c r="U163" s="3">
        <v>24.430116653442401</v>
      </c>
      <c r="V163" s="3">
        <v>25.327856063842798</v>
      </c>
      <c r="W163" s="3">
        <v>22.597618103027301</v>
      </c>
      <c r="X163" s="3">
        <v>24.018510818481399</v>
      </c>
      <c r="Y163" s="3">
        <v>23.9993572235107</v>
      </c>
      <c r="AC163" s="3">
        <v>0.27360785090470602</v>
      </c>
      <c r="AD163" s="3">
        <v>-0.95618995030720899</v>
      </c>
      <c r="AE163" s="3">
        <v>0.229893410571021</v>
      </c>
      <c r="AF163" s="3">
        <v>-1.14201259613037</v>
      </c>
      <c r="AG163" s="3">
        <v>0.79344222059548497</v>
      </c>
      <c r="AH163" s="3">
        <f t="shared" si="2"/>
        <v>0.10048469359745997</v>
      </c>
      <c r="AI163" s="3">
        <v>0.18582264582316199</v>
      </c>
      <c r="AS163" s="3"/>
      <c r="AT163" s="3"/>
    </row>
    <row r="164" spans="1:46" x14ac:dyDescent="0.2">
      <c r="A164" t="s">
        <v>244</v>
      </c>
      <c r="B164" t="s">
        <v>245</v>
      </c>
      <c r="C164" t="s">
        <v>246</v>
      </c>
      <c r="D164">
        <v>48</v>
      </c>
      <c r="E164">
        <v>25</v>
      </c>
      <c r="F164">
        <v>23</v>
      </c>
      <c r="G164">
        <v>42</v>
      </c>
      <c r="H164">
        <v>11</v>
      </c>
      <c r="I164">
        <v>5</v>
      </c>
      <c r="J164">
        <v>2</v>
      </c>
      <c r="K164">
        <v>7</v>
      </c>
      <c r="L164">
        <v>17</v>
      </c>
      <c r="M164">
        <v>7</v>
      </c>
      <c r="N164">
        <v>12</v>
      </c>
      <c r="O164" s="3">
        <v>25.688552856445298</v>
      </c>
      <c r="P164" s="3">
        <v>25.233747482299801</v>
      </c>
      <c r="Q164" s="3">
        <v>24.7842102050781</v>
      </c>
      <c r="R164" s="3">
        <v>26.2902317047119</v>
      </c>
      <c r="S164" s="3">
        <v>24.667438507080099</v>
      </c>
      <c r="T164" s="3">
        <v>25.2350463867188</v>
      </c>
      <c r="U164" s="3">
        <v>25.257032394409201</v>
      </c>
      <c r="V164" s="3">
        <v>25.373741149902301</v>
      </c>
      <c r="W164" s="3">
        <v>24.551174163818398</v>
      </c>
      <c r="X164" s="3">
        <v>21.146644592285199</v>
      </c>
      <c r="Y164" s="3">
        <v>23.6368522644043</v>
      </c>
      <c r="AC164" s="3">
        <v>0.33018412636989197</v>
      </c>
      <c r="AD164" s="3">
        <v>-0.44601313273112098</v>
      </c>
      <c r="AE164" s="3">
        <v>0.109390533118366</v>
      </c>
      <c r="AF164" s="3">
        <v>-1.82208251953125</v>
      </c>
      <c r="AG164" s="3">
        <v>0.26424762286893499</v>
      </c>
      <c r="AH164" s="3">
        <f t="shared" si="2"/>
        <v>0.57798891084947779</v>
      </c>
      <c r="AI164" s="3">
        <v>1.3760693868001299</v>
      </c>
      <c r="AS164" s="3"/>
      <c r="AT164" s="3"/>
    </row>
    <row r="165" spans="1:46" x14ac:dyDescent="0.2">
      <c r="A165" t="s">
        <v>1348</v>
      </c>
      <c r="B165" t="s">
        <v>1349</v>
      </c>
      <c r="C165" t="s">
        <v>1350</v>
      </c>
      <c r="D165">
        <v>2</v>
      </c>
      <c r="F165">
        <v>1</v>
      </c>
      <c r="G165">
        <v>2</v>
      </c>
      <c r="H165">
        <v>11</v>
      </c>
      <c r="I165">
        <v>3</v>
      </c>
      <c r="J165">
        <v>1</v>
      </c>
      <c r="L165">
        <v>1</v>
      </c>
      <c r="M165">
        <v>2</v>
      </c>
      <c r="N165">
        <v>2</v>
      </c>
      <c r="O165" s="3">
        <v>21.893003463745099</v>
      </c>
      <c r="P165" s="3">
        <v>16.597976684570298</v>
      </c>
      <c r="Q165" s="3">
        <v>22.068611145019499</v>
      </c>
      <c r="R165" s="3">
        <v>22.054130554199201</v>
      </c>
      <c r="S165" s="3">
        <v>24.179285049438501</v>
      </c>
      <c r="T165" s="3">
        <v>23.345657348632798</v>
      </c>
      <c r="U165" s="3">
        <v>20.259881973266602</v>
      </c>
      <c r="V165" s="3">
        <v>17.355382919311499</v>
      </c>
      <c r="W165" s="3">
        <v>23.504825592041001</v>
      </c>
      <c r="X165" s="3">
        <v>23.172315597534201</v>
      </c>
      <c r="Y165" s="3">
        <v>21.575618743896499</v>
      </c>
      <c r="AC165" s="3">
        <v>0.35037187546603099</v>
      </c>
      <c r="AD165" s="3">
        <v>1.9415109952290801</v>
      </c>
      <c r="AE165" s="3">
        <v>0.71511032844792999</v>
      </c>
      <c r="AF165" s="3">
        <v>0.74860525131225597</v>
      </c>
      <c r="AG165" s="3">
        <v>0.56684320929894505</v>
      </c>
      <c r="AH165" s="3">
        <f t="shared" si="2"/>
        <v>0.24653705178228641</v>
      </c>
      <c r="AI165" s="3">
        <v>1.19290574391683</v>
      </c>
      <c r="AS165" s="3"/>
      <c r="AT165" s="3"/>
    </row>
    <row r="166" spans="1:46" x14ac:dyDescent="0.2">
      <c r="A166" t="s">
        <v>1336</v>
      </c>
      <c r="B166" t="s">
        <v>1337</v>
      </c>
      <c r="C166" t="s">
        <v>1338</v>
      </c>
      <c r="D166">
        <v>2</v>
      </c>
      <c r="F166">
        <v>1</v>
      </c>
      <c r="G166">
        <v>2</v>
      </c>
      <c r="H166">
        <v>11</v>
      </c>
      <c r="I166">
        <v>3</v>
      </c>
      <c r="J166">
        <v>1</v>
      </c>
      <c r="L166">
        <v>1</v>
      </c>
      <c r="M166">
        <v>2</v>
      </c>
      <c r="N166">
        <v>2</v>
      </c>
      <c r="O166" s="3">
        <v>21.893003463745099</v>
      </c>
      <c r="P166" s="3">
        <v>18.2484130859375</v>
      </c>
      <c r="Q166" s="3">
        <v>22.068611145019499</v>
      </c>
      <c r="R166" s="3">
        <v>22.054130554199201</v>
      </c>
      <c r="S166" s="3">
        <v>24.179285049438501</v>
      </c>
      <c r="T166" s="3">
        <v>23.345657348632798</v>
      </c>
      <c r="U166" s="3">
        <v>20.259881973266602</v>
      </c>
      <c r="V166" s="3">
        <v>17.168239593505898</v>
      </c>
      <c r="W166" s="3">
        <v>23.504825592041001</v>
      </c>
      <c r="X166" s="3">
        <v>23.172315597534201</v>
      </c>
      <c r="Y166" s="3">
        <v>21.575618743896499</v>
      </c>
      <c r="AC166" s="3">
        <v>0.35305975362790798</v>
      </c>
      <c r="AD166" s="3">
        <v>1.5289018948872899</v>
      </c>
      <c r="AE166" s="3">
        <v>0.87305988895521203</v>
      </c>
      <c r="AF166" s="3">
        <v>0.28921031951904302</v>
      </c>
      <c r="AG166" s="3">
        <v>0.561089666178476</v>
      </c>
      <c r="AH166" s="3">
        <f t="shared" si="2"/>
        <v>0.25096772980481685</v>
      </c>
      <c r="AI166" s="3">
        <v>1.23969157536824</v>
      </c>
      <c r="AS166" s="3"/>
      <c r="AT166" s="3"/>
    </row>
    <row r="167" spans="1:46" x14ac:dyDescent="0.2">
      <c r="A167" t="s">
        <v>208</v>
      </c>
      <c r="B167" t="s">
        <v>209</v>
      </c>
      <c r="C167" t="s">
        <v>210</v>
      </c>
      <c r="D167">
        <v>25</v>
      </c>
      <c r="E167">
        <v>24</v>
      </c>
      <c r="F167">
        <v>45</v>
      </c>
      <c r="G167">
        <v>54</v>
      </c>
      <c r="H167">
        <v>10</v>
      </c>
      <c r="I167">
        <v>11</v>
      </c>
      <c r="J167">
        <v>10</v>
      </c>
      <c r="K167">
        <v>7</v>
      </c>
      <c r="L167">
        <v>16</v>
      </c>
      <c r="M167">
        <v>16</v>
      </c>
      <c r="N167">
        <v>30</v>
      </c>
      <c r="O167" s="3">
        <v>24.4209308624268</v>
      </c>
      <c r="P167" s="3">
        <v>24.618650436401399</v>
      </c>
      <c r="Q167" s="3">
        <v>24.603422164916999</v>
      </c>
      <c r="R167" s="3">
        <v>25.197280883789102</v>
      </c>
      <c r="S167" s="3">
        <v>23.8788967132568</v>
      </c>
      <c r="T167" s="3">
        <v>24.624805450439499</v>
      </c>
      <c r="U167" s="3">
        <v>24.777418136596701</v>
      </c>
      <c r="V167" s="3">
        <v>22.331548690795898</v>
      </c>
      <c r="W167" s="3">
        <v>23.762180328369102</v>
      </c>
      <c r="X167" s="3">
        <v>25.646409988403299</v>
      </c>
      <c r="Y167" s="3">
        <v>23.415042877197301</v>
      </c>
      <c r="AC167" s="3">
        <v>0.397566255663033</v>
      </c>
      <c r="AD167" s="3">
        <v>-0.283030986785889</v>
      </c>
      <c r="AE167" s="3">
        <v>0.24230059497520501</v>
      </c>
      <c r="AF167" s="3">
        <v>-0.921275615692139</v>
      </c>
      <c r="AG167" s="3">
        <v>0.486012084821276</v>
      </c>
      <c r="AH167" s="3">
        <f t="shared" si="2"/>
        <v>0.31335293175428414</v>
      </c>
      <c r="AI167" s="3">
        <v>0.63824462890625</v>
      </c>
      <c r="AS167" s="3"/>
      <c r="AT167" s="3"/>
    </row>
    <row r="168" spans="1:46" x14ac:dyDescent="0.2">
      <c r="A168" t="s">
        <v>304</v>
      </c>
      <c r="B168" t="s">
        <v>305</v>
      </c>
      <c r="C168" t="s">
        <v>306</v>
      </c>
      <c r="D168">
        <v>26</v>
      </c>
      <c r="E168">
        <v>23</v>
      </c>
      <c r="F168">
        <v>5</v>
      </c>
      <c r="G168">
        <v>12</v>
      </c>
      <c r="H168">
        <v>9</v>
      </c>
      <c r="I168">
        <v>9</v>
      </c>
      <c r="J168">
        <v>4</v>
      </c>
      <c r="K168">
        <v>11</v>
      </c>
      <c r="L168">
        <v>21</v>
      </c>
      <c r="M168">
        <v>23</v>
      </c>
      <c r="N168">
        <v>8</v>
      </c>
      <c r="O168" s="3">
        <v>25.274168014526399</v>
      </c>
      <c r="P168" s="3">
        <v>23.665601730346701</v>
      </c>
      <c r="Q168" s="3">
        <v>23.682155609130898</v>
      </c>
      <c r="R168" s="3">
        <v>24.469490051269499</v>
      </c>
      <c r="S168" s="3">
        <v>25.147655487060501</v>
      </c>
      <c r="T168" s="3">
        <v>25.44655418396</v>
      </c>
      <c r="U168" s="3">
        <v>22.770746231079102</v>
      </c>
      <c r="V168" s="3">
        <v>26.8071098327637</v>
      </c>
      <c r="W168" s="3">
        <v>23.883842468261701</v>
      </c>
      <c r="X168" s="3">
        <v>23.952020645141602</v>
      </c>
      <c r="Y168" s="3">
        <v>24.3281059265137</v>
      </c>
      <c r="AC168" s="3">
        <v>0.83705605205496703</v>
      </c>
      <c r="AD168" s="3">
        <v>0.18213144938151199</v>
      </c>
      <c r="AE168" s="3">
        <v>0.57532777795975898</v>
      </c>
      <c r="AF168" s="3">
        <v>0.46991586685180697</v>
      </c>
      <c r="AG168" s="3">
        <v>0.80146729524233196</v>
      </c>
      <c r="AH168" s="3">
        <f t="shared" si="2"/>
        <v>9.6114194813988502E-2</v>
      </c>
      <c r="AI168" s="3">
        <v>-0.28778441747029498</v>
      </c>
      <c r="AS168" s="3"/>
      <c r="AT168" s="3"/>
    </row>
    <row r="169" spans="1:46" x14ac:dyDescent="0.2">
      <c r="A169" t="s">
        <v>280</v>
      </c>
      <c r="B169" t="s">
        <v>281</v>
      </c>
      <c r="C169" t="s">
        <v>282</v>
      </c>
      <c r="D169">
        <v>26</v>
      </c>
      <c r="E169">
        <v>23</v>
      </c>
      <c r="F169">
        <v>6</v>
      </c>
      <c r="G169">
        <v>12</v>
      </c>
      <c r="H169">
        <v>9</v>
      </c>
      <c r="I169">
        <v>9</v>
      </c>
      <c r="J169">
        <v>4</v>
      </c>
      <c r="K169">
        <v>11</v>
      </c>
      <c r="L169">
        <v>21</v>
      </c>
      <c r="M169">
        <v>24</v>
      </c>
      <c r="N169">
        <v>14</v>
      </c>
      <c r="O169" s="3">
        <v>25.228364944458001</v>
      </c>
      <c r="P169" s="3">
        <v>23.619796752929702</v>
      </c>
      <c r="Q169" s="3">
        <v>23.666175842285199</v>
      </c>
      <c r="R169" s="3">
        <v>24.4236850738525</v>
      </c>
      <c r="S169" s="3">
        <v>25.101852416992202</v>
      </c>
      <c r="T169" s="3">
        <v>25.400751113891602</v>
      </c>
      <c r="U169" s="3">
        <v>22.7249431610107</v>
      </c>
      <c r="V169" s="3">
        <v>26.761306762695298</v>
      </c>
      <c r="W169" s="3">
        <v>23.838037490844702</v>
      </c>
      <c r="X169" s="3">
        <v>23.928855895996101</v>
      </c>
      <c r="Y169" s="3">
        <v>24.348545074462901</v>
      </c>
      <c r="AC169" s="3">
        <v>0.84316901703437797</v>
      </c>
      <c r="AD169" s="3">
        <v>0.174676577250164</v>
      </c>
      <c r="AE169" s="3">
        <v>0.56062559650537602</v>
      </c>
      <c r="AF169" s="3">
        <v>0.48468065261840798</v>
      </c>
      <c r="AG169" s="3">
        <v>0.78570637354004602</v>
      </c>
      <c r="AH169" s="3">
        <f t="shared" si="2"/>
        <v>0.1047397239048122</v>
      </c>
      <c r="AI169" s="3">
        <v>-0.31000407536824398</v>
      </c>
      <c r="AS169" s="3"/>
      <c r="AT169" s="3"/>
    </row>
    <row r="170" spans="1:46" x14ac:dyDescent="0.2">
      <c r="A170" t="s">
        <v>358</v>
      </c>
      <c r="B170" t="s">
        <v>359</v>
      </c>
      <c r="C170" t="s">
        <v>360</v>
      </c>
      <c r="D170">
        <v>17</v>
      </c>
      <c r="E170">
        <v>11</v>
      </c>
      <c r="F170">
        <v>11</v>
      </c>
      <c r="G170">
        <v>22</v>
      </c>
      <c r="H170">
        <v>11</v>
      </c>
      <c r="I170">
        <v>5</v>
      </c>
      <c r="J170">
        <v>7</v>
      </c>
      <c r="K170">
        <v>5</v>
      </c>
      <c r="L170">
        <v>12</v>
      </c>
      <c r="M170">
        <v>6</v>
      </c>
      <c r="N170">
        <v>16</v>
      </c>
      <c r="O170" s="3">
        <v>23.413537979126001</v>
      </c>
      <c r="P170" s="3">
        <v>22.028974533081101</v>
      </c>
      <c r="Q170" s="3">
        <v>21.906101226806602</v>
      </c>
      <c r="R170" s="3">
        <v>23.6685485839844</v>
      </c>
      <c r="S170" s="3">
        <v>23.614963531494102</v>
      </c>
      <c r="T170" s="3">
        <v>22.203891754150401</v>
      </c>
      <c r="U170" s="3">
        <v>22.680784225463899</v>
      </c>
      <c r="V170" s="3">
        <v>22.9910984039307</v>
      </c>
      <c r="W170" s="3">
        <v>23.038539886474599</v>
      </c>
      <c r="X170" s="3">
        <v>21.408485412597699</v>
      </c>
      <c r="Y170" s="3">
        <v>22.398983001708999</v>
      </c>
      <c r="AC170" s="3">
        <v>0.90712619617438905</v>
      </c>
      <c r="AD170" s="3">
        <v>7.8922589619953201E-2</v>
      </c>
      <c r="AE170" s="3">
        <v>0.63741727024637895</v>
      </c>
      <c r="AF170" s="3">
        <v>-0.29501390457153298</v>
      </c>
      <c r="AG170" s="3">
        <v>0.53880336898557502</v>
      </c>
      <c r="AH170" s="3">
        <f t="shared" si="2"/>
        <v>0.26856969741959663</v>
      </c>
      <c r="AI170" s="3">
        <v>0.373936494191486</v>
      </c>
      <c r="AS170" s="3"/>
      <c r="AT170" s="3"/>
    </row>
    <row r="171" spans="1:46" x14ac:dyDescent="0.2">
      <c r="A171" t="s">
        <v>313</v>
      </c>
      <c r="B171" t="s">
        <v>314</v>
      </c>
      <c r="C171" t="s">
        <v>315</v>
      </c>
      <c r="D171">
        <v>15</v>
      </c>
      <c r="E171">
        <v>18</v>
      </c>
      <c r="F171">
        <v>21</v>
      </c>
      <c r="G171">
        <v>24</v>
      </c>
      <c r="H171">
        <v>9</v>
      </c>
      <c r="I171">
        <v>2</v>
      </c>
      <c r="J171">
        <v>3</v>
      </c>
      <c r="K171">
        <v>10</v>
      </c>
      <c r="L171">
        <v>9</v>
      </c>
      <c r="M171">
        <v>7</v>
      </c>
      <c r="N171">
        <v>17</v>
      </c>
      <c r="O171" s="3">
        <v>22.7327671051025</v>
      </c>
      <c r="P171" s="3">
        <v>22.5024013519287</v>
      </c>
      <c r="Q171" s="3">
        <v>22.1553955078125</v>
      </c>
      <c r="R171" s="3">
        <v>22.848403930664102</v>
      </c>
      <c r="S171" s="3">
        <v>22.274765014648398</v>
      </c>
      <c r="T171" s="3">
        <v>20.490726470947301</v>
      </c>
      <c r="U171" s="3">
        <v>20.152040481567401</v>
      </c>
      <c r="V171" s="3">
        <v>22.695838928222699</v>
      </c>
      <c r="W171" s="3">
        <v>21.889419555664102</v>
      </c>
      <c r="X171" s="3">
        <v>20.662382125854499</v>
      </c>
      <c r="Y171" s="3">
        <v>21.4267272949219</v>
      </c>
      <c r="Z171" t="s">
        <v>1656</v>
      </c>
      <c r="AC171" s="3">
        <v>4.0905565336515598E-2</v>
      </c>
      <c r="AD171" s="3">
        <v>-1.5872313181559301</v>
      </c>
      <c r="AE171" s="3">
        <v>9.6320545749200598E-2</v>
      </c>
      <c r="AF171" s="3">
        <v>-0.89114999771118197</v>
      </c>
      <c r="AG171" s="3">
        <v>0.39388144882423198</v>
      </c>
      <c r="AH171" s="3">
        <f t="shared" si="2"/>
        <v>0.40463447327309737</v>
      </c>
      <c r="AI171" s="3">
        <v>-0.69608132044474402</v>
      </c>
      <c r="AS171" s="3"/>
      <c r="AT171" s="3"/>
    </row>
    <row r="172" spans="1:46" x14ac:dyDescent="0.2">
      <c r="A172" t="s">
        <v>247</v>
      </c>
      <c r="B172" t="s">
        <v>248</v>
      </c>
      <c r="C172" t="s">
        <v>249</v>
      </c>
      <c r="D172">
        <v>37</v>
      </c>
      <c r="E172">
        <v>31</v>
      </c>
      <c r="F172">
        <v>31</v>
      </c>
      <c r="G172">
        <v>41</v>
      </c>
      <c r="H172">
        <v>10</v>
      </c>
      <c r="I172">
        <v>2</v>
      </c>
      <c r="J172">
        <v>4</v>
      </c>
      <c r="K172">
        <v>7</v>
      </c>
      <c r="L172">
        <v>13</v>
      </c>
      <c r="M172">
        <v>10</v>
      </c>
      <c r="N172">
        <v>13</v>
      </c>
      <c r="O172" s="3">
        <v>22.153465270996101</v>
      </c>
      <c r="P172" s="3">
        <v>21.3809108734131</v>
      </c>
      <c r="Q172" s="3">
        <v>21.264232635498001</v>
      </c>
      <c r="R172" s="3">
        <v>22.637590408325199</v>
      </c>
      <c r="S172" s="3">
        <v>20.119409561157202</v>
      </c>
      <c r="T172" s="3">
        <v>16.966150283813501</v>
      </c>
      <c r="U172" s="3">
        <v>18.842807769775401</v>
      </c>
      <c r="V172" s="3">
        <v>19.943252563476602</v>
      </c>
      <c r="W172" s="3">
        <v>20.438179016113299</v>
      </c>
      <c r="X172" s="3">
        <v>19.165157318115199</v>
      </c>
      <c r="Y172" s="3">
        <v>19.780328750610401</v>
      </c>
      <c r="Z172" t="s">
        <v>1656</v>
      </c>
      <c r="AA172" t="s">
        <v>1656</v>
      </c>
      <c r="AC172" s="3">
        <v>1.33004327527635E-2</v>
      </c>
      <c r="AD172" s="3">
        <v>-3.2162605921427398</v>
      </c>
      <c r="AE172" s="3">
        <v>2.8707115212738398E-3</v>
      </c>
      <c r="AF172" s="3">
        <v>-2.0273203849792498</v>
      </c>
      <c r="AG172" s="3">
        <v>0.209926447823746</v>
      </c>
      <c r="AH172" s="3">
        <f t="shared" si="2"/>
        <v>0.67793284288337674</v>
      </c>
      <c r="AI172" s="3">
        <v>-1.18894020716349</v>
      </c>
      <c r="AS172" s="3"/>
      <c r="AT172" s="3"/>
    </row>
    <row r="173" spans="1:46" x14ac:dyDescent="0.2">
      <c r="A173" t="s">
        <v>583</v>
      </c>
      <c r="B173" t="s">
        <v>584</v>
      </c>
      <c r="C173" t="s">
        <v>585</v>
      </c>
      <c r="D173">
        <v>13</v>
      </c>
      <c r="E173">
        <v>6</v>
      </c>
      <c r="F173">
        <v>11</v>
      </c>
      <c r="G173">
        <v>22</v>
      </c>
      <c r="H173">
        <v>4</v>
      </c>
      <c r="I173">
        <v>5</v>
      </c>
      <c r="J173">
        <v>2</v>
      </c>
      <c r="K173">
        <v>10</v>
      </c>
      <c r="L173">
        <v>3</v>
      </c>
      <c r="M173">
        <v>1</v>
      </c>
      <c r="N173">
        <v>13</v>
      </c>
      <c r="O173" s="3">
        <v>25.091865539550799</v>
      </c>
      <c r="P173" s="3">
        <v>23.700258255004901</v>
      </c>
      <c r="Q173" s="3">
        <v>24.022621154785199</v>
      </c>
      <c r="R173" s="3">
        <v>25.447990417480501</v>
      </c>
      <c r="S173" s="3">
        <v>24.8187580108643</v>
      </c>
      <c r="T173" s="3">
        <v>20.740659713745099</v>
      </c>
      <c r="U173" s="3">
        <v>22.501344680786101</v>
      </c>
      <c r="V173" s="3">
        <v>26.697563171386701</v>
      </c>
      <c r="W173" s="3">
        <v>23.371534347534201</v>
      </c>
      <c r="X173" s="3">
        <v>21.820188522338899</v>
      </c>
      <c r="Y173" s="3">
        <v>24.498640060424801</v>
      </c>
      <c r="AC173" s="3">
        <v>0.14983679972061001</v>
      </c>
      <c r="AD173" s="3">
        <v>-1.87876303990682</v>
      </c>
      <c r="AE173" s="3">
        <v>0.68704191262592396</v>
      </c>
      <c r="AF173" s="3">
        <v>-0.46870231628418002</v>
      </c>
      <c r="AG173" s="3">
        <v>0.40897347165477599</v>
      </c>
      <c r="AH173" s="3">
        <f t="shared" si="2"/>
        <v>0.38830486188898883</v>
      </c>
      <c r="AI173" s="3">
        <v>-1.4100607236226399</v>
      </c>
      <c r="AS173" s="3"/>
      <c r="AT173" s="3"/>
    </row>
    <row r="174" spans="1:46" x14ac:dyDescent="0.2">
      <c r="A174" t="s">
        <v>1177</v>
      </c>
      <c r="B174" t="s">
        <v>1178</v>
      </c>
      <c r="C174" t="s">
        <v>1179</v>
      </c>
      <c r="D174">
        <v>4</v>
      </c>
      <c r="E174">
        <v>3</v>
      </c>
      <c r="F174">
        <v>3</v>
      </c>
      <c r="G174">
        <v>3</v>
      </c>
      <c r="H174">
        <v>10</v>
      </c>
      <c r="I174">
        <v>1</v>
      </c>
      <c r="J174">
        <v>1</v>
      </c>
      <c r="L174">
        <v>2</v>
      </c>
      <c r="M174">
        <v>3</v>
      </c>
      <c r="N174">
        <v>3</v>
      </c>
      <c r="O174" s="3">
        <v>23.4799613952637</v>
      </c>
      <c r="P174" s="3">
        <v>23.510763168335</v>
      </c>
      <c r="Q174" s="3">
        <v>23.239902496337901</v>
      </c>
      <c r="R174" s="3">
        <v>23.667901992797901</v>
      </c>
      <c r="S174" s="3">
        <v>24.5918865203857</v>
      </c>
      <c r="T174" s="3">
        <v>21.576297760009801</v>
      </c>
      <c r="U174" s="3">
        <v>18.136419296264599</v>
      </c>
      <c r="V174" s="3">
        <v>16.359613418579102</v>
      </c>
      <c r="W174" s="3">
        <v>24.344734191894499</v>
      </c>
      <c r="X174" s="3">
        <v>24.9200134277344</v>
      </c>
      <c r="Y174" s="3">
        <v>22.966936111450199</v>
      </c>
      <c r="AC174" s="3">
        <v>0.24891255158845699</v>
      </c>
      <c r="AD174" s="3">
        <v>-2.0397644042968799</v>
      </c>
      <c r="AE174" s="3">
        <v>0.52659731888432504</v>
      </c>
      <c r="AF174" s="3">
        <v>-1.3268079757690401</v>
      </c>
      <c r="AG174" s="3">
        <v>0.80963754837773305</v>
      </c>
      <c r="AH174" s="3">
        <f t="shared" si="2"/>
        <v>9.1709358860113832E-2</v>
      </c>
      <c r="AI174" s="3">
        <v>-0.71295642852783203</v>
      </c>
      <c r="AS174" s="3"/>
      <c r="AT174" s="3"/>
    </row>
    <row r="175" spans="1:46" x14ac:dyDescent="0.2">
      <c r="A175" t="s">
        <v>1189</v>
      </c>
      <c r="B175" t="s">
        <v>1190</v>
      </c>
      <c r="C175" t="s">
        <v>1191</v>
      </c>
      <c r="D175">
        <v>4</v>
      </c>
      <c r="E175">
        <v>3</v>
      </c>
      <c r="F175">
        <v>3</v>
      </c>
      <c r="G175">
        <v>3</v>
      </c>
      <c r="H175">
        <v>10</v>
      </c>
      <c r="I175">
        <v>1</v>
      </c>
      <c r="J175">
        <v>1</v>
      </c>
      <c r="L175">
        <v>2</v>
      </c>
      <c r="M175">
        <v>3</v>
      </c>
      <c r="N175">
        <v>3</v>
      </c>
      <c r="O175" s="3">
        <v>23.216926574706999</v>
      </c>
      <c r="P175" s="3">
        <v>23.247728347778299</v>
      </c>
      <c r="Q175" s="3">
        <v>22.9768676757813</v>
      </c>
      <c r="R175" s="3">
        <v>23.4048671722412</v>
      </c>
      <c r="S175" s="3">
        <v>24.328853607177699</v>
      </c>
      <c r="T175" s="3">
        <v>21.3132648468018</v>
      </c>
      <c r="U175" s="3">
        <v>17.873384475708001</v>
      </c>
      <c r="V175" s="3">
        <v>16.186201095581101</v>
      </c>
      <c r="W175" s="3">
        <v>24.081699371337901</v>
      </c>
      <c r="X175" s="3">
        <v>24.656978607177699</v>
      </c>
      <c r="Y175" s="3">
        <v>22.703901290893601</v>
      </c>
      <c r="AC175" s="3">
        <v>0.24891293145799201</v>
      </c>
      <c r="AD175" s="3">
        <v>-2.0397631327311201</v>
      </c>
      <c r="AE175" s="3">
        <v>0.52894111945351097</v>
      </c>
      <c r="AF175" s="3">
        <v>-1.3044023513793901</v>
      </c>
      <c r="AG175" s="3">
        <v>0.80234022634507896</v>
      </c>
      <c r="AH175" s="3">
        <f t="shared" si="2"/>
        <v>9.5641433346868934E-2</v>
      </c>
      <c r="AI175" s="3">
        <v>-0.735360781351726</v>
      </c>
      <c r="AS175" s="3"/>
      <c r="AT175" s="3"/>
    </row>
    <row r="176" spans="1:46" x14ac:dyDescent="0.2">
      <c r="A176" t="s">
        <v>1192</v>
      </c>
      <c r="B176" t="s">
        <v>1193</v>
      </c>
      <c r="C176" t="s">
        <v>1194</v>
      </c>
      <c r="D176">
        <v>4</v>
      </c>
      <c r="E176">
        <v>3</v>
      </c>
      <c r="F176">
        <v>3</v>
      </c>
      <c r="G176">
        <v>3</v>
      </c>
      <c r="H176">
        <v>10</v>
      </c>
      <c r="I176">
        <v>1</v>
      </c>
      <c r="J176">
        <v>1</v>
      </c>
      <c r="L176">
        <v>2</v>
      </c>
      <c r="M176">
        <v>3</v>
      </c>
      <c r="N176">
        <v>3</v>
      </c>
      <c r="O176" s="3">
        <v>23.216926574706999</v>
      </c>
      <c r="P176" s="3">
        <v>23.247728347778299</v>
      </c>
      <c r="Q176" s="3">
        <v>22.9768676757813</v>
      </c>
      <c r="R176" s="3">
        <v>23.4048671722412</v>
      </c>
      <c r="S176" s="3">
        <v>24.328853607177699</v>
      </c>
      <c r="T176" s="3">
        <v>21.3132648468018</v>
      </c>
      <c r="U176" s="3">
        <v>17.873384475708001</v>
      </c>
      <c r="V176" s="3">
        <v>17.890619277954102</v>
      </c>
      <c r="W176" s="3">
        <v>24.081699371337901</v>
      </c>
      <c r="X176" s="3">
        <v>24.656978607177699</v>
      </c>
      <c r="Y176" s="3">
        <v>22.703901290893601</v>
      </c>
      <c r="AC176" s="3">
        <v>0.24891293145799201</v>
      </c>
      <c r="AD176" s="3">
        <v>-2.0397631327311201</v>
      </c>
      <c r="AE176" s="3">
        <v>0.58894314253400704</v>
      </c>
      <c r="AF176" s="3">
        <v>-0.87829780578613303</v>
      </c>
      <c r="AG176" s="3">
        <v>0.64831215546438703</v>
      </c>
      <c r="AH176" s="3">
        <f t="shared" si="2"/>
        <v>0.18821583555949262</v>
      </c>
      <c r="AI176" s="3">
        <v>-1.1614653269449899</v>
      </c>
      <c r="AS176" s="3"/>
      <c r="AT176" s="3"/>
    </row>
    <row r="177" spans="1:46" x14ac:dyDescent="0.2">
      <c r="A177" t="s">
        <v>1183</v>
      </c>
      <c r="B177" t="s">
        <v>1184</v>
      </c>
      <c r="C177" t="s">
        <v>1185</v>
      </c>
      <c r="D177">
        <v>4</v>
      </c>
      <c r="E177">
        <v>3</v>
      </c>
      <c r="F177">
        <v>3</v>
      </c>
      <c r="G177">
        <v>3</v>
      </c>
      <c r="H177">
        <v>10</v>
      </c>
      <c r="I177">
        <v>1</v>
      </c>
      <c r="J177">
        <v>1</v>
      </c>
      <c r="L177">
        <v>2</v>
      </c>
      <c r="M177">
        <v>3</v>
      </c>
      <c r="N177">
        <v>3</v>
      </c>
      <c r="O177" s="3">
        <v>23.216926574706999</v>
      </c>
      <c r="P177" s="3">
        <v>23.247728347778299</v>
      </c>
      <c r="Q177" s="3">
        <v>22.9768676757813</v>
      </c>
      <c r="R177" s="3">
        <v>23.4048671722412</v>
      </c>
      <c r="S177" s="3">
        <v>24.328853607177699</v>
      </c>
      <c r="T177" s="3">
        <v>21.3132648468018</v>
      </c>
      <c r="U177" s="3">
        <v>17.873384475708001</v>
      </c>
      <c r="V177" s="3">
        <v>18.220552444458001</v>
      </c>
      <c r="W177" s="3">
        <v>24.081699371337901</v>
      </c>
      <c r="X177" s="3">
        <v>24.656978607177699</v>
      </c>
      <c r="Y177" s="3">
        <v>22.703901290893601</v>
      </c>
      <c r="AC177" s="3">
        <v>0.24891293145799201</v>
      </c>
      <c r="AD177" s="3">
        <v>-2.0397631327311201</v>
      </c>
      <c r="AE177" s="3">
        <v>0.60532370290868598</v>
      </c>
      <c r="AF177" s="3">
        <v>-0.79581451416015603</v>
      </c>
      <c r="AG177" s="3">
        <v>0.61560826190976303</v>
      </c>
      <c r="AH177" s="3">
        <f t="shared" si="2"/>
        <v>0.21069556025423256</v>
      </c>
      <c r="AI177" s="3">
        <v>-1.2439486185709601</v>
      </c>
      <c r="AS177" s="3"/>
      <c r="AT177" s="3"/>
    </row>
    <row r="178" spans="1:46" x14ac:dyDescent="0.2">
      <c r="A178" t="s">
        <v>1195</v>
      </c>
      <c r="B178" t="s">
        <v>1196</v>
      </c>
      <c r="C178" t="s">
        <v>1197</v>
      </c>
      <c r="D178">
        <v>4</v>
      </c>
      <c r="E178">
        <v>3</v>
      </c>
      <c r="F178">
        <v>3</v>
      </c>
      <c r="G178">
        <v>3</v>
      </c>
      <c r="H178">
        <v>10</v>
      </c>
      <c r="I178">
        <v>1</v>
      </c>
      <c r="J178">
        <v>1</v>
      </c>
      <c r="L178">
        <v>2</v>
      </c>
      <c r="M178">
        <v>3</v>
      </c>
      <c r="N178">
        <v>3</v>
      </c>
      <c r="O178" s="3">
        <v>23.216926574706999</v>
      </c>
      <c r="P178" s="3">
        <v>23.247728347778299</v>
      </c>
      <c r="Q178" s="3">
        <v>22.9768676757813</v>
      </c>
      <c r="R178" s="3">
        <v>23.4048671722412</v>
      </c>
      <c r="S178" s="3">
        <v>24.328853607177699</v>
      </c>
      <c r="T178" s="3">
        <v>21.3132648468018</v>
      </c>
      <c r="U178" s="3">
        <v>17.873384475708001</v>
      </c>
      <c r="V178" s="3">
        <v>17.2933139801025</v>
      </c>
      <c r="W178" s="3">
        <v>24.081699371337901</v>
      </c>
      <c r="X178" s="3">
        <v>24.656978607177699</v>
      </c>
      <c r="Y178" s="3">
        <v>22.703901290893601</v>
      </c>
      <c r="AC178" s="3">
        <v>0.24891293145799201</v>
      </c>
      <c r="AD178" s="3">
        <v>-2.0397631327311201</v>
      </c>
      <c r="AE178" s="3">
        <v>0.56392343576915804</v>
      </c>
      <c r="AF178" s="3">
        <v>-1.0276241302490201</v>
      </c>
      <c r="AG178" s="3">
        <v>0.70540240014309596</v>
      </c>
      <c r="AH178" s="3">
        <f t="shared" si="2"/>
        <v>0.15156306697200378</v>
      </c>
      <c r="AI178" s="3">
        <v>-1.0121390024821</v>
      </c>
      <c r="AS178" s="3"/>
      <c r="AT178" s="3"/>
    </row>
    <row r="179" spans="1:46" x14ac:dyDescent="0.2">
      <c r="A179" t="s">
        <v>637</v>
      </c>
      <c r="B179" t="s">
        <v>638</v>
      </c>
      <c r="C179" t="s">
        <v>639</v>
      </c>
      <c r="D179">
        <v>5</v>
      </c>
      <c r="E179">
        <v>4</v>
      </c>
      <c r="F179">
        <v>5</v>
      </c>
      <c r="G179">
        <v>9</v>
      </c>
      <c r="H179">
        <v>10</v>
      </c>
      <c r="I179">
        <v>9</v>
      </c>
      <c r="J179">
        <v>7</v>
      </c>
      <c r="K179">
        <v>10</v>
      </c>
      <c r="L179">
        <v>7</v>
      </c>
      <c r="M179">
        <v>4</v>
      </c>
      <c r="N179">
        <v>14</v>
      </c>
      <c r="O179" s="3">
        <v>21.030471801757798</v>
      </c>
      <c r="P179" s="3">
        <v>24.4346618652344</v>
      </c>
      <c r="Q179" s="3">
        <v>22.682756423950199</v>
      </c>
      <c r="R179" s="3">
        <v>24.845129013061499</v>
      </c>
      <c r="S179" s="3">
        <v>25.190046310424801</v>
      </c>
      <c r="T179" s="3">
        <v>24.542341232299801</v>
      </c>
      <c r="U179" s="3">
        <v>23.212306976318398</v>
      </c>
      <c r="V179" s="3">
        <v>25.588140487670898</v>
      </c>
      <c r="W179" s="3">
        <v>25.264402389526399</v>
      </c>
      <c r="X179" s="3">
        <v>24.2786655426025</v>
      </c>
      <c r="Y179" s="3">
        <v>22.546707153320298</v>
      </c>
      <c r="AC179" s="3">
        <v>0.39416227193295</v>
      </c>
      <c r="AD179" s="3">
        <v>1.06664339701335</v>
      </c>
      <c r="AE179" s="3">
        <v>0.33224011409703103</v>
      </c>
      <c r="AF179" s="3">
        <v>1.1712241172790501</v>
      </c>
      <c r="AG179" s="3">
        <v>0.91610638943286404</v>
      </c>
      <c r="AH179" s="3">
        <f t="shared" si="2"/>
        <v>3.8054087838027113E-2</v>
      </c>
      <c r="AI179" s="3">
        <v>-0.104580720265705</v>
      </c>
      <c r="AS179" s="3"/>
      <c r="AT179" s="3"/>
    </row>
    <row r="180" spans="1:46" x14ac:dyDescent="0.2">
      <c r="A180" t="s">
        <v>643</v>
      </c>
      <c r="B180" t="s">
        <v>644</v>
      </c>
      <c r="C180" t="s">
        <v>645</v>
      </c>
      <c r="D180">
        <v>5</v>
      </c>
      <c r="E180">
        <v>4</v>
      </c>
      <c r="F180">
        <v>5</v>
      </c>
      <c r="G180">
        <v>9</v>
      </c>
      <c r="H180">
        <v>10</v>
      </c>
      <c r="I180">
        <v>9</v>
      </c>
      <c r="J180">
        <v>7</v>
      </c>
      <c r="K180">
        <v>10</v>
      </c>
      <c r="L180">
        <v>7</v>
      </c>
      <c r="M180">
        <v>4</v>
      </c>
      <c r="N180">
        <v>14</v>
      </c>
      <c r="O180" s="3">
        <v>21.030471801757798</v>
      </c>
      <c r="P180" s="3">
        <v>24.4346618652344</v>
      </c>
      <c r="Q180" s="3">
        <v>22.682756423950199</v>
      </c>
      <c r="R180" s="3">
        <v>24.845129013061499</v>
      </c>
      <c r="S180" s="3">
        <v>25.190046310424801</v>
      </c>
      <c r="T180" s="3">
        <v>24.542341232299801</v>
      </c>
      <c r="U180" s="3">
        <v>23.212306976318398</v>
      </c>
      <c r="V180" s="3">
        <v>25.588140487670898</v>
      </c>
      <c r="W180" s="3">
        <v>25.264402389526399</v>
      </c>
      <c r="X180" s="3">
        <v>24.2786655426025</v>
      </c>
      <c r="Y180" s="3">
        <v>22.546707153320298</v>
      </c>
      <c r="AC180" s="3">
        <v>0.39416227193295</v>
      </c>
      <c r="AD180" s="3">
        <v>1.06664339701335</v>
      </c>
      <c r="AE180" s="3">
        <v>0.33224011409703103</v>
      </c>
      <c r="AF180" s="3">
        <v>1.1712241172790501</v>
      </c>
      <c r="AG180" s="3">
        <v>0.91610638943286404</v>
      </c>
      <c r="AH180" s="3">
        <f t="shared" si="2"/>
        <v>3.8054087838027113E-2</v>
      </c>
      <c r="AI180" s="3">
        <v>-0.104580720265705</v>
      </c>
      <c r="AS180" s="3"/>
      <c r="AT180" s="3"/>
    </row>
    <row r="181" spans="1:46" x14ac:dyDescent="0.2">
      <c r="A181" t="s">
        <v>634</v>
      </c>
      <c r="B181" t="s">
        <v>635</v>
      </c>
      <c r="C181" t="s">
        <v>636</v>
      </c>
      <c r="D181">
        <v>5</v>
      </c>
      <c r="E181">
        <v>4</v>
      </c>
      <c r="F181">
        <v>5</v>
      </c>
      <c r="G181">
        <v>9</v>
      </c>
      <c r="H181">
        <v>10</v>
      </c>
      <c r="I181">
        <v>9</v>
      </c>
      <c r="J181">
        <v>7</v>
      </c>
      <c r="K181">
        <v>10</v>
      </c>
      <c r="L181">
        <v>7</v>
      </c>
      <c r="M181">
        <v>4</v>
      </c>
      <c r="N181">
        <v>14</v>
      </c>
      <c r="O181" s="3">
        <v>21.0975856781006</v>
      </c>
      <c r="P181" s="3">
        <v>24.501775741577099</v>
      </c>
      <c r="Q181" s="3">
        <v>22.749870300293001</v>
      </c>
      <c r="R181" s="3">
        <v>24.912244796752901</v>
      </c>
      <c r="S181" s="3">
        <v>25.257160186767599</v>
      </c>
      <c r="T181" s="3">
        <v>24.609455108642599</v>
      </c>
      <c r="U181" s="3">
        <v>23.279420852661101</v>
      </c>
      <c r="V181" s="3">
        <v>25.6552543640137</v>
      </c>
      <c r="W181" s="3">
        <v>25.331516265869102</v>
      </c>
      <c r="X181" s="3">
        <v>24.345779418945298</v>
      </c>
      <c r="Y181" s="3">
        <v>22.6138210296631</v>
      </c>
      <c r="AC181" s="3">
        <v>0.39416258625237</v>
      </c>
      <c r="AD181" s="3">
        <v>1.06664292017619</v>
      </c>
      <c r="AE181" s="3">
        <v>0.33224038694199698</v>
      </c>
      <c r="AF181" s="3">
        <v>1.1712236404418901</v>
      </c>
      <c r="AG181" s="3">
        <v>0.91610638943286404</v>
      </c>
      <c r="AH181" s="3">
        <f t="shared" si="2"/>
        <v>3.8054087838027113E-2</v>
      </c>
      <c r="AI181" s="3">
        <v>-0.104580720265705</v>
      </c>
      <c r="AS181" s="3"/>
      <c r="AT181" s="3"/>
    </row>
    <row r="182" spans="1:46" x14ac:dyDescent="0.2">
      <c r="A182" t="s">
        <v>352</v>
      </c>
      <c r="B182" t="s">
        <v>353</v>
      </c>
      <c r="C182" t="s">
        <v>354</v>
      </c>
      <c r="D182">
        <v>13</v>
      </c>
      <c r="E182">
        <v>14</v>
      </c>
      <c r="F182">
        <v>18</v>
      </c>
      <c r="G182">
        <v>20</v>
      </c>
      <c r="H182">
        <v>10</v>
      </c>
      <c r="I182">
        <v>7</v>
      </c>
      <c r="J182">
        <v>3</v>
      </c>
      <c r="K182">
        <v>6</v>
      </c>
      <c r="L182">
        <v>8</v>
      </c>
      <c r="M182">
        <v>9</v>
      </c>
      <c r="N182">
        <v>16</v>
      </c>
      <c r="O182" s="3">
        <v>23.272335052490199</v>
      </c>
      <c r="P182" s="3">
        <v>22.650302886962901</v>
      </c>
      <c r="Q182" s="3">
        <v>23.0667018890381</v>
      </c>
      <c r="R182" s="3">
        <v>23.425237655639599</v>
      </c>
      <c r="S182" s="3">
        <v>23.550123214721701</v>
      </c>
      <c r="T182" s="3">
        <v>23.407468795776399</v>
      </c>
      <c r="U182" s="3">
        <v>22.984926223754901</v>
      </c>
      <c r="V182" s="3">
        <v>23.362367630004901</v>
      </c>
      <c r="W182" s="3">
        <v>23.3711128234863</v>
      </c>
      <c r="X182" s="3">
        <v>22.490175247192401</v>
      </c>
      <c r="Y182" s="3">
        <v>22.644840240478501</v>
      </c>
      <c r="AC182" s="3">
        <v>0.42819421155885801</v>
      </c>
      <c r="AD182" s="3">
        <v>0.210528373718262</v>
      </c>
      <c r="AE182" s="3">
        <v>0.65130452090733804</v>
      </c>
      <c r="AF182" s="3">
        <v>-0.136520385742188</v>
      </c>
      <c r="AG182" s="3">
        <v>0.31375557424572298</v>
      </c>
      <c r="AH182" s="3">
        <f t="shared" si="2"/>
        <v>0.5034085496777474</v>
      </c>
      <c r="AI182" s="3">
        <v>0.347048759460449</v>
      </c>
      <c r="AS182" s="3"/>
      <c r="AT182" s="3"/>
    </row>
    <row r="183" spans="1:46" x14ac:dyDescent="0.2">
      <c r="A183" t="s">
        <v>394</v>
      </c>
      <c r="B183" t="s">
        <v>395</v>
      </c>
      <c r="C183" t="s">
        <v>396</v>
      </c>
      <c r="D183">
        <v>15</v>
      </c>
      <c r="E183">
        <v>8</v>
      </c>
      <c r="F183">
        <v>14</v>
      </c>
      <c r="G183">
        <v>19</v>
      </c>
      <c r="H183">
        <v>10</v>
      </c>
      <c r="I183">
        <v>5</v>
      </c>
      <c r="J183">
        <v>1</v>
      </c>
      <c r="K183">
        <v>4</v>
      </c>
      <c r="L183">
        <v>9</v>
      </c>
      <c r="M183">
        <v>17</v>
      </c>
      <c r="N183">
        <v>12</v>
      </c>
      <c r="O183" s="3">
        <v>25.179298400878899</v>
      </c>
      <c r="P183" s="3">
        <v>23.5002136230469</v>
      </c>
      <c r="Q183" s="3">
        <v>23.902839660644499</v>
      </c>
      <c r="R183" s="3">
        <v>24.6253662109375</v>
      </c>
      <c r="S183" s="3">
        <v>24.128690719604499</v>
      </c>
      <c r="T183" s="3">
        <v>24.562263488769499</v>
      </c>
      <c r="U183" s="3">
        <v>22.604419708251999</v>
      </c>
      <c r="V183" s="3">
        <v>23.464159011840799</v>
      </c>
      <c r="W183" s="3">
        <v>25.549098968505898</v>
      </c>
      <c r="X183" s="3">
        <v>25.0945720672607</v>
      </c>
      <c r="Y183" s="3">
        <v>23.835506439208999</v>
      </c>
      <c r="AC183" s="3">
        <v>0.456246063335151</v>
      </c>
      <c r="AD183" s="3">
        <v>-0.53680483500162901</v>
      </c>
      <c r="AE183" s="3">
        <v>0.77748818604539405</v>
      </c>
      <c r="AF183" s="3">
        <v>0.18390464782714799</v>
      </c>
      <c r="AG183" s="3">
        <v>0.39227809029733901</v>
      </c>
      <c r="AH183" s="3">
        <f t="shared" si="2"/>
        <v>0.40640594761526744</v>
      </c>
      <c r="AI183" s="3">
        <v>-0.720709482828777</v>
      </c>
      <c r="AS183" s="3"/>
      <c r="AT183" s="3"/>
    </row>
    <row r="184" spans="1:46" x14ac:dyDescent="0.2">
      <c r="A184" t="s">
        <v>493</v>
      </c>
      <c r="B184" t="s">
        <v>494</v>
      </c>
      <c r="C184" t="s">
        <v>495</v>
      </c>
      <c r="D184">
        <v>13</v>
      </c>
      <c r="E184">
        <v>9</v>
      </c>
      <c r="F184">
        <v>9</v>
      </c>
      <c r="G184">
        <v>19</v>
      </c>
      <c r="H184">
        <v>10</v>
      </c>
      <c r="I184">
        <v>6</v>
      </c>
      <c r="J184">
        <v>5</v>
      </c>
      <c r="K184">
        <v>4</v>
      </c>
      <c r="L184">
        <v>9</v>
      </c>
      <c r="M184">
        <v>6</v>
      </c>
      <c r="N184">
        <v>10</v>
      </c>
      <c r="O184" s="3">
        <v>23.220680236816399</v>
      </c>
      <c r="P184" s="3">
        <v>20.924362182617202</v>
      </c>
      <c r="Q184" s="3">
        <v>21.603349685668899</v>
      </c>
      <c r="R184" s="3">
        <v>23.460168838501001</v>
      </c>
      <c r="S184" s="3">
        <v>23.174144744873001</v>
      </c>
      <c r="T184" s="3">
        <v>22.463680267333999</v>
      </c>
      <c r="U184" s="3">
        <v>22.873355865478501</v>
      </c>
      <c r="V184" s="3">
        <v>22.828062057495099</v>
      </c>
      <c r="W184" s="3">
        <v>21.850530624389599</v>
      </c>
      <c r="X184" s="3">
        <v>21.003046035766602</v>
      </c>
      <c r="Y184" s="3">
        <v>21.545963287353501</v>
      </c>
      <c r="AC184" s="3">
        <v>0.50777997943863096</v>
      </c>
      <c r="AD184" s="3">
        <v>0.53492005666096898</v>
      </c>
      <c r="AE184" s="3">
        <v>0.52076526562966596</v>
      </c>
      <c r="AF184" s="3">
        <v>-0.49523973464965798</v>
      </c>
      <c r="AG184" s="3">
        <v>8.6889463888894E-2</v>
      </c>
      <c r="AH184" s="3">
        <f t="shared" si="2"/>
        <v>1.06103288238136</v>
      </c>
      <c r="AI184" s="3">
        <v>1.03015979131063</v>
      </c>
      <c r="AS184" s="3"/>
      <c r="AT184" s="3"/>
    </row>
    <row r="185" spans="1:46" x14ac:dyDescent="0.2">
      <c r="A185" t="s">
        <v>541</v>
      </c>
      <c r="B185" t="s">
        <v>542</v>
      </c>
      <c r="C185" t="s">
        <v>543</v>
      </c>
      <c r="D185">
        <v>17</v>
      </c>
      <c r="E185">
        <v>6</v>
      </c>
      <c r="F185">
        <v>11</v>
      </c>
      <c r="G185">
        <v>21</v>
      </c>
      <c r="H185">
        <v>10</v>
      </c>
      <c r="I185">
        <v>2</v>
      </c>
      <c r="J185">
        <v>1</v>
      </c>
      <c r="K185">
        <v>7</v>
      </c>
      <c r="L185">
        <v>6</v>
      </c>
      <c r="M185">
        <v>9</v>
      </c>
      <c r="N185">
        <v>6</v>
      </c>
      <c r="O185" s="3">
        <v>22.645666122436499</v>
      </c>
      <c r="P185" s="3">
        <v>19.3708610534668</v>
      </c>
      <c r="Q185" s="3">
        <v>22.047443389892599</v>
      </c>
      <c r="R185" s="3">
        <v>22.9122638702393</v>
      </c>
      <c r="S185" s="3">
        <v>22.6908264160156</v>
      </c>
      <c r="T185" s="3">
        <v>21.175695419311499</v>
      </c>
      <c r="U185" s="3">
        <v>18.280502319335898</v>
      </c>
      <c r="V185" s="3">
        <v>22.584358215331999</v>
      </c>
      <c r="W185" s="3">
        <v>22.060623168945298</v>
      </c>
      <c r="X185" s="3">
        <v>21.128850936889599</v>
      </c>
      <c r="Y185" s="3">
        <v>20.517772674560501</v>
      </c>
      <c r="AC185" s="3">
        <v>0.50901082453058399</v>
      </c>
      <c r="AD185" s="3">
        <v>-1.02838389078776</v>
      </c>
      <c r="AE185" s="3">
        <v>0.860667718125947</v>
      </c>
      <c r="AF185" s="3">
        <v>-0.17115736007690399</v>
      </c>
      <c r="AG185" s="3">
        <v>0.51135747162870904</v>
      </c>
      <c r="AH185" s="3">
        <f t="shared" si="2"/>
        <v>0.29127539403553526</v>
      </c>
      <c r="AI185" s="3">
        <v>-0.85722653071085697</v>
      </c>
      <c r="AS185" s="3"/>
      <c r="AT185" s="3"/>
    </row>
    <row r="186" spans="1:46" x14ac:dyDescent="0.2">
      <c r="A186" t="s">
        <v>826</v>
      </c>
      <c r="B186" t="s">
        <v>827</v>
      </c>
      <c r="C186" t="s">
        <v>828</v>
      </c>
      <c r="D186">
        <v>7</v>
      </c>
      <c r="E186">
        <v>4</v>
      </c>
      <c r="F186">
        <v>5</v>
      </c>
      <c r="G186">
        <v>5</v>
      </c>
      <c r="H186">
        <v>10</v>
      </c>
      <c r="I186">
        <v>1</v>
      </c>
      <c r="J186">
        <v>1</v>
      </c>
      <c r="K186">
        <v>8</v>
      </c>
      <c r="L186">
        <v>4</v>
      </c>
      <c r="M186">
        <v>4</v>
      </c>
      <c r="N186">
        <v>7</v>
      </c>
      <c r="O186" s="3">
        <v>26.477149963378899</v>
      </c>
      <c r="P186" s="3">
        <v>25.234388351440401</v>
      </c>
      <c r="Q186" s="3">
        <v>25.3996467590332</v>
      </c>
      <c r="R186" s="3">
        <v>27.078346252441399</v>
      </c>
      <c r="S186" s="3">
        <v>27.870441436767599</v>
      </c>
      <c r="T186" s="3">
        <v>23.2829685211182</v>
      </c>
      <c r="U186" s="3">
        <v>24.496906280517599</v>
      </c>
      <c r="V186" s="3">
        <v>27.454206466674801</v>
      </c>
      <c r="W186" s="3">
        <v>27.400680541992202</v>
      </c>
      <c r="X186" s="3">
        <v>26.048828125</v>
      </c>
      <c r="Y186" s="3">
        <v>25.6471138000488</v>
      </c>
      <c r="AC186" s="3">
        <v>0.53918754200831498</v>
      </c>
      <c r="AD186" s="3">
        <v>-0.830610752105713</v>
      </c>
      <c r="AE186" s="3">
        <v>0.39144757367507399</v>
      </c>
      <c r="AF186" s="3">
        <v>0.59032440185546897</v>
      </c>
      <c r="AG186" s="3">
        <v>0.314868989407799</v>
      </c>
      <c r="AH186" s="3">
        <f t="shared" si="2"/>
        <v>0.50187010974215318</v>
      </c>
      <c r="AI186" s="3">
        <v>-1.4209351539611801</v>
      </c>
      <c r="AS186" s="3"/>
      <c r="AT186" s="3"/>
    </row>
    <row r="187" spans="1:46" x14ac:dyDescent="0.2">
      <c r="A187" t="s">
        <v>895</v>
      </c>
      <c r="B187" t="s">
        <v>896</v>
      </c>
      <c r="C187" t="s">
        <v>897</v>
      </c>
      <c r="D187">
        <v>16</v>
      </c>
      <c r="E187">
        <v>1</v>
      </c>
      <c r="F187">
        <v>1</v>
      </c>
      <c r="G187">
        <v>2</v>
      </c>
      <c r="H187">
        <v>10</v>
      </c>
      <c r="I187">
        <v>3</v>
      </c>
      <c r="J187">
        <v>4</v>
      </c>
      <c r="K187">
        <v>7</v>
      </c>
      <c r="L187">
        <v>4</v>
      </c>
      <c r="M187">
        <v>1</v>
      </c>
      <c r="N187">
        <v>1</v>
      </c>
      <c r="O187" s="3">
        <v>25.730300903320298</v>
      </c>
      <c r="P187" s="3">
        <v>23.714952468872099</v>
      </c>
      <c r="Q187" s="3">
        <v>23.844684600830099</v>
      </c>
      <c r="R187" s="3">
        <v>24.778312683105501</v>
      </c>
      <c r="S187" s="3">
        <v>24.0832824707031</v>
      </c>
      <c r="T187" s="3">
        <v>25.327552795410199</v>
      </c>
      <c r="U187" s="3">
        <v>24.013135910034201</v>
      </c>
      <c r="V187" s="3">
        <v>26.655738830566399</v>
      </c>
      <c r="W187" s="3">
        <v>24.7778434753418</v>
      </c>
      <c r="X187" s="3">
        <v>23.972528457641602</v>
      </c>
      <c r="Y187" s="3">
        <v>23.842319488525401</v>
      </c>
      <c r="AC187" s="3">
        <v>0.95123114912259399</v>
      </c>
      <c r="AD187" s="3">
        <v>-4.2405605316162102E-2</v>
      </c>
      <c r="AE187" s="3">
        <v>0.72495663854903603</v>
      </c>
      <c r="AF187" s="3">
        <v>0.29504489898681602</v>
      </c>
      <c r="AG187" s="3">
        <v>0.70654807532191599</v>
      </c>
      <c r="AH187" s="3">
        <f t="shared" si="2"/>
        <v>0.15085828231268672</v>
      </c>
      <c r="AI187" s="3">
        <v>-0.33745050430297902</v>
      </c>
      <c r="AS187" s="3"/>
      <c r="AT187" s="3"/>
    </row>
    <row r="188" spans="1:46" x14ac:dyDescent="0.2">
      <c r="A188" t="s">
        <v>892</v>
      </c>
      <c r="B188" t="s">
        <v>893</v>
      </c>
      <c r="C188" t="s">
        <v>894</v>
      </c>
      <c r="D188">
        <v>14</v>
      </c>
      <c r="E188">
        <v>1</v>
      </c>
      <c r="F188">
        <v>1</v>
      </c>
      <c r="G188">
        <v>2</v>
      </c>
      <c r="H188">
        <v>10</v>
      </c>
      <c r="I188">
        <v>4</v>
      </c>
      <c r="J188">
        <v>5</v>
      </c>
      <c r="K188">
        <v>7</v>
      </c>
      <c r="L188">
        <v>4</v>
      </c>
      <c r="M188">
        <v>1</v>
      </c>
      <c r="N188">
        <v>1</v>
      </c>
      <c r="O188" s="3">
        <v>25.195920944213899</v>
      </c>
      <c r="P188" s="3">
        <v>23.2003784179688</v>
      </c>
      <c r="Q188" s="3">
        <v>23.330112457275401</v>
      </c>
      <c r="R188" s="3">
        <v>24.326297760009801</v>
      </c>
      <c r="S188" s="3">
        <v>23.585033416748001</v>
      </c>
      <c r="T188" s="3">
        <v>24.859395980835</v>
      </c>
      <c r="U188" s="3">
        <v>23.510808944702099</v>
      </c>
      <c r="V188" s="3">
        <v>26.166275024414102</v>
      </c>
      <c r="W188" s="3">
        <v>24.263269424438501</v>
      </c>
      <c r="X188" s="3">
        <v>23.4579563140869</v>
      </c>
      <c r="Y188" s="3">
        <v>23.3277473449707</v>
      </c>
      <c r="AC188" s="3">
        <v>0.96786083822096403</v>
      </c>
      <c r="AD188" s="3">
        <v>-2.80979474385568E-2</v>
      </c>
      <c r="AE188" s="3">
        <v>0.73021960601554003</v>
      </c>
      <c r="AF188" s="3">
        <v>0.29063463211059598</v>
      </c>
      <c r="AG188" s="3">
        <v>0.72504547511028605</v>
      </c>
      <c r="AH188" s="3">
        <f t="shared" si="2"/>
        <v>0.13963475347025101</v>
      </c>
      <c r="AI188" s="3">
        <v>-0.31873257954915202</v>
      </c>
      <c r="AS188" s="3"/>
      <c r="AT188" s="3"/>
    </row>
    <row r="189" spans="1:46" x14ac:dyDescent="0.2">
      <c r="A189" t="s">
        <v>385</v>
      </c>
      <c r="B189" t="s">
        <v>386</v>
      </c>
      <c r="C189" t="s">
        <v>387</v>
      </c>
      <c r="D189">
        <v>12</v>
      </c>
      <c r="E189">
        <v>8</v>
      </c>
      <c r="F189">
        <v>22</v>
      </c>
      <c r="G189">
        <v>31</v>
      </c>
      <c r="H189">
        <v>9</v>
      </c>
      <c r="I189">
        <v>3</v>
      </c>
      <c r="J189">
        <v>4</v>
      </c>
      <c r="K189">
        <v>4</v>
      </c>
      <c r="L189">
        <v>4</v>
      </c>
      <c r="M189">
        <v>2</v>
      </c>
      <c r="N189">
        <v>17</v>
      </c>
      <c r="O189" s="3">
        <v>23.872207641601602</v>
      </c>
      <c r="P189" s="3">
        <v>22.293308258056602</v>
      </c>
      <c r="Q189" s="3">
        <v>23.544635772705099</v>
      </c>
      <c r="R189" s="3">
        <v>24.169670104980501</v>
      </c>
      <c r="S189" s="3">
        <v>22.853927612304702</v>
      </c>
      <c r="T189" s="3">
        <v>22.360610961914102</v>
      </c>
      <c r="U189" s="3">
        <v>21.972389221191399</v>
      </c>
      <c r="V189" s="3">
        <v>23.2604789733887</v>
      </c>
      <c r="W189" s="3">
        <v>21.3743000030518</v>
      </c>
      <c r="X189" s="3">
        <v>18.034746170043899</v>
      </c>
      <c r="Y189" s="3">
        <v>23.3314533233643</v>
      </c>
      <c r="AC189" s="3">
        <v>9.9762833001713902E-2</v>
      </c>
      <c r="AD189" s="3">
        <v>-1.0743128458658899</v>
      </c>
      <c r="AE189" s="3">
        <v>0.182699957415174</v>
      </c>
      <c r="AF189" s="3">
        <v>-1.96971082687378</v>
      </c>
      <c r="AG189" s="3">
        <v>0.57250062389543599</v>
      </c>
      <c r="AH189" s="3">
        <f t="shared" si="2"/>
        <v>0.24222403570563336</v>
      </c>
      <c r="AI189" s="3">
        <v>0.89539798100789303</v>
      </c>
      <c r="AS189" s="3"/>
      <c r="AT189" s="3"/>
    </row>
    <row r="190" spans="1:46" x14ac:dyDescent="0.2">
      <c r="A190" t="s">
        <v>511</v>
      </c>
      <c r="B190" t="s">
        <v>512</v>
      </c>
      <c r="C190" t="s">
        <v>513</v>
      </c>
      <c r="D190">
        <v>13</v>
      </c>
      <c r="E190">
        <v>10</v>
      </c>
      <c r="F190">
        <v>17</v>
      </c>
      <c r="G190">
        <v>21</v>
      </c>
      <c r="H190">
        <v>9</v>
      </c>
      <c r="I190">
        <v>6</v>
      </c>
      <c r="J190">
        <v>1</v>
      </c>
      <c r="K190">
        <v>6</v>
      </c>
      <c r="L190">
        <v>5</v>
      </c>
      <c r="M190">
        <v>4</v>
      </c>
      <c r="N190">
        <v>5</v>
      </c>
      <c r="O190" s="3">
        <v>22.2330532073975</v>
      </c>
      <c r="P190" s="3">
        <v>21.551446914672901</v>
      </c>
      <c r="Q190" s="3">
        <v>22.8425693511963</v>
      </c>
      <c r="R190" s="3">
        <v>23.1221408843994</v>
      </c>
      <c r="S190" s="3">
        <v>22.545505523681602</v>
      </c>
      <c r="T190" s="3">
        <v>20.564409255981399</v>
      </c>
      <c r="U190" s="3">
        <v>17.997154235839801</v>
      </c>
      <c r="V190" s="3">
        <v>20.7780361175537</v>
      </c>
      <c r="W190" s="3">
        <v>21.140804290771499</v>
      </c>
      <c r="X190" s="3">
        <v>20.6245517730713</v>
      </c>
      <c r="Y190" s="3">
        <v>20.2415885925293</v>
      </c>
      <c r="AA190" t="s">
        <v>1656</v>
      </c>
      <c r="AC190" s="3">
        <v>0.13903663465316499</v>
      </c>
      <c r="AD190" s="3">
        <v>-2.0682795842488599</v>
      </c>
      <c r="AE190" s="3">
        <v>4.5509800516957402E-3</v>
      </c>
      <c r="AF190" s="3">
        <v>-1.7410573959350599</v>
      </c>
      <c r="AG190" s="3">
        <v>0.78253325459703205</v>
      </c>
      <c r="AH190" s="3">
        <f t="shared" si="2"/>
        <v>0.10649719757561708</v>
      </c>
      <c r="AI190" s="3">
        <v>-0.32722218831380101</v>
      </c>
      <c r="AS190" s="3"/>
      <c r="AT190" s="3"/>
    </row>
    <row r="191" spans="1:46" x14ac:dyDescent="0.2">
      <c r="A191" t="s">
        <v>640</v>
      </c>
      <c r="B191" t="s">
        <v>641</v>
      </c>
      <c r="C191" t="s">
        <v>642</v>
      </c>
      <c r="D191">
        <v>11</v>
      </c>
      <c r="E191">
        <v>7</v>
      </c>
      <c r="F191">
        <v>13</v>
      </c>
      <c r="G191">
        <v>18</v>
      </c>
      <c r="H191">
        <v>9</v>
      </c>
      <c r="I191">
        <v>3</v>
      </c>
      <c r="J191">
        <v>4</v>
      </c>
      <c r="K191">
        <v>4</v>
      </c>
      <c r="L191">
        <v>4</v>
      </c>
      <c r="M191">
        <v>2</v>
      </c>
      <c r="N191">
        <v>9</v>
      </c>
      <c r="O191" s="3">
        <v>23.605808258056602</v>
      </c>
      <c r="P191" s="3">
        <v>22.2605171203613</v>
      </c>
      <c r="Q191" s="3">
        <v>22.851936340331999</v>
      </c>
      <c r="R191" s="3">
        <v>23.2521572113037</v>
      </c>
      <c r="S191" s="3">
        <v>22.853927612304702</v>
      </c>
      <c r="T191" s="3">
        <v>22.360610961914102</v>
      </c>
      <c r="U191" s="3">
        <v>21.972389221191399</v>
      </c>
      <c r="V191" s="3">
        <v>23.2604789733887</v>
      </c>
      <c r="W191" s="3">
        <v>21.3743000030518</v>
      </c>
      <c r="X191" s="3">
        <v>18.034746170043899</v>
      </c>
      <c r="Y191" s="3">
        <v>22.828081130981399</v>
      </c>
      <c r="AC191" s="3">
        <v>0.19826941971918</v>
      </c>
      <c r="AD191" s="3">
        <v>-0.59696213404337695</v>
      </c>
      <c r="AE191" s="3">
        <v>0.23252115809545501</v>
      </c>
      <c r="AF191" s="3">
        <v>-1.61820316314697</v>
      </c>
      <c r="AG191" s="3">
        <v>0.50341107129895302</v>
      </c>
      <c r="AH191" s="3">
        <f t="shared" si="2"/>
        <v>0.29807723743451736</v>
      </c>
      <c r="AI191" s="3">
        <v>1.0212410291036</v>
      </c>
      <c r="AS191" s="3"/>
      <c r="AT191" s="3"/>
    </row>
    <row r="192" spans="1:46" x14ac:dyDescent="0.2">
      <c r="A192" t="s">
        <v>484</v>
      </c>
      <c r="B192" t="s">
        <v>485</v>
      </c>
      <c r="C192" t="s">
        <v>486</v>
      </c>
      <c r="D192">
        <v>6</v>
      </c>
      <c r="E192">
        <v>11</v>
      </c>
      <c r="F192">
        <v>17</v>
      </c>
      <c r="G192">
        <v>17</v>
      </c>
      <c r="H192">
        <v>5</v>
      </c>
      <c r="I192">
        <v>9</v>
      </c>
      <c r="J192">
        <v>5</v>
      </c>
      <c r="K192">
        <v>5</v>
      </c>
      <c r="L192">
        <v>7</v>
      </c>
      <c r="M192">
        <v>8</v>
      </c>
      <c r="N192">
        <v>13</v>
      </c>
      <c r="O192" s="3">
        <v>25.540063858032202</v>
      </c>
      <c r="P192" s="3">
        <v>24.700849533081101</v>
      </c>
      <c r="Q192" s="3">
        <v>25.765571594238299</v>
      </c>
      <c r="R192" s="3">
        <v>26.107439041137699</v>
      </c>
      <c r="S192" s="3">
        <v>25.4833278656006</v>
      </c>
      <c r="T192" s="3">
        <v>24.934476852416999</v>
      </c>
      <c r="U192" s="3">
        <v>23.684656143188501</v>
      </c>
      <c r="V192" s="3">
        <v>25.699033737182599</v>
      </c>
      <c r="W192" s="3">
        <v>25.032279968261701</v>
      </c>
      <c r="X192" s="3">
        <v>23.822696685791001</v>
      </c>
      <c r="Y192" s="3">
        <v>24.522367477416999</v>
      </c>
      <c r="AC192" s="3">
        <v>0.205599905716324</v>
      </c>
      <c r="AD192" s="3">
        <v>-0.82766071955363096</v>
      </c>
      <c r="AE192" s="3">
        <v>0.17757549217204599</v>
      </c>
      <c r="AF192" s="3">
        <v>-0.75938653945922896</v>
      </c>
      <c r="AG192" s="3">
        <v>0.920084956461097</v>
      </c>
      <c r="AH192" s="3">
        <f t="shared" si="2"/>
        <v>3.6172070025320871E-2</v>
      </c>
      <c r="AI192" s="3">
        <v>-6.8274180094402198E-2</v>
      </c>
      <c r="AS192" s="3"/>
      <c r="AT192" s="3"/>
    </row>
    <row r="193" spans="1:46" x14ac:dyDescent="0.2">
      <c r="A193" t="s">
        <v>466</v>
      </c>
      <c r="B193" t="s">
        <v>467</v>
      </c>
      <c r="C193" t="s">
        <v>468</v>
      </c>
      <c r="D193">
        <v>12</v>
      </c>
      <c r="E193">
        <v>12</v>
      </c>
      <c r="F193">
        <v>14</v>
      </c>
      <c r="G193">
        <v>15</v>
      </c>
      <c r="H193">
        <v>9</v>
      </c>
      <c r="I193">
        <v>7</v>
      </c>
      <c r="J193">
        <v>3</v>
      </c>
      <c r="K193">
        <v>6</v>
      </c>
      <c r="L193">
        <v>7</v>
      </c>
      <c r="M193">
        <v>8</v>
      </c>
      <c r="N193">
        <v>11</v>
      </c>
      <c r="O193" s="3">
        <v>23.0606174468994</v>
      </c>
      <c r="P193" s="3">
        <v>22.4245300292969</v>
      </c>
      <c r="Q193" s="3">
        <v>22.613304138183601</v>
      </c>
      <c r="R193" s="3">
        <v>23.1063442230225</v>
      </c>
      <c r="S193" s="3">
        <v>23.3380336761475</v>
      </c>
      <c r="T193" s="3">
        <v>23.1959629058838</v>
      </c>
      <c r="U193" s="3">
        <v>22.773422241210898</v>
      </c>
      <c r="V193" s="3">
        <v>23.150863647460898</v>
      </c>
      <c r="W193" s="3">
        <v>23.157279968261701</v>
      </c>
      <c r="X193" s="3">
        <v>22.276527404785199</v>
      </c>
      <c r="Y193" s="3">
        <v>22.064861297607401</v>
      </c>
      <c r="AC193" s="3">
        <v>0.27170222352732998</v>
      </c>
      <c r="AD193" s="3">
        <v>0.30127398173014402</v>
      </c>
      <c r="AE193" s="3">
        <v>0.69088714797983797</v>
      </c>
      <c r="AF193" s="3">
        <v>-0.13881587982177701</v>
      </c>
      <c r="AG193" s="3">
        <v>0.28556929186491098</v>
      </c>
      <c r="AH193" s="3">
        <f t="shared" si="2"/>
        <v>0.54428849539251389</v>
      </c>
      <c r="AI193" s="3">
        <v>0.44008986155192198</v>
      </c>
      <c r="AS193" s="3"/>
      <c r="AT193" s="3"/>
    </row>
    <row r="194" spans="1:46" x14ac:dyDescent="0.2">
      <c r="A194" t="s">
        <v>436</v>
      </c>
      <c r="B194" t="s">
        <v>437</v>
      </c>
      <c r="C194" t="s">
        <v>438</v>
      </c>
      <c r="D194">
        <v>17</v>
      </c>
      <c r="E194">
        <v>13</v>
      </c>
      <c r="F194">
        <v>12</v>
      </c>
      <c r="G194">
        <v>21</v>
      </c>
      <c r="H194">
        <v>9</v>
      </c>
      <c r="I194">
        <v>7</v>
      </c>
      <c r="J194">
        <v>5</v>
      </c>
      <c r="K194">
        <v>5</v>
      </c>
      <c r="L194">
        <v>4</v>
      </c>
      <c r="M194">
        <v>1</v>
      </c>
      <c r="N194">
        <v>13</v>
      </c>
      <c r="O194" s="3">
        <v>23.393629074096701</v>
      </c>
      <c r="P194" s="3">
        <v>21.197919845581101</v>
      </c>
      <c r="Q194" s="3">
        <v>22.7975254058838</v>
      </c>
      <c r="R194" s="3">
        <v>23.5609436035156</v>
      </c>
      <c r="S194" s="3">
        <v>22.9591388702393</v>
      </c>
      <c r="T194" s="3">
        <v>22.075586318969702</v>
      </c>
      <c r="U194" s="3">
        <v>20.928594589233398</v>
      </c>
      <c r="V194" s="3">
        <v>22.440187454223601</v>
      </c>
      <c r="W194" s="3">
        <v>21.915697097778299</v>
      </c>
      <c r="X194" s="3">
        <v>19.3260173797607</v>
      </c>
      <c r="Y194" s="3">
        <v>21.231245040893601</v>
      </c>
      <c r="AC194" s="3">
        <v>0.39446837649508298</v>
      </c>
      <c r="AD194" s="3">
        <v>-0.74973122278849402</v>
      </c>
      <c r="AE194" s="3">
        <v>0.13276547832576299</v>
      </c>
      <c r="AF194" s="3">
        <v>-1.5092177391052199</v>
      </c>
      <c r="AG194" s="3">
        <v>0.457469230973233</v>
      </c>
      <c r="AH194" s="3">
        <f t="shared" si="2"/>
        <v>0.33963811092630841</v>
      </c>
      <c r="AI194" s="3">
        <v>0.75948651631673103</v>
      </c>
      <c r="AS194" s="3"/>
      <c r="AT194" s="3"/>
    </row>
    <row r="195" spans="1:46" x14ac:dyDescent="0.2">
      <c r="A195" t="s">
        <v>490</v>
      </c>
      <c r="B195" t="s">
        <v>491</v>
      </c>
      <c r="C195" t="s">
        <v>492</v>
      </c>
      <c r="D195">
        <v>12</v>
      </c>
      <c r="E195">
        <v>14</v>
      </c>
      <c r="F195">
        <v>9</v>
      </c>
      <c r="G195">
        <v>13</v>
      </c>
      <c r="H195">
        <v>9</v>
      </c>
      <c r="I195">
        <v>5</v>
      </c>
      <c r="J195">
        <v>6</v>
      </c>
      <c r="K195">
        <v>6</v>
      </c>
      <c r="L195">
        <v>8</v>
      </c>
      <c r="M195">
        <v>7</v>
      </c>
      <c r="N195">
        <v>13</v>
      </c>
      <c r="O195" s="3">
        <v>20.069881439208999</v>
      </c>
      <c r="P195" s="3">
        <v>19.959465026855501</v>
      </c>
      <c r="Q195" s="3">
        <v>18.8907871246338</v>
      </c>
      <c r="R195" s="3">
        <v>20.2449760437012</v>
      </c>
      <c r="S195" s="3">
        <v>20.663257598876999</v>
      </c>
      <c r="T195" s="3">
        <v>19.8882541656494</v>
      </c>
      <c r="U195" s="3">
        <v>19.9321594238281</v>
      </c>
      <c r="V195" s="3">
        <v>20.4743328094482</v>
      </c>
      <c r="W195" s="3">
        <v>20.075220108032202</v>
      </c>
      <c r="X195" s="3">
        <v>19.171480178833001</v>
      </c>
      <c r="Y195" s="3">
        <v>18.860439300537099</v>
      </c>
      <c r="AC195" s="3">
        <v>0.417242782501626</v>
      </c>
      <c r="AD195" s="3">
        <v>0.36994632085164297</v>
      </c>
      <c r="AE195" s="3">
        <v>0.77417114583400404</v>
      </c>
      <c r="AF195" s="3">
        <v>-0.145909309387207</v>
      </c>
      <c r="AG195" s="3">
        <v>0.34419881941883601</v>
      </c>
      <c r="AH195" s="3">
        <f t="shared" ref="AH195:AH258" si="3">-LOG10(AG195)</f>
        <v>0.46319062360974922</v>
      </c>
      <c r="AI195" s="3">
        <v>0.51585563023884995</v>
      </c>
      <c r="AS195" s="3"/>
      <c r="AT195" s="3"/>
    </row>
    <row r="196" spans="1:46" x14ac:dyDescent="0.2">
      <c r="A196" t="s">
        <v>985</v>
      </c>
      <c r="B196" t="s">
        <v>986</v>
      </c>
      <c r="C196" t="s">
        <v>987</v>
      </c>
      <c r="D196">
        <v>6</v>
      </c>
      <c r="F196">
        <v>1</v>
      </c>
      <c r="G196">
        <v>1</v>
      </c>
      <c r="H196">
        <v>9</v>
      </c>
      <c r="I196">
        <v>8</v>
      </c>
      <c r="J196">
        <v>8</v>
      </c>
      <c r="K196">
        <v>9</v>
      </c>
      <c r="L196">
        <v>3</v>
      </c>
      <c r="N196">
        <v>1</v>
      </c>
      <c r="O196" s="3">
        <v>25.5104789733887</v>
      </c>
      <c r="P196" s="3">
        <v>16.017023086547901</v>
      </c>
      <c r="Q196" s="3">
        <v>23.5357761383057</v>
      </c>
      <c r="R196" s="3">
        <v>25.134889602661101</v>
      </c>
      <c r="S196" s="3">
        <v>25.620725631713899</v>
      </c>
      <c r="T196" s="3">
        <v>22.648054122924801</v>
      </c>
      <c r="U196" s="3">
        <v>25.2526149749756</v>
      </c>
      <c r="V196" s="3">
        <v>24.076145172119102</v>
      </c>
      <c r="W196" s="3">
        <v>22.5655002593994</v>
      </c>
      <c r="X196" s="3">
        <v>14.758415222168001</v>
      </c>
      <c r="Y196" s="3">
        <v>23.432003021240199</v>
      </c>
      <c r="AC196" s="3">
        <v>0.50690418010524196</v>
      </c>
      <c r="AD196" s="3">
        <v>1.9575896263122601</v>
      </c>
      <c r="AE196" s="3">
        <v>0.68082050320478904</v>
      </c>
      <c r="AF196" s="3">
        <v>-1.34152603149414</v>
      </c>
      <c r="AG196" s="3">
        <v>0.27409170810472999</v>
      </c>
      <c r="AH196" s="3">
        <f t="shared" si="3"/>
        <v>0.56210410265397415</v>
      </c>
      <c r="AI196" s="3">
        <v>3.2991156578064</v>
      </c>
      <c r="AS196" s="3"/>
      <c r="AT196" s="3"/>
    </row>
    <row r="197" spans="1:46" x14ac:dyDescent="0.2">
      <c r="A197" t="s">
        <v>847</v>
      </c>
      <c r="B197" t="s">
        <v>848</v>
      </c>
      <c r="C197" t="s">
        <v>849</v>
      </c>
      <c r="D197">
        <v>8</v>
      </c>
      <c r="E197">
        <v>5</v>
      </c>
      <c r="F197">
        <v>5</v>
      </c>
      <c r="G197">
        <v>7</v>
      </c>
      <c r="H197">
        <v>9</v>
      </c>
      <c r="I197">
        <v>3</v>
      </c>
      <c r="J197">
        <v>2</v>
      </c>
      <c r="K197">
        <v>2</v>
      </c>
      <c r="L197">
        <v>3</v>
      </c>
      <c r="M197">
        <v>4</v>
      </c>
      <c r="N197">
        <v>6</v>
      </c>
      <c r="O197" s="3">
        <v>19.447576522827099</v>
      </c>
      <c r="P197" s="3">
        <v>17.365196228027301</v>
      </c>
      <c r="Q197" s="3">
        <v>18.319118499755898</v>
      </c>
      <c r="R197" s="3">
        <v>18.3732719421387</v>
      </c>
      <c r="S197" s="3">
        <v>20.570253372192401</v>
      </c>
      <c r="T197" s="3">
        <v>18.471662521362301</v>
      </c>
      <c r="U197" s="3">
        <v>17.856960296630898</v>
      </c>
      <c r="V197" s="3">
        <v>17.636468887329102</v>
      </c>
      <c r="W197" s="3">
        <v>17.377437591552699</v>
      </c>
      <c r="X197" s="3">
        <v>16.379280090331999</v>
      </c>
      <c r="Y197" s="3">
        <v>16.894628524780298</v>
      </c>
      <c r="AA197" t="s">
        <v>1656</v>
      </c>
      <c r="AC197" s="3">
        <v>0.51944222188534295</v>
      </c>
      <c r="AD197" s="3">
        <v>0.59000126520792795</v>
      </c>
      <c r="AE197" s="3">
        <v>4.2465588291414502E-2</v>
      </c>
      <c r="AF197" s="3">
        <v>-1.30433702468872</v>
      </c>
      <c r="AG197" s="3">
        <v>5.5334052559656302E-2</v>
      </c>
      <c r="AH197" s="3">
        <f t="shared" si="3"/>
        <v>1.2570075217279211</v>
      </c>
      <c r="AI197" s="3">
        <v>1.8943382898966501</v>
      </c>
      <c r="AS197" s="3"/>
      <c r="AT197" s="3"/>
    </row>
    <row r="198" spans="1:46" x14ac:dyDescent="0.2">
      <c r="A198" t="s">
        <v>862</v>
      </c>
      <c r="B198" t="s">
        <v>863</v>
      </c>
      <c r="C198" t="s">
        <v>864</v>
      </c>
      <c r="D198">
        <v>18</v>
      </c>
      <c r="E198">
        <v>1</v>
      </c>
      <c r="F198">
        <v>1</v>
      </c>
      <c r="G198">
        <v>3</v>
      </c>
      <c r="H198">
        <v>9</v>
      </c>
      <c r="I198">
        <v>4</v>
      </c>
      <c r="J198">
        <v>4</v>
      </c>
      <c r="K198">
        <v>7</v>
      </c>
      <c r="L198">
        <v>4</v>
      </c>
      <c r="M198">
        <v>1</v>
      </c>
      <c r="N198">
        <v>1</v>
      </c>
      <c r="O198" s="3">
        <v>26.129344940185501</v>
      </c>
      <c r="P198" s="3">
        <v>24.1072692871094</v>
      </c>
      <c r="Q198" s="3">
        <v>24.237001419067401</v>
      </c>
      <c r="R198" s="3">
        <v>25.2492485046387</v>
      </c>
      <c r="S198" s="3">
        <v>24.4172172546387</v>
      </c>
      <c r="T198" s="3">
        <v>25.7662868499756</v>
      </c>
      <c r="U198" s="3">
        <v>24.405452728271499</v>
      </c>
      <c r="V198" s="3">
        <v>27.073165893554702</v>
      </c>
      <c r="W198" s="3">
        <v>25.170160293579102</v>
      </c>
      <c r="X198" s="3">
        <v>24.3648471832275</v>
      </c>
      <c r="Y198" s="3">
        <v>24.234636306762699</v>
      </c>
      <c r="AC198" s="3">
        <v>0.92412832225188202</v>
      </c>
      <c r="AD198" s="3">
        <v>-6.7730426788330106E-2</v>
      </c>
      <c r="AE198" s="3">
        <v>0.74080933774370605</v>
      </c>
      <c r="AF198" s="3">
        <v>0.279986381530762</v>
      </c>
      <c r="AG198" s="3">
        <v>0.70319860410956503</v>
      </c>
      <c r="AH198" s="3">
        <f t="shared" si="3"/>
        <v>0.1529220000334241</v>
      </c>
      <c r="AI198" s="3">
        <v>-0.34771680831909202</v>
      </c>
      <c r="AS198" s="3"/>
      <c r="AT198" s="3"/>
    </row>
    <row r="199" spans="1:46" x14ac:dyDescent="0.2">
      <c r="A199" t="s">
        <v>1003</v>
      </c>
      <c r="B199" t="s">
        <v>1004</v>
      </c>
      <c r="C199" t="s">
        <v>1005</v>
      </c>
      <c r="D199">
        <v>14</v>
      </c>
      <c r="E199">
        <v>1</v>
      </c>
      <c r="F199">
        <v>1</v>
      </c>
      <c r="G199">
        <v>1</v>
      </c>
      <c r="H199">
        <v>9</v>
      </c>
      <c r="I199">
        <v>3</v>
      </c>
      <c r="J199">
        <v>4</v>
      </c>
      <c r="K199">
        <v>6</v>
      </c>
      <c r="L199">
        <v>4</v>
      </c>
      <c r="M199">
        <v>1</v>
      </c>
      <c r="N199">
        <v>1</v>
      </c>
      <c r="O199" s="3">
        <v>26.295455932617202</v>
      </c>
      <c r="P199" s="3">
        <v>24.2999153137207</v>
      </c>
      <c r="Q199" s="3">
        <v>24.4296474456787</v>
      </c>
      <c r="R199" s="3">
        <v>25.340440750122099</v>
      </c>
      <c r="S199" s="3">
        <v>24.60986328125</v>
      </c>
      <c r="T199" s="3">
        <v>25.9125156402588</v>
      </c>
      <c r="U199" s="3">
        <v>24.598098754882798</v>
      </c>
      <c r="V199" s="3">
        <v>27.230089187622099</v>
      </c>
      <c r="W199" s="3">
        <v>25.3628044128418</v>
      </c>
      <c r="X199" s="3">
        <v>24.557491302490199</v>
      </c>
      <c r="Y199" s="3">
        <v>24.427282333373999</v>
      </c>
      <c r="AC199" s="3">
        <v>0.94104161527081298</v>
      </c>
      <c r="AD199" s="3">
        <v>-5.1205635070800802E-2</v>
      </c>
      <c r="AE199" s="3">
        <v>0.71616018741433696</v>
      </c>
      <c r="AF199" s="3">
        <v>0.303051948547363</v>
      </c>
      <c r="AG199" s="3">
        <v>0.69309412400944703</v>
      </c>
      <c r="AH199" s="3">
        <f t="shared" si="3"/>
        <v>0.159207783047424</v>
      </c>
      <c r="AI199" s="3">
        <v>-0.35425758361816401</v>
      </c>
      <c r="AS199" s="3"/>
      <c r="AT199" s="3"/>
    </row>
    <row r="200" spans="1:46" x14ac:dyDescent="0.2">
      <c r="A200" t="s">
        <v>559</v>
      </c>
      <c r="B200" t="s">
        <v>560</v>
      </c>
      <c r="C200" t="s">
        <v>561</v>
      </c>
      <c r="D200">
        <v>18</v>
      </c>
      <c r="E200">
        <v>12</v>
      </c>
      <c r="F200">
        <v>7</v>
      </c>
      <c r="G200">
        <v>11</v>
      </c>
      <c r="H200">
        <v>9</v>
      </c>
      <c r="I200">
        <v>6</v>
      </c>
      <c r="J200">
        <v>6</v>
      </c>
      <c r="K200">
        <v>8</v>
      </c>
      <c r="L200">
        <v>6</v>
      </c>
      <c r="M200">
        <v>6</v>
      </c>
      <c r="N200">
        <v>5</v>
      </c>
      <c r="O200" s="3">
        <v>24.954837799072301</v>
      </c>
      <c r="P200" s="3">
        <v>23.4206237792969</v>
      </c>
      <c r="Q200" s="3">
        <v>23.533817291259801</v>
      </c>
      <c r="R200" s="3">
        <v>23.844347000122099</v>
      </c>
      <c r="S200" s="3">
        <v>24.699518203735401</v>
      </c>
      <c r="T200" s="3">
        <v>24.064405441284201</v>
      </c>
      <c r="U200" s="3">
        <v>23.178308486938501</v>
      </c>
      <c r="V200" s="3">
        <v>25.259086608886701</v>
      </c>
      <c r="W200" s="3">
        <v>23.962278366088899</v>
      </c>
      <c r="X200" s="3">
        <v>23.401800155639599</v>
      </c>
      <c r="Y200" s="3">
        <v>22.946657180786101</v>
      </c>
      <c r="AC200" s="3">
        <v>0.94216350379420699</v>
      </c>
      <c r="AD200" s="3">
        <v>4.2337576548259599E-2</v>
      </c>
      <c r="AE200" s="3">
        <v>0.94250681642978495</v>
      </c>
      <c r="AF200" s="3">
        <v>-4.5950889587402302E-2</v>
      </c>
      <c r="AG200" s="3">
        <v>0.90426734679665699</v>
      </c>
      <c r="AH200" s="3">
        <f t="shared" si="3"/>
        <v>4.370315130197254E-2</v>
      </c>
      <c r="AI200" s="3">
        <v>8.8288466135662005E-2</v>
      </c>
      <c r="AS200" s="3"/>
      <c r="AT200" s="3"/>
    </row>
    <row r="201" spans="1:46" x14ac:dyDescent="0.2">
      <c r="A201" t="s">
        <v>760</v>
      </c>
      <c r="B201" t="s">
        <v>761</v>
      </c>
      <c r="C201" t="s">
        <v>762</v>
      </c>
      <c r="D201">
        <v>10</v>
      </c>
      <c r="E201">
        <v>7</v>
      </c>
      <c r="F201">
        <v>8</v>
      </c>
      <c r="G201">
        <v>5</v>
      </c>
      <c r="H201">
        <v>9</v>
      </c>
      <c r="I201">
        <v>2</v>
      </c>
      <c r="J201">
        <v>4</v>
      </c>
      <c r="K201">
        <v>5</v>
      </c>
      <c r="L201">
        <v>6</v>
      </c>
      <c r="M201">
        <v>6</v>
      </c>
      <c r="N201">
        <v>3</v>
      </c>
      <c r="O201" s="3">
        <v>22.910945892333999</v>
      </c>
      <c r="P201" s="3">
        <v>21.113933563232401</v>
      </c>
      <c r="Q201" s="3">
        <v>22.9981880187988</v>
      </c>
      <c r="R201" s="3">
        <v>22.7694187164307</v>
      </c>
      <c r="S201" s="3">
        <v>24.824419021606399</v>
      </c>
      <c r="T201" s="3">
        <v>20.978883743286101</v>
      </c>
      <c r="U201" s="3">
        <v>21.713516235351602</v>
      </c>
      <c r="V201" s="3">
        <v>23.0573406219482</v>
      </c>
      <c r="W201" s="3">
        <v>22.811637878418001</v>
      </c>
      <c r="X201" s="3">
        <v>22.546794891357401</v>
      </c>
      <c r="Y201" s="3">
        <v>21.100212097168001</v>
      </c>
      <c r="AC201" s="3">
        <v>0.961023017849163</v>
      </c>
      <c r="AD201" s="3">
        <v>5.7484785715740103E-2</v>
      </c>
      <c r="AE201" s="3">
        <v>0.91574864694486602</v>
      </c>
      <c r="AF201" s="3">
        <v>-6.9125175476074205E-2</v>
      </c>
      <c r="AG201" s="3">
        <v>0.91397058143835397</v>
      </c>
      <c r="AH201" s="3">
        <f t="shared" si="3"/>
        <v>3.90677829582977E-2</v>
      </c>
      <c r="AI201" s="3">
        <v>0.126609961191814</v>
      </c>
      <c r="AS201" s="3"/>
      <c r="AT201" s="3"/>
    </row>
    <row r="202" spans="1:46" x14ac:dyDescent="0.2">
      <c r="A202" t="s">
        <v>805</v>
      </c>
      <c r="B202" t="s">
        <v>806</v>
      </c>
      <c r="C202" t="s">
        <v>807</v>
      </c>
      <c r="D202">
        <v>12</v>
      </c>
      <c r="E202">
        <v>5</v>
      </c>
      <c r="F202">
        <v>3</v>
      </c>
      <c r="G202">
        <v>7</v>
      </c>
      <c r="H202">
        <v>9</v>
      </c>
      <c r="I202">
        <v>3</v>
      </c>
      <c r="J202">
        <v>2</v>
      </c>
      <c r="K202">
        <v>8</v>
      </c>
      <c r="L202">
        <v>4</v>
      </c>
      <c r="M202">
        <v>3</v>
      </c>
      <c r="N202">
        <v>3</v>
      </c>
      <c r="O202" s="3">
        <v>24.9332370758057</v>
      </c>
      <c r="P202" s="3">
        <v>23.431175231933601</v>
      </c>
      <c r="Q202" s="3">
        <v>22.9639987945557</v>
      </c>
      <c r="R202" s="3">
        <v>25.056230545043899</v>
      </c>
      <c r="S202" s="3">
        <v>25.316770553588899</v>
      </c>
      <c r="T202" s="3">
        <v>22.881433486938501</v>
      </c>
      <c r="U202" s="3">
        <v>23.987979888916001</v>
      </c>
      <c r="V202" s="3">
        <v>24.6608695983887</v>
      </c>
      <c r="W202" s="3">
        <v>24.2684421539307</v>
      </c>
      <c r="X202" s="3">
        <v>22.751873016357401</v>
      </c>
      <c r="Y202" s="3">
        <v>22.495979309081999</v>
      </c>
      <c r="AC202" s="3">
        <v>0.96986059058974305</v>
      </c>
      <c r="AD202" s="3">
        <v>-3.40991020202637E-2</v>
      </c>
      <c r="AE202" s="3">
        <v>0.49247954382042702</v>
      </c>
      <c r="AF202" s="3">
        <v>-0.55186939239501998</v>
      </c>
      <c r="AG202" s="3">
        <v>0.57720625980357698</v>
      </c>
      <c r="AH202" s="3">
        <f t="shared" si="3"/>
        <v>0.23866896762807627</v>
      </c>
      <c r="AI202" s="3">
        <v>0.51777029037475597</v>
      </c>
      <c r="AS202" s="3"/>
      <c r="AT202" s="3"/>
    </row>
    <row r="203" spans="1:46" x14ac:dyDescent="0.2">
      <c r="A203" t="s">
        <v>460</v>
      </c>
      <c r="B203" t="s">
        <v>461</v>
      </c>
      <c r="C203" t="s">
        <v>462</v>
      </c>
      <c r="D203">
        <v>12</v>
      </c>
      <c r="E203">
        <v>12</v>
      </c>
      <c r="F203">
        <v>20</v>
      </c>
      <c r="G203">
        <v>28</v>
      </c>
      <c r="H203">
        <v>8</v>
      </c>
      <c r="I203">
        <v>1</v>
      </c>
      <c r="J203">
        <v>2</v>
      </c>
      <c r="K203">
        <v>2</v>
      </c>
      <c r="L203">
        <v>7</v>
      </c>
      <c r="M203">
        <v>6</v>
      </c>
      <c r="N203">
        <v>7</v>
      </c>
      <c r="O203" s="3">
        <v>25.3869533538818</v>
      </c>
      <c r="P203" s="3">
        <v>24.846420288085898</v>
      </c>
      <c r="Q203" s="3">
        <v>24.8875732421875</v>
      </c>
      <c r="R203" s="3">
        <v>25.3870639801025</v>
      </c>
      <c r="S203" s="3">
        <v>24.630449295043899</v>
      </c>
      <c r="T203" s="3">
        <v>24.400318145751999</v>
      </c>
      <c r="U203" s="3">
        <v>22.903450012206999</v>
      </c>
      <c r="V203" s="3">
        <v>23.404075622558601</v>
      </c>
      <c r="W203" s="3">
        <v>24.753067016601602</v>
      </c>
      <c r="X203" s="3">
        <v>23.266279220581101</v>
      </c>
      <c r="Y203" s="3">
        <v>23.073978424072301</v>
      </c>
      <c r="AA203" t="s">
        <v>1656</v>
      </c>
      <c r="AC203" s="3">
        <v>6.4679184688643601E-2</v>
      </c>
      <c r="AD203" s="3">
        <v>-1.14893023173014</v>
      </c>
      <c r="AE203" s="3">
        <v>1.0604360113341199E-2</v>
      </c>
      <c r="AF203" s="3">
        <v>-1.50265264511108</v>
      </c>
      <c r="AG203" s="3">
        <v>0.60434756629527997</v>
      </c>
      <c r="AH203" s="3">
        <f t="shared" si="3"/>
        <v>0.21871322245419303</v>
      </c>
      <c r="AI203" s="3">
        <v>0.35372241338094002</v>
      </c>
      <c r="AS203" s="3"/>
      <c r="AT203" s="3"/>
    </row>
    <row r="204" spans="1:46" x14ac:dyDescent="0.2">
      <c r="A204" t="s">
        <v>787</v>
      </c>
      <c r="B204" t="s">
        <v>788</v>
      </c>
      <c r="C204" t="s">
        <v>789</v>
      </c>
      <c r="D204">
        <v>9</v>
      </c>
      <c r="E204">
        <v>5</v>
      </c>
      <c r="F204">
        <v>7</v>
      </c>
      <c r="G204">
        <v>5</v>
      </c>
      <c r="H204">
        <v>8</v>
      </c>
      <c r="I204">
        <v>6</v>
      </c>
      <c r="J204">
        <v>4</v>
      </c>
      <c r="K204">
        <v>3</v>
      </c>
      <c r="L204">
        <v>4</v>
      </c>
      <c r="M204">
        <v>3</v>
      </c>
      <c r="N204">
        <v>8</v>
      </c>
      <c r="O204" s="3">
        <v>20.705202102661101</v>
      </c>
      <c r="P204" s="3">
        <v>19.0217475891113</v>
      </c>
      <c r="Q204" s="3">
        <v>20.134639739990199</v>
      </c>
      <c r="R204" s="3">
        <v>20.189336776733398</v>
      </c>
      <c r="S204" s="3">
        <v>22.010097503662099</v>
      </c>
      <c r="T204" s="3">
        <v>21.160396575927699</v>
      </c>
      <c r="U204" s="3">
        <v>20.587841033935501</v>
      </c>
      <c r="V204" s="3">
        <v>21.3199348449707</v>
      </c>
      <c r="W204" s="3">
        <v>20.5205402374268</v>
      </c>
      <c r="X204" s="3">
        <v>19.622875213623001</v>
      </c>
      <c r="Y204" s="3">
        <v>20.041912078857401</v>
      </c>
      <c r="AC204" s="3">
        <v>7.1391133326992803E-2</v>
      </c>
      <c r="AD204" s="3">
        <v>1.24004681905111</v>
      </c>
      <c r="AE204" s="3">
        <v>0.50116131075514503</v>
      </c>
      <c r="AF204" s="3">
        <v>0.36358404159545898</v>
      </c>
      <c r="AG204" s="3">
        <v>0.173412076650619</v>
      </c>
      <c r="AH204" s="3">
        <f t="shared" si="3"/>
        <v>0.76092066095386157</v>
      </c>
      <c r="AI204" s="3">
        <v>0.87646277745564705</v>
      </c>
      <c r="AS204" s="3"/>
      <c r="AT204" s="3"/>
    </row>
    <row r="205" spans="1:46" x14ac:dyDescent="0.2">
      <c r="A205" t="s">
        <v>595</v>
      </c>
      <c r="B205" t="s">
        <v>596</v>
      </c>
      <c r="C205" t="s">
        <v>597</v>
      </c>
      <c r="D205">
        <v>12</v>
      </c>
      <c r="E205">
        <v>13</v>
      </c>
      <c r="F205">
        <v>12</v>
      </c>
      <c r="G205">
        <v>22</v>
      </c>
      <c r="H205">
        <v>8</v>
      </c>
      <c r="I205">
        <v>1</v>
      </c>
      <c r="J205">
        <v>2</v>
      </c>
      <c r="K205">
        <v>2</v>
      </c>
      <c r="L205">
        <v>7</v>
      </c>
      <c r="M205">
        <v>5</v>
      </c>
      <c r="N205">
        <v>5</v>
      </c>
      <c r="O205" s="3">
        <v>25.2494506835938</v>
      </c>
      <c r="P205" s="3">
        <v>24.709754943847699</v>
      </c>
      <c r="Q205" s="3">
        <v>24.655530929565401</v>
      </c>
      <c r="R205" s="3">
        <v>25.144779205322301</v>
      </c>
      <c r="S205" s="3">
        <v>24.492946624755898</v>
      </c>
      <c r="T205" s="3">
        <v>24.262815475463899</v>
      </c>
      <c r="U205" s="3">
        <v>22.765947341918899</v>
      </c>
      <c r="V205" s="3">
        <v>23.266572952270501</v>
      </c>
      <c r="W205" s="3">
        <v>24.615564346313501</v>
      </c>
      <c r="X205" s="3">
        <v>23.072929382324201</v>
      </c>
      <c r="Y205" s="3">
        <v>22.809463500976602</v>
      </c>
      <c r="AA205" t="s">
        <v>1656</v>
      </c>
      <c r="AC205" s="3">
        <v>7.3469092210927303E-2</v>
      </c>
      <c r="AD205" s="3">
        <v>-1.09930912653605</v>
      </c>
      <c r="AE205" s="3">
        <v>1.30200640264494E-2</v>
      </c>
      <c r="AF205" s="3">
        <v>-1.49874639511108</v>
      </c>
      <c r="AG205" s="3">
        <v>0.56992146062221205</v>
      </c>
      <c r="AH205" s="3">
        <f t="shared" si="3"/>
        <v>0.24418498918457582</v>
      </c>
      <c r="AI205" s="3">
        <v>0.39943726857503098</v>
      </c>
      <c r="AS205" s="3"/>
      <c r="AT205" s="3"/>
    </row>
    <row r="206" spans="1:46" x14ac:dyDescent="0.2">
      <c r="A206" t="s">
        <v>682</v>
      </c>
      <c r="B206" t="s">
        <v>683</v>
      </c>
      <c r="C206" t="s">
        <v>684</v>
      </c>
      <c r="D206">
        <v>12</v>
      </c>
      <c r="E206">
        <v>11</v>
      </c>
      <c r="F206">
        <v>11</v>
      </c>
      <c r="G206">
        <v>16</v>
      </c>
      <c r="H206">
        <v>8</v>
      </c>
      <c r="I206">
        <v>1</v>
      </c>
      <c r="J206">
        <v>2</v>
      </c>
      <c r="K206">
        <v>2</v>
      </c>
      <c r="L206">
        <v>7</v>
      </c>
      <c r="M206">
        <v>5</v>
      </c>
      <c r="N206">
        <v>3</v>
      </c>
      <c r="O206" s="3">
        <v>25.316564559936499</v>
      </c>
      <c r="P206" s="3">
        <v>24.689037322998001</v>
      </c>
      <c r="Q206" s="3">
        <v>24.615068435668899</v>
      </c>
      <c r="R206" s="3">
        <v>24.863155364990199</v>
      </c>
      <c r="S206" s="3">
        <v>24.560060501098601</v>
      </c>
      <c r="T206" s="3">
        <v>24.329929351806602</v>
      </c>
      <c r="U206" s="3">
        <v>22.833061218261701</v>
      </c>
      <c r="V206" s="3">
        <v>23.333686828613299</v>
      </c>
      <c r="W206" s="3">
        <v>24.6826782226563</v>
      </c>
      <c r="X206" s="3">
        <v>23.140043258666999</v>
      </c>
      <c r="Y206" s="3">
        <v>22.602594375610401</v>
      </c>
      <c r="AA206" t="s">
        <v>1656</v>
      </c>
      <c r="AC206" s="3">
        <v>0.10634952300341501</v>
      </c>
      <c r="AD206" s="3">
        <v>-0.96327273050944096</v>
      </c>
      <c r="AE206" s="3">
        <v>2.2539484636709701E-2</v>
      </c>
      <c r="AF206" s="3">
        <v>-1.4312057495117201</v>
      </c>
      <c r="AG206" s="3">
        <v>0.52896512637656601</v>
      </c>
      <c r="AH206" s="3">
        <f t="shared" si="3"/>
        <v>0.27657295919631564</v>
      </c>
      <c r="AI206" s="3">
        <v>0.46793301900227702</v>
      </c>
      <c r="AS206" s="3"/>
      <c r="AT206" s="3"/>
    </row>
    <row r="207" spans="1:46" x14ac:dyDescent="0.2">
      <c r="A207" t="s">
        <v>604</v>
      </c>
      <c r="B207" t="s">
        <v>605</v>
      </c>
      <c r="C207" t="s">
        <v>606</v>
      </c>
      <c r="D207">
        <v>12</v>
      </c>
      <c r="E207">
        <v>8</v>
      </c>
      <c r="F207">
        <v>6</v>
      </c>
      <c r="G207">
        <v>19</v>
      </c>
      <c r="H207">
        <v>8</v>
      </c>
      <c r="I207">
        <v>7</v>
      </c>
      <c r="J207">
        <v>5</v>
      </c>
      <c r="K207">
        <v>6</v>
      </c>
      <c r="L207">
        <v>6</v>
      </c>
      <c r="M207">
        <v>4</v>
      </c>
      <c r="N207">
        <v>6</v>
      </c>
      <c r="O207" s="3">
        <v>23.4834899902344</v>
      </c>
      <c r="P207" s="3">
        <v>21.247974395751999</v>
      </c>
      <c r="Q207" s="3">
        <v>22.309019088745099</v>
      </c>
      <c r="R207" s="3">
        <v>24.1388339996338</v>
      </c>
      <c r="S207" s="3">
        <v>23.756202697753899</v>
      </c>
      <c r="T207" s="3">
        <v>24.507204055786101</v>
      </c>
      <c r="U207" s="3">
        <v>24.8483371734619</v>
      </c>
      <c r="V207" s="3">
        <v>24.347318649291999</v>
      </c>
      <c r="W207" s="3">
        <v>22.7803840637207</v>
      </c>
      <c r="X207" s="3">
        <v>20.852584838867202</v>
      </c>
      <c r="Y207" s="3">
        <v>21.759449005126999</v>
      </c>
      <c r="AC207" s="3">
        <v>0.107133998191847</v>
      </c>
      <c r="AD207" s="3">
        <v>1.5757519404093401</v>
      </c>
      <c r="AE207" s="3">
        <v>0.72740260145911095</v>
      </c>
      <c r="AF207" s="3">
        <v>-0.3598952293396</v>
      </c>
      <c r="AG207" s="3">
        <v>9.1046026263959801E-2</v>
      </c>
      <c r="AH207" s="3">
        <f t="shared" si="3"/>
        <v>1.0407390043917981</v>
      </c>
      <c r="AI207" s="3">
        <v>1.9356471697489399</v>
      </c>
      <c r="AS207" s="3"/>
      <c r="AT207" s="3"/>
    </row>
    <row r="208" spans="1:46" x14ac:dyDescent="0.2">
      <c r="A208" t="s">
        <v>601</v>
      </c>
      <c r="B208" t="s">
        <v>602</v>
      </c>
      <c r="C208" t="s">
        <v>603</v>
      </c>
      <c r="D208">
        <v>15</v>
      </c>
      <c r="E208">
        <v>11</v>
      </c>
      <c r="F208">
        <v>10</v>
      </c>
      <c r="G208">
        <v>12</v>
      </c>
      <c r="H208">
        <v>8</v>
      </c>
      <c r="I208">
        <v>2</v>
      </c>
      <c r="J208">
        <v>4</v>
      </c>
      <c r="K208">
        <v>4</v>
      </c>
      <c r="L208">
        <v>7</v>
      </c>
      <c r="M208">
        <v>6</v>
      </c>
      <c r="N208">
        <v>9</v>
      </c>
      <c r="O208" s="3">
        <v>23.008014678955099</v>
      </c>
      <c r="P208" s="3">
        <v>21.567712783813501</v>
      </c>
      <c r="Q208" s="3">
        <v>22.084199905395501</v>
      </c>
      <c r="R208" s="3">
        <v>22.450059890747099</v>
      </c>
      <c r="S208" s="3">
        <v>22.4520874023438</v>
      </c>
      <c r="T208" s="3">
        <v>20.675418853759801</v>
      </c>
      <c r="U208" s="3">
        <v>19.486362457275401</v>
      </c>
      <c r="V208" s="3">
        <v>22.262699127197301</v>
      </c>
      <c r="W208" s="3">
        <v>21.342290878295898</v>
      </c>
      <c r="X208" s="3">
        <v>20.9992160797119</v>
      </c>
      <c r="Y208" s="3">
        <v>21.0761604309082</v>
      </c>
      <c r="AC208" s="3">
        <v>0.14124991679693599</v>
      </c>
      <c r="AD208" s="3">
        <v>-1.4062072436014801</v>
      </c>
      <c r="AE208" s="3">
        <v>8.7226791387914795E-2</v>
      </c>
      <c r="AF208" s="3">
        <v>-0.857405185699463</v>
      </c>
      <c r="AG208" s="3">
        <v>0.52253191927001097</v>
      </c>
      <c r="AH208" s="3">
        <f t="shared" si="3"/>
        <v>0.28188717518929712</v>
      </c>
      <c r="AI208" s="3">
        <v>-0.54880205790201897</v>
      </c>
      <c r="AS208" s="3"/>
      <c r="AT208" s="3"/>
    </row>
    <row r="209" spans="1:46" x14ac:dyDescent="0.2">
      <c r="A209" t="s">
        <v>649</v>
      </c>
      <c r="B209" t="s">
        <v>650</v>
      </c>
      <c r="C209" t="s">
        <v>651</v>
      </c>
      <c r="D209">
        <v>12</v>
      </c>
      <c r="E209">
        <v>8</v>
      </c>
      <c r="F209">
        <v>10</v>
      </c>
      <c r="G209">
        <v>12</v>
      </c>
      <c r="H209">
        <v>8</v>
      </c>
      <c r="I209">
        <v>5</v>
      </c>
      <c r="J209">
        <v>1</v>
      </c>
      <c r="K209">
        <v>3</v>
      </c>
      <c r="L209">
        <v>7</v>
      </c>
      <c r="M209">
        <v>6</v>
      </c>
      <c r="N209">
        <v>11</v>
      </c>
      <c r="O209" s="3">
        <v>23.554639816284201</v>
      </c>
      <c r="P209" s="3">
        <v>22.557926177978501</v>
      </c>
      <c r="Q209" s="3">
        <v>21.756532669067401</v>
      </c>
      <c r="R209" s="3">
        <v>22.239101409912099</v>
      </c>
      <c r="S209" s="3">
        <v>22.231733322143601</v>
      </c>
      <c r="T209" s="3">
        <v>21.911523818969702</v>
      </c>
      <c r="U209" s="3">
        <v>17.327804565429702</v>
      </c>
      <c r="V209" s="3">
        <v>22.019502639770501</v>
      </c>
      <c r="W209" s="3">
        <v>21.8713073730469</v>
      </c>
      <c r="X209" s="3">
        <v>21.257148742675799</v>
      </c>
      <c r="Y209" s="3">
        <v>21.119104385376001</v>
      </c>
      <c r="AC209" s="3">
        <v>0.20534079694770799</v>
      </c>
      <c r="AD209" s="3">
        <v>-2.0366961161295598</v>
      </c>
      <c r="AE209" s="3">
        <v>7.2016215060621794E-2</v>
      </c>
      <c r="AF209" s="3">
        <v>-0.96028423309326205</v>
      </c>
      <c r="AG209" s="3">
        <v>0.46177839944525201</v>
      </c>
      <c r="AH209" s="3">
        <f t="shared" si="3"/>
        <v>0.33556638588644033</v>
      </c>
      <c r="AI209" s="3">
        <v>-1.0764118830363001</v>
      </c>
      <c r="AS209" s="3"/>
      <c r="AT209" s="3"/>
    </row>
    <row r="210" spans="1:46" x14ac:dyDescent="0.2">
      <c r="A210" t="s">
        <v>661</v>
      </c>
      <c r="B210" t="s">
        <v>662</v>
      </c>
      <c r="C210" t="s">
        <v>663</v>
      </c>
      <c r="D210">
        <v>11</v>
      </c>
      <c r="E210">
        <v>9</v>
      </c>
      <c r="F210">
        <v>4</v>
      </c>
      <c r="G210">
        <v>13</v>
      </c>
      <c r="H210">
        <v>8</v>
      </c>
      <c r="I210">
        <v>5</v>
      </c>
      <c r="J210">
        <v>3</v>
      </c>
      <c r="K210">
        <v>8</v>
      </c>
      <c r="L210">
        <v>7</v>
      </c>
      <c r="M210">
        <v>7</v>
      </c>
      <c r="N210">
        <v>6</v>
      </c>
      <c r="O210" s="3">
        <v>22.572269439697301</v>
      </c>
      <c r="P210" s="3">
        <v>21.177049636840799</v>
      </c>
      <c r="Q210" s="3">
        <v>21.410062789916999</v>
      </c>
      <c r="R210" s="3">
        <v>22.441621780395501</v>
      </c>
      <c r="S210" s="3">
        <v>24.273849487304702</v>
      </c>
      <c r="T210" s="3">
        <v>24.437341690063501</v>
      </c>
      <c r="U210" s="3">
        <v>21.159482955932599</v>
      </c>
      <c r="V210" s="3">
        <v>24.762041091918899</v>
      </c>
      <c r="W210" s="3">
        <v>23.742639541626001</v>
      </c>
      <c r="X210" s="3">
        <v>22.664247512817401</v>
      </c>
      <c r="Y210" s="3">
        <v>22.360107421875</v>
      </c>
      <c r="AC210" s="3">
        <v>0.21764776462673599</v>
      </c>
      <c r="AD210" s="3">
        <v>1.38997379938762</v>
      </c>
      <c r="AE210" s="3">
        <v>6.3419059753267795E-2</v>
      </c>
      <c r="AF210" s="3">
        <v>1.4820079803466799</v>
      </c>
      <c r="AG210" s="3">
        <v>0.93670726264792903</v>
      </c>
      <c r="AH210" s="3">
        <f t="shared" si="3"/>
        <v>2.8396112506471421E-2</v>
      </c>
      <c r="AI210" s="3">
        <v>-9.2034180959064599E-2</v>
      </c>
      <c r="AS210" s="3"/>
      <c r="AT210" s="3"/>
    </row>
    <row r="211" spans="1:46" x14ac:dyDescent="0.2">
      <c r="A211" t="s">
        <v>718</v>
      </c>
      <c r="B211" t="s">
        <v>719</v>
      </c>
      <c r="C211" t="s">
        <v>720</v>
      </c>
      <c r="D211">
        <v>17</v>
      </c>
      <c r="E211">
        <v>10</v>
      </c>
      <c r="F211">
        <v>6</v>
      </c>
      <c r="G211">
        <v>10</v>
      </c>
      <c r="H211">
        <v>8</v>
      </c>
      <c r="I211">
        <v>1</v>
      </c>
      <c r="J211">
        <v>2</v>
      </c>
      <c r="K211">
        <v>2</v>
      </c>
      <c r="L211">
        <v>4</v>
      </c>
      <c r="M211">
        <v>4</v>
      </c>
      <c r="N211">
        <v>9</v>
      </c>
      <c r="O211" s="3">
        <v>23.491878509521499</v>
      </c>
      <c r="P211" s="3">
        <v>21.272926330566399</v>
      </c>
      <c r="Q211" s="3">
        <v>21.211158752441399</v>
      </c>
      <c r="R211" s="3">
        <v>22.436525344848601</v>
      </c>
      <c r="S211" s="3">
        <v>22.833147048950199</v>
      </c>
      <c r="T211" s="3">
        <v>18.659685134887699</v>
      </c>
      <c r="U211" s="3">
        <v>20.1173496246338</v>
      </c>
      <c r="V211" s="3">
        <v>22.12375831604</v>
      </c>
      <c r="W211" s="3">
        <v>21.7669868469238</v>
      </c>
      <c r="X211" s="3">
        <v>21.078763961791999</v>
      </c>
      <c r="Y211" s="3">
        <v>21.878843307495099</v>
      </c>
      <c r="AC211" s="3">
        <v>0.25117792002050598</v>
      </c>
      <c r="AD211" s="3">
        <v>-1.5663949648539199</v>
      </c>
      <c r="AE211" s="3">
        <v>0.52965169572413795</v>
      </c>
      <c r="AF211" s="3">
        <v>-0.391034126281738</v>
      </c>
      <c r="AG211" s="3">
        <v>0.31668166101478001</v>
      </c>
      <c r="AH211" s="3">
        <f t="shared" si="3"/>
        <v>0.49937708582509577</v>
      </c>
      <c r="AI211" s="3">
        <v>-1.1753608385721901</v>
      </c>
      <c r="AS211" s="3"/>
      <c r="AT211" s="3"/>
    </row>
    <row r="212" spans="1:46" x14ac:dyDescent="0.2">
      <c r="A212" t="s">
        <v>952</v>
      </c>
      <c r="B212" t="s">
        <v>953</v>
      </c>
      <c r="C212" t="s">
        <v>954</v>
      </c>
      <c r="D212">
        <v>5</v>
      </c>
      <c r="E212">
        <v>5</v>
      </c>
      <c r="F212">
        <v>5</v>
      </c>
      <c r="G212">
        <v>3</v>
      </c>
      <c r="H212">
        <v>5</v>
      </c>
      <c r="I212">
        <v>8</v>
      </c>
      <c r="J212">
        <v>2</v>
      </c>
      <c r="K212">
        <v>3</v>
      </c>
      <c r="L212">
        <v>4</v>
      </c>
      <c r="M212">
        <v>4</v>
      </c>
      <c r="N212">
        <v>4</v>
      </c>
      <c r="O212" s="3">
        <v>24.616878509521499</v>
      </c>
      <c r="P212" s="3">
        <v>23.163698196411101</v>
      </c>
      <c r="Q212" s="3">
        <v>23.588895797729499</v>
      </c>
      <c r="R212" s="3">
        <v>23.572668075561499</v>
      </c>
      <c r="S212" s="3">
        <v>23.597089767456101</v>
      </c>
      <c r="T212" s="3">
        <v>23.7703342437744</v>
      </c>
      <c r="U212" s="3">
        <v>19.620018005371101</v>
      </c>
      <c r="V212" s="3">
        <v>23.300554275512699</v>
      </c>
      <c r="W212" s="3">
        <v>24.451776504516602</v>
      </c>
      <c r="X212" s="3">
        <v>23.3761081695557</v>
      </c>
      <c r="Y212" s="3">
        <v>22.733024597168001</v>
      </c>
      <c r="AC212" s="3">
        <v>0.29107753669418202</v>
      </c>
      <c r="AD212" s="3">
        <v>-1.40638780593872</v>
      </c>
      <c r="AE212" s="3">
        <v>0.58939140000879098</v>
      </c>
      <c r="AF212" s="3">
        <v>-0.270169258117676</v>
      </c>
      <c r="AG212" s="3">
        <v>0.391163094470731</v>
      </c>
      <c r="AH212" s="3">
        <f t="shared" si="3"/>
        <v>0.40764212684913353</v>
      </c>
      <c r="AI212" s="3">
        <v>-1.13621854782104</v>
      </c>
      <c r="AS212" s="3"/>
      <c r="AT212" s="3"/>
    </row>
    <row r="213" spans="1:46" x14ac:dyDescent="0.2">
      <c r="A213" t="s">
        <v>679</v>
      </c>
      <c r="B213" t="s">
        <v>680</v>
      </c>
      <c r="C213" t="s">
        <v>681</v>
      </c>
      <c r="D213">
        <v>12</v>
      </c>
      <c r="E213">
        <v>9</v>
      </c>
      <c r="F213">
        <v>5</v>
      </c>
      <c r="G213">
        <v>15</v>
      </c>
      <c r="H213">
        <v>8</v>
      </c>
      <c r="I213">
        <v>5</v>
      </c>
      <c r="J213">
        <v>3</v>
      </c>
      <c r="K213">
        <v>5</v>
      </c>
      <c r="L213">
        <v>2</v>
      </c>
      <c r="M213">
        <v>4</v>
      </c>
      <c r="N213">
        <v>10</v>
      </c>
      <c r="O213" s="3">
        <v>22.650285720825199</v>
      </c>
      <c r="P213" s="3">
        <v>21.209896087646499</v>
      </c>
      <c r="Q213" s="3">
        <v>20.0160732269287</v>
      </c>
      <c r="R213" s="3">
        <v>22.811538696289102</v>
      </c>
      <c r="S213" s="3">
        <v>21.445661544799801</v>
      </c>
      <c r="T213" s="3">
        <v>20.4882411956787</v>
      </c>
      <c r="U213" s="3">
        <v>20.751012802123999</v>
      </c>
      <c r="V213" s="3">
        <v>22.269678115844702</v>
      </c>
      <c r="W213" s="3">
        <v>19.466567993164102</v>
      </c>
      <c r="X213" s="3">
        <v>19.7786045074463</v>
      </c>
      <c r="Y213" s="3">
        <v>21.142921447753899</v>
      </c>
      <c r="AC213" s="3">
        <v>0.38447628058427202</v>
      </c>
      <c r="AD213" s="3">
        <v>-0.77697658538818404</v>
      </c>
      <c r="AE213" s="3">
        <v>0.31720046481970698</v>
      </c>
      <c r="AF213" s="3">
        <v>-1.0075054168701201</v>
      </c>
      <c r="AG213" s="3">
        <v>0.78533551239438903</v>
      </c>
      <c r="AH213" s="3">
        <f t="shared" si="3"/>
        <v>0.10494476357122069</v>
      </c>
      <c r="AI213" s="3">
        <v>0.23052883148193401</v>
      </c>
      <c r="AS213" s="3"/>
      <c r="AT213" s="3"/>
    </row>
    <row r="214" spans="1:46" x14ac:dyDescent="0.2">
      <c r="A214" t="s">
        <v>658</v>
      </c>
      <c r="B214" t="s">
        <v>659</v>
      </c>
      <c r="C214" t="s">
        <v>660</v>
      </c>
      <c r="D214">
        <v>12</v>
      </c>
      <c r="E214">
        <v>6</v>
      </c>
      <c r="F214">
        <v>4</v>
      </c>
      <c r="G214">
        <v>12</v>
      </c>
      <c r="H214">
        <v>8</v>
      </c>
      <c r="I214">
        <v>2</v>
      </c>
      <c r="J214">
        <v>3</v>
      </c>
      <c r="K214">
        <v>2</v>
      </c>
      <c r="L214">
        <v>10</v>
      </c>
      <c r="M214">
        <v>17</v>
      </c>
      <c r="N214">
        <v>6</v>
      </c>
      <c r="O214" s="3">
        <v>23.750371932983398</v>
      </c>
      <c r="P214" s="3">
        <v>22.355159759521499</v>
      </c>
      <c r="Q214" s="3">
        <v>22.397659301757798</v>
      </c>
      <c r="R214" s="3">
        <v>23.7562351226807</v>
      </c>
      <c r="S214" s="3">
        <v>22.3160514831543</v>
      </c>
      <c r="T214" s="3">
        <v>23.323215484619102</v>
      </c>
      <c r="U214" s="3">
        <v>21.912073135376001</v>
      </c>
      <c r="V214" s="3">
        <v>21.592945098876999</v>
      </c>
      <c r="W214" s="3">
        <v>24.214698791503899</v>
      </c>
      <c r="X214" s="3">
        <v>23.869859695434599</v>
      </c>
      <c r="Y214" s="3">
        <v>22.778993606567401</v>
      </c>
      <c r="AC214" s="3">
        <v>0.39356072858386099</v>
      </c>
      <c r="AD214" s="3">
        <v>-0.54774316151936697</v>
      </c>
      <c r="AE214" s="3">
        <v>0.94717767987508505</v>
      </c>
      <c r="AF214" s="3">
        <v>4.9267768859863302E-2</v>
      </c>
      <c r="AG214" s="3">
        <v>0.480578778173953</v>
      </c>
      <c r="AH214" s="3">
        <f t="shared" si="3"/>
        <v>0.31823541107152947</v>
      </c>
      <c r="AI214" s="3">
        <v>-0.59701093037923103</v>
      </c>
      <c r="AS214" s="3"/>
      <c r="AT214" s="3"/>
    </row>
    <row r="215" spans="1:46" x14ac:dyDescent="0.2">
      <c r="A215" t="s">
        <v>628</v>
      </c>
      <c r="B215" t="s">
        <v>629</v>
      </c>
      <c r="C215" t="s">
        <v>630</v>
      </c>
      <c r="D215">
        <v>15</v>
      </c>
      <c r="E215">
        <v>7</v>
      </c>
      <c r="F215">
        <v>8</v>
      </c>
      <c r="G215">
        <v>11</v>
      </c>
      <c r="H215">
        <v>7</v>
      </c>
      <c r="I215">
        <v>5</v>
      </c>
      <c r="J215">
        <v>6</v>
      </c>
      <c r="K215">
        <v>8</v>
      </c>
      <c r="L215">
        <v>6</v>
      </c>
      <c r="M215">
        <v>4</v>
      </c>
      <c r="N215">
        <v>8</v>
      </c>
      <c r="O215" s="3">
        <v>25.1923503875732</v>
      </c>
      <c r="P215" s="3">
        <v>24.3973274230957</v>
      </c>
      <c r="Q215" s="3">
        <v>24.7448825836182</v>
      </c>
      <c r="R215" s="3">
        <v>25.127529144287099</v>
      </c>
      <c r="S215" s="3">
        <v>24.899385452270501</v>
      </c>
      <c r="T215" s="3">
        <v>24.268003463745099</v>
      </c>
      <c r="U215" s="3">
        <v>24.6914768218994</v>
      </c>
      <c r="V215" s="3">
        <v>25.4101886749268</v>
      </c>
      <c r="W215" s="3">
        <v>24.356357574462901</v>
      </c>
      <c r="X215" s="3">
        <v>23.750282287597699</v>
      </c>
      <c r="Y215" s="3">
        <v>23.915687561035199</v>
      </c>
      <c r="AC215" s="3">
        <v>0.40118613142447501</v>
      </c>
      <c r="AD215" s="3">
        <v>-0.24590047200520701</v>
      </c>
      <c r="AE215" s="3">
        <v>0.26882244737409899</v>
      </c>
      <c r="AF215" s="3">
        <v>-0.50739336013793901</v>
      </c>
      <c r="AG215" s="3">
        <v>0.60060084487037302</v>
      </c>
      <c r="AH215" s="3">
        <f t="shared" si="3"/>
        <v>0.22141406121082585</v>
      </c>
      <c r="AI215" s="3">
        <v>0.26149288813273203</v>
      </c>
      <c r="AS215" s="3"/>
      <c r="AT215" s="3"/>
    </row>
    <row r="216" spans="1:46" x14ac:dyDescent="0.2">
      <c r="A216" t="s">
        <v>613</v>
      </c>
      <c r="B216" t="s">
        <v>614</v>
      </c>
      <c r="C216" t="s">
        <v>615</v>
      </c>
      <c r="D216">
        <v>11</v>
      </c>
      <c r="E216">
        <v>11</v>
      </c>
      <c r="F216">
        <v>11</v>
      </c>
      <c r="G216">
        <v>13</v>
      </c>
      <c r="H216">
        <v>3</v>
      </c>
      <c r="I216">
        <v>8</v>
      </c>
      <c r="J216">
        <v>4</v>
      </c>
      <c r="K216">
        <v>3</v>
      </c>
      <c r="L216">
        <v>6</v>
      </c>
      <c r="M216">
        <v>7</v>
      </c>
      <c r="N216">
        <v>7</v>
      </c>
      <c r="O216" s="3">
        <v>26.313430786132798</v>
      </c>
      <c r="P216" s="3">
        <v>26.133243560791001</v>
      </c>
      <c r="Q216" s="3">
        <v>26.2173252105713</v>
      </c>
      <c r="R216" s="3">
        <v>26.597906112670898</v>
      </c>
      <c r="S216" s="3">
        <v>26.086597442626999</v>
      </c>
      <c r="T216" s="3">
        <v>26.4467067718506</v>
      </c>
      <c r="U216" s="3">
        <v>25.9361248016357</v>
      </c>
      <c r="V216" s="3">
        <v>26.8968696594238</v>
      </c>
      <c r="W216" s="3">
        <v>26.255918502807599</v>
      </c>
      <c r="X216" s="3">
        <v>25.305595397949201</v>
      </c>
      <c r="Y216" s="3">
        <v>25.633001327514599</v>
      </c>
      <c r="AC216" s="3">
        <v>0.40339116546673698</v>
      </c>
      <c r="AD216" s="3">
        <v>-0.15900007883707801</v>
      </c>
      <c r="AE216" s="3">
        <v>0.454433928704088</v>
      </c>
      <c r="AF216" s="3">
        <v>-0.292630195617676</v>
      </c>
      <c r="AG216" s="3">
        <v>0.77110521584358505</v>
      </c>
      <c r="AH216" s="3">
        <f t="shared" si="3"/>
        <v>0.11288635924779641</v>
      </c>
      <c r="AI216" s="3">
        <v>0.133630116780598</v>
      </c>
      <c r="AS216" s="3"/>
      <c r="AT216" s="3"/>
    </row>
    <row r="217" spans="1:46" x14ac:dyDescent="0.2">
      <c r="A217" t="s">
        <v>412</v>
      </c>
      <c r="B217" t="s">
        <v>413</v>
      </c>
      <c r="C217" t="s">
        <v>414</v>
      </c>
      <c r="D217">
        <v>19</v>
      </c>
      <c r="E217">
        <v>13</v>
      </c>
      <c r="F217">
        <v>16</v>
      </c>
      <c r="G217">
        <v>14</v>
      </c>
      <c r="H217">
        <v>7</v>
      </c>
      <c r="I217">
        <v>8</v>
      </c>
      <c r="J217">
        <v>3</v>
      </c>
      <c r="K217">
        <v>8</v>
      </c>
      <c r="L217">
        <v>7</v>
      </c>
      <c r="M217">
        <v>5</v>
      </c>
      <c r="N217">
        <v>13</v>
      </c>
      <c r="O217" s="3">
        <v>23.234905242919901</v>
      </c>
      <c r="P217" s="3">
        <v>22.445375442504901</v>
      </c>
      <c r="Q217" s="3">
        <v>22.278623580932599</v>
      </c>
      <c r="R217" s="3">
        <v>23.024887084960898</v>
      </c>
      <c r="S217" s="3">
        <v>22.430519104003899</v>
      </c>
      <c r="T217" s="3">
        <v>23.054124832153299</v>
      </c>
      <c r="U217" s="3">
        <v>21.708377838134801</v>
      </c>
      <c r="V217" s="3">
        <v>23.1537475585938</v>
      </c>
      <c r="W217" s="3">
        <v>22.4299640655518</v>
      </c>
      <c r="X217" s="3">
        <v>21.072769165039102</v>
      </c>
      <c r="Y217" s="3">
        <v>24.886856079101602</v>
      </c>
      <c r="AC217" s="3">
        <v>0.44766115424019898</v>
      </c>
      <c r="AD217" s="3">
        <v>-0.34827391306559402</v>
      </c>
      <c r="AE217" s="3">
        <v>0.87115524254911703</v>
      </c>
      <c r="AF217" s="3">
        <v>0.139886379241943</v>
      </c>
      <c r="AG217" s="3">
        <v>0.64432067427319495</v>
      </c>
      <c r="AH217" s="3">
        <f t="shared" si="3"/>
        <v>0.19089793325288615</v>
      </c>
      <c r="AI217" s="3">
        <v>-0.48816029230753699</v>
      </c>
      <c r="AS217" s="3"/>
      <c r="AT217" s="3"/>
    </row>
    <row r="218" spans="1:46" x14ac:dyDescent="0.2">
      <c r="A218" t="s">
        <v>616</v>
      </c>
      <c r="B218" t="s">
        <v>617</v>
      </c>
      <c r="C218" t="s">
        <v>618</v>
      </c>
      <c r="D218">
        <v>12</v>
      </c>
      <c r="E218">
        <v>15</v>
      </c>
      <c r="F218">
        <v>5</v>
      </c>
      <c r="G218">
        <v>9</v>
      </c>
      <c r="H218">
        <v>8</v>
      </c>
      <c r="I218">
        <v>6</v>
      </c>
      <c r="J218">
        <v>1</v>
      </c>
      <c r="K218">
        <v>7</v>
      </c>
      <c r="L218">
        <v>8</v>
      </c>
      <c r="M218">
        <v>8</v>
      </c>
      <c r="N218">
        <v>7</v>
      </c>
      <c r="O218" s="3">
        <v>23.6167907714844</v>
      </c>
      <c r="P218" s="3">
        <v>24.435859680175799</v>
      </c>
      <c r="Q218" s="3">
        <v>23.926658630371101</v>
      </c>
      <c r="R218" s="3">
        <v>24.4763507843018</v>
      </c>
      <c r="S218" s="3">
        <v>24.7172336578369</v>
      </c>
      <c r="T218" s="3">
        <v>24.319614410400401</v>
      </c>
      <c r="U218" s="3">
        <v>21.399827957153299</v>
      </c>
      <c r="V218" s="3">
        <v>26.318923950195298</v>
      </c>
      <c r="W218" s="3">
        <v>25.3929538726807</v>
      </c>
      <c r="X218" s="3">
        <v>24.2460823059082</v>
      </c>
      <c r="Y218" s="3">
        <v>23.620914459228501</v>
      </c>
      <c r="AC218" s="3">
        <v>0.51588739397389605</v>
      </c>
      <c r="AD218" s="3">
        <v>-0.63502295811970899</v>
      </c>
      <c r="AE218" s="3">
        <v>0.26479787805869798</v>
      </c>
      <c r="AF218" s="3">
        <v>0.78080368041992199</v>
      </c>
      <c r="AG218" s="3">
        <v>0.264436362417242</v>
      </c>
      <c r="AH218" s="3">
        <f t="shared" si="3"/>
        <v>0.5776788256185641</v>
      </c>
      <c r="AI218" s="3">
        <v>-1.4158266385396301</v>
      </c>
      <c r="AS218" s="3"/>
      <c r="AT218" s="3"/>
    </row>
    <row r="219" spans="1:46" x14ac:dyDescent="0.2">
      <c r="A219" t="s">
        <v>1339</v>
      </c>
      <c r="B219" t="s">
        <v>1340</v>
      </c>
      <c r="C219" t="s">
        <v>1341</v>
      </c>
      <c r="D219">
        <v>5</v>
      </c>
      <c r="F219">
        <v>1</v>
      </c>
      <c r="G219">
        <v>3</v>
      </c>
      <c r="H219">
        <v>8</v>
      </c>
      <c r="I219">
        <v>4</v>
      </c>
      <c r="J219">
        <v>2</v>
      </c>
      <c r="K219">
        <v>1</v>
      </c>
      <c r="N219">
        <v>1</v>
      </c>
      <c r="O219" s="3">
        <v>23.297630310058601</v>
      </c>
      <c r="P219" s="3">
        <v>17.5426921844482</v>
      </c>
      <c r="Q219" s="3">
        <v>17.6420574188232</v>
      </c>
      <c r="R219" s="3">
        <v>23.0744819641113</v>
      </c>
      <c r="S219" s="3">
        <v>24.2569770812988</v>
      </c>
      <c r="T219" s="3">
        <v>24.474014282226602</v>
      </c>
      <c r="U219" s="3">
        <v>17.435512542724599</v>
      </c>
      <c r="V219" s="3">
        <v>19.2264804840088</v>
      </c>
      <c r="W219" s="3">
        <v>16.5862922668457</v>
      </c>
      <c r="X219" s="3">
        <v>15.812283515930201</v>
      </c>
      <c r="Y219" s="3">
        <v>19.666997909545898</v>
      </c>
      <c r="AC219" s="3">
        <v>0.56676033889022204</v>
      </c>
      <c r="AD219" s="3">
        <v>1.6662858327229799</v>
      </c>
      <c r="AE219" s="3">
        <v>0.22049588794626401</v>
      </c>
      <c r="AF219" s="3">
        <v>-2.56620192527771</v>
      </c>
      <c r="AG219" s="3">
        <v>0.117350436767632</v>
      </c>
      <c r="AH219" s="3">
        <f t="shared" si="3"/>
        <v>0.93051528965789432</v>
      </c>
      <c r="AI219" s="3">
        <v>4.2324877580006897</v>
      </c>
      <c r="AS219" s="3"/>
      <c r="AT219" s="3"/>
    </row>
    <row r="220" spans="1:46" x14ac:dyDescent="0.2">
      <c r="A220" t="s">
        <v>580</v>
      </c>
      <c r="B220" t="s">
        <v>581</v>
      </c>
      <c r="C220" t="s">
        <v>582</v>
      </c>
      <c r="D220">
        <v>12</v>
      </c>
      <c r="E220">
        <v>5</v>
      </c>
      <c r="F220">
        <v>13</v>
      </c>
      <c r="G220">
        <v>13</v>
      </c>
      <c r="H220">
        <v>8</v>
      </c>
      <c r="I220">
        <v>7</v>
      </c>
      <c r="J220">
        <v>8</v>
      </c>
      <c r="K220">
        <v>4</v>
      </c>
      <c r="L220">
        <v>8</v>
      </c>
      <c r="M220">
        <v>5</v>
      </c>
      <c r="N220">
        <v>8</v>
      </c>
      <c r="O220" s="3">
        <v>24.038122177123999</v>
      </c>
      <c r="P220" s="3">
        <v>22.511131286621101</v>
      </c>
      <c r="Q220" s="3">
        <v>23.325727462768601</v>
      </c>
      <c r="R220" s="3">
        <v>24.422134399414102</v>
      </c>
      <c r="S220" s="3">
        <v>25.382488250732401</v>
      </c>
      <c r="T220" s="3">
        <v>23.650325775146499</v>
      </c>
      <c r="U220" s="3">
        <v>22.8135166168213</v>
      </c>
      <c r="V220" s="3">
        <v>22.576997756958001</v>
      </c>
      <c r="W220" s="3">
        <v>23.088914871215799</v>
      </c>
      <c r="X220" s="3">
        <v>21.792781829833999</v>
      </c>
      <c r="Y220" s="3">
        <v>22.3118782043457</v>
      </c>
      <c r="AC220" s="3">
        <v>0.66147512781768003</v>
      </c>
      <c r="AD220" s="3">
        <v>0.37449804941813303</v>
      </c>
      <c r="AE220" s="3">
        <v>6.4298951198973497E-2</v>
      </c>
      <c r="AF220" s="3">
        <v>-1.13163566589355</v>
      </c>
      <c r="AG220" s="3">
        <v>8.7025577128626394E-2</v>
      </c>
      <c r="AH220" s="3">
        <f t="shared" si="3"/>
        <v>1.0603530879178862</v>
      </c>
      <c r="AI220" s="3">
        <v>1.50613371531169</v>
      </c>
      <c r="AS220" s="3"/>
      <c r="AT220" s="3"/>
    </row>
    <row r="221" spans="1:46" x14ac:dyDescent="0.2">
      <c r="A221" t="s">
        <v>838</v>
      </c>
      <c r="B221" t="s">
        <v>839</v>
      </c>
      <c r="C221" t="s">
        <v>840</v>
      </c>
      <c r="D221">
        <v>9</v>
      </c>
      <c r="E221">
        <v>3</v>
      </c>
      <c r="F221">
        <v>4</v>
      </c>
      <c r="G221">
        <v>13</v>
      </c>
      <c r="H221">
        <v>8</v>
      </c>
      <c r="I221">
        <v>2</v>
      </c>
      <c r="J221">
        <v>1</v>
      </c>
      <c r="K221">
        <v>5</v>
      </c>
      <c r="L221">
        <v>2</v>
      </c>
      <c r="M221">
        <v>2</v>
      </c>
      <c r="N221">
        <v>5</v>
      </c>
      <c r="O221" s="3">
        <v>23.344173431396499</v>
      </c>
      <c r="P221" s="3">
        <v>22.4272575378418</v>
      </c>
      <c r="Q221" s="3">
        <v>20.7762451171875</v>
      </c>
      <c r="R221" s="3">
        <v>22.623832702636701</v>
      </c>
      <c r="S221" s="3">
        <v>23.2063312530518</v>
      </c>
      <c r="T221" s="3">
        <v>22.243085861206101</v>
      </c>
      <c r="U221" s="3">
        <v>21.253698348998999</v>
      </c>
      <c r="V221" s="3">
        <v>23.152717590331999</v>
      </c>
      <c r="W221" s="3">
        <v>21.783197402954102</v>
      </c>
      <c r="X221" s="3">
        <v>20.545099258422901</v>
      </c>
      <c r="Y221" s="3">
        <v>21.041868209838899</v>
      </c>
      <c r="AC221" s="3">
        <v>0.94430206501650904</v>
      </c>
      <c r="AD221" s="3">
        <v>-5.8505376180011802E-2</v>
      </c>
      <c r="AE221" s="3">
        <v>0.43137812548191201</v>
      </c>
      <c r="AF221" s="3">
        <v>-0.662156581878662</v>
      </c>
      <c r="AG221" s="3">
        <v>0.49498705430332701</v>
      </c>
      <c r="AH221" s="3">
        <f t="shared" si="3"/>
        <v>0.30540615928491577</v>
      </c>
      <c r="AI221" s="3">
        <v>0.60365120569865005</v>
      </c>
      <c r="AS221" s="3"/>
      <c r="AT221" s="3"/>
    </row>
    <row r="222" spans="1:46" x14ac:dyDescent="0.2">
      <c r="A222" t="s">
        <v>319</v>
      </c>
      <c r="B222" t="s">
        <v>320</v>
      </c>
      <c r="C222" t="s">
        <v>321</v>
      </c>
      <c r="D222">
        <v>18</v>
      </c>
      <c r="E222">
        <v>23</v>
      </c>
      <c r="F222">
        <v>20</v>
      </c>
      <c r="G222">
        <v>26</v>
      </c>
      <c r="H222">
        <v>7</v>
      </c>
      <c r="I222">
        <v>4</v>
      </c>
      <c r="J222">
        <v>4</v>
      </c>
      <c r="K222">
        <v>5</v>
      </c>
      <c r="L222">
        <v>7</v>
      </c>
      <c r="M222">
        <v>7</v>
      </c>
      <c r="N222">
        <v>12</v>
      </c>
      <c r="O222" s="3">
        <v>22.456327438354499</v>
      </c>
      <c r="P222" s="3">
        <v>22.6234531402588</v>
      </c>
      <c r="Q222" s="3">
        <v>22.9224662780762</v>
      </c>
      <c r="R222" s="3">
        <v>23.379390716552699</v>
      </c>
      <c r="S222" s="3">
        <v>22.308334350585898</v>
      </c>
      <c r="T222" s="3">
        <v>21.264036178588899</v>
      </c>
      <c r="U222" s="3">
        <v>21.200201034545898</v>
      </c>
      <c r="V222" s="3">
        <v>21.765178680419901</v>
      </c>
      <c r="W222" s="3">
        <v>21.7943725585938</v>
      </c>
      <c r="X222" s="3">
        <v>21.854408264160199</v>
      </c>
      <c r="Y222" s="3">
        <v>20.836277008056602</v>
      </c>
      <c r="Z222" t="s">
        <v>1656</v>
      </c>
      <c r="AA222" t="s">
        <v>1656</v>
      </c>
      <c r="AC222" s="3">
        <v>2.2334943314331199E-2</v>
      </c>
      <c r="AD222" s="3">
        <v>-1.25455220540364</v>
      </c>
      <c r="AE222" s="3">
        <v>6.6646419467763403E-3</v>
      </c>
      <c r="AF222" s="3">
        <v>-1.2828502655029299</v>
      </c>
      <c r="AG222" s="3">
        <v>0.94837358389675797</v>
      </c>
      <c r="AH222" s="3">
        <f t="shared" si="3"/>
        <v>2.3020551412160532E-2</v>
      </c>
      <c r="AI222" s="3">
        <v>2.8298060099285E-2</v>
      </c>
      <c r="AS222" s="3"/>
      <c r="AT222" s="3"/>
    </row>
    <row r="223" spans="1:46" x14ac:dyDescent="0.2">
      <c r="A223" t="s">
        <v>868</v>
      </c>
      <c r="B223" t="s">
        <v>869</v>
      </c>
      <c r="C223" t="s">
        <v>870</v>
      </c>
      <c r="D223">
        <v>7</v>
      </c>
      <c r="E223">
        <v>8</v>
      </c>
      <c r="F223">
        <v>6</v>
      </c>
      <c r="G223">
        <v>7</v>
      </c>
      <c r="H223">
        <v>3</v>
      </c>
      <c r="I223">
        <v>2</v>
      </c>
      <c r="J223">
        <v>3</v>
      </c>
      <c r="K223">
        <v>7</v>
      </c>
      <c r="L223">
        <v>3</v>
      </c>
      <c r="M223">
        <v>2</v>
      </c>
      <c r="N223">
        <v>4</v>
      </c>
      <c r="O223" s="3">
        <v>23.8419513702393</v>
      </c>
      <c r="P223" s="3">
        <v>23.231916427612301</v>
      </c>
      <c r="Q223" s="3">
        <v>22.999040603637699</v>
      </c>
      <c r="R223" s="3">
        <v>22.7671718597412</v>
      </c>
      <c r="S223" s="3">
        <v>22.778470993041999</v>
      </c>
      <c r="T223" s="3">
        <v>21.338403701782202</v>
      </c>
      <c r="U223" s="3">
        <v>21.606563568115199</v>
      </c>
      <c r="V223" s="3">
        <v>23.7683219909668</v>
      </c>
      <c r="W223" s="3">
        <v>22.256179809570298</v>
      </c>
      <c r="X223" s="3">
        <v>21.417118072509801</v>
      </c>
      <c r="Y223" s="3">
        <v>21.332014083862301</v>
      </c>
      <c r="Z223" t="s">
        <v>1656</v>
      </c>
      <c r="AC223" s="3">
        <v>3.6628268123328603E-2</v>
      </c>
      <c r="AD223" s="3">
        <v>-1.3022073109944601</v>
      </c>
      <c r="AE223" s="3">
        <v>0.146804855011339</v>
      </c>
      <c r="AF223" s="3">
        <v>-1.01661157608032</v>
      </c>
      <c r="AG223" s="3">
        <v>0.72383746268549298</v>
      </c>
      <c r="AH223" s="3">
        <f t="shared" si="3"/>
        <v>0.14035894344866567</v>
      </c>
      <c r="AI223" s="3">
        <v>-0.28559573491414297</v>
      </c>
      <c r="AS223" s="3"/>
      <c r="AT223" s="3"/>
    </row>
    <row r="224" spans="1:46" x14ac:dyDescent="0.2">
      <c r="A224" t="s">
        <v>577</v>
      </c>
      <c r="B224" t="s">
        <v>578</v>
      </c>
      <c r="C224" t="s">
        <v>579</v>
      </c>
      <c r="D224">
        <v>13</v>
      </c>
      <c r="E224">
        <v>15</v>
      </c>
      <c r="F224">
        <v>14</v>
      </c>
      <c r="G224">
        <v>16</v>
      </c>
      <c r="H224">
        <v>7</v>
      </c>
      <c r="I224">
        <v>5</v>
      </c>
      <c r="J224">
        <v>2</v>
      </c>
      <c r="K224">
        <v>4</v>
      </c>
      <c r="L224">
        <v>7</v>
      </c>
      <c r="M224">
        <v>3</v>
      </c>
      <c r="N224">
        <v>7</v>
      </c>
      <c r="O224" s="3">
        <v>22.554630279541001</v>
      </c>
      <c r="P224" s="3">
        <v>21.962806701660199</v>
      </c>
      <c r="Q224" s="3">
        <v>21.935451507568398</v>
      </c>
      <c r="R224" s="3">
        <v>22.2795219421387</v>
      </c>
      <c r="S224" s="3">
        <v>20.8408603668213</v>
      </c>
      <c r="T224" s="3">
        <v>20.791908264160199</v>
      </c>
      <c r="U224" s="3">
        <v>19.745100021362301</v>
      </c>
      <c r="V224" s="3">
        <v>21.614458084106399</v>
      </c>
      <c r="W224" s="3">
        <v>21.779376983642599</v>
      </c>
      <c r="X224" s="3">
        <v>19.444879531860401</v>
      </c>
      <c r="Y224" s="3">
        <v>19.863094329833999</v>
      </c>
      <c r="Z224" t="s">
        <v>1656</v>
      </c>
      <c r="AA224" t="s">
        <v>1656</v>
      </c>
      <c r="AC224" s="3">
        <v>4.1451582031991297E-3</v>
      </c>
      <c r="AD224" s="3">
        <v>-1.7238130569457999</v>
      </c>
      <c r="AE224" s="3">
        <v>4.9566308812825199E-2</v>
      </c>
      <c r="AF224" s="3">
        <v>-1.50765037536621</v>
      </c>
      <c r="AG224" s="3">
        <v>0.78933558313888696</v>
      </c>
      <c r="AH224" s="3">
        <f t="shared" si="3"/>
        <v>0.10273831881817448</v>
      </c>
      <c r="AI224" s="3">
        <v>-0.21616268157959001</v>
      </c>
      <c r="AS224" s="3"/>
      <c r="AT224" s="3"/>
    </row>
    <row r="225" spans="1:46" x14ac:dyDescent="0.2">
      <c r="A225" t="s">
        <v>316</v>
      </c>
      <c r="B225" t="s">
        <v>317</v>
      </c>
      <c r="C225" t="s">
        <v>318</v>
      </c>
      <c r="D225">
        <v>20</v>
      </c>
      <c r="E225">
        <v>17</v>
      </c>
      <c r="F225">
        <v>17</v>
      </c>
      <c r="G225">
        <v>29</v>
      </c>
      <c r="H225">
        <v>7</v>
      </c>
      <c r="I225">
        <v>2</v>
      </c>
      <c r="J225">
        <v>1</v>
      </c>
      <c r="K225">
        <v>6</v>
      </c>
      <c r="L225">
        <v>12</v>
      </c>
      <c r="M225">
        <v>17</v>
      </c>
      <c r="N225">
        <v>7</v>
      </c>
      <c r="O225" s="3">
        <v>24.776857376098601</v>
      </c>
      <c r="P225" s="3">
        <v>24.0659294128418</v>
      </c>
      <c r="Q225" s="3">
        <v>24.237260818481399</v>
      </c>
      <c r="R225" s="3">
        <v>24.712429046630898</v>
      </c>
      <c r="S225" s="3">
        <v>24.252485275268601</v>
      </c>
      <c r="T225" s="3">
        <v>23.026678085327099</v>
      </c>
      <c r="U225" s="3">
        <v>22.841510772705099</v>
      </c>
      <c r="V225" s="3">
        <v>24.348939895629901</v>
      </c>
      <c r="W225" s="3">
        <v>24.180210113525401</v>
      </c>
      <c r="X225" s="3">
        <v>24.054832458496101</v>
      </c>
      <c r="Y225" s="3">
        <v>22.092390060424801</v>
      </c>
      <c r="AC225" s="3">
        <v>5.243256885375E-2</v>
      </c>
      <c r="AD225" s="3">
        <v>-1.0745611190795901</v>
      </c>
      <c r="AE225" s="3">
        <v>0.21163479308883101</v>
      </c>
      <c r="AF225" s="3">
        <v>-0.77902603149414096</v>
      </c>
      <c r="AG225" s="3">
        <v>0.70130086912307599</v>
      </c>
      <c r="AH225" s="3">
        <f t="shared" si="3"/>
        <v>0.1540956228791697</v>
      </c>
      <c r="AI225" s="3">
        <v>-0.295535087585449</v>
      </c>
      <c r="AS225" s="3"/>
      <c r="AT225" s="3"/>
    </row>
    <row r="226" spans="1:46" x14ac:dyDescent="0.2">
      <c r="A226" t="s">
        <v>1117</v>
      </c>
      <c r="B226" t="s">
        <v>1118</v>
      </c>
      <c r="C226" t="s">
        <v>1119</v>
      </c>
      <c r="D226">
        <v>4</v>
      </c>
      <c r="E226">
        <v>2</v>
      </c>
      <c r="F226">
        <v>2</v>
      </c>
      <c r="G226">
        <v>3</v>
      </c>
      <c r="H226">
        <v>5</v>
      </c>
      <c r="I226">
        <v>7</v>
      </c>
      <c r="J226">
        <v>5</v>
      </c>
      <c r="K226">
        <v>4</v>
      </c>
      <c r="L226">
        <v>2</v>
      </c>
      <c r="M226">
        <v>1</v>
      </c>
      <c r="N226">
        <v>2</v>
      </c>
      <c r="O226" s="3">
        <v>21.461627960205099</v>
      </c>
      <c r="P226" s="3">
        <v>18.606538772583001</v>
      </c>
      <c r="Q226" s="3">
        <v>18.580858230590799</v>
      </c>
      <c r="R226" s="3">
        <v>20.3435363769531</v>
      </c>
      <c r="S226" s="3">
        <v>22.082424163818398</v>
      </c>
      <c r="T226" s="3">
        <v>21.736007690429702</v>
      </c>
      <c r="U226" s="3">
        <v>21.180059432983398</v>
      </c>
      <c r="V226" s="3">
        <v>22.385656356811499</v>
      </c>
      <c r="W226" s="3">
        <v>20.218873977661101</v>
      </c>
      <c r="X226" s="3">
        <v>18.8807373046875</v>
      </c>
      <c r="Y226" s="3">
        <v>18.088911056518601</v>
      </c>
      <c r="AC226" s="3">
        <v>7.6667736594591696E-2</v>
      </c>
      <c r="AD226" s="3">
        <v>1.9180234273274701</v>
      </c>
      <c r="AE226" s="3">
        <v>0.90552132836376198</v>
      </c>
      <c r="AF226" s="3">
        <v>0.14540433883667001</v>
      </c>
      <c r="AG226" s="3">
        <v>0.17863097351083099</v>
      </c>
      <c r="AH226" s="3">
        <f t="shared" si="3"/>
        <v>0.74804323492923497</v>
      </c>
      <c r="AI226" s="3">
        <v>1.7726190884908</v>
      </c>
      <c r="AS226" s="3"/>
      <c r="AT226" s="3"/>
    </row>
    <row r="227" spans="1:46" x14ac:dyDescent="0.2">
      <c r="A227" t="s">
        <v>418</v>
      </c>
      <c r="B227" t="s">
        <v>419</v>
      </c>
      <c r="C227" t="s">
        <v>420</v>
      </c>
      <c r="D227">
        <v>12</v>
      </c>
      <c r="E227">
        <v>16</v>
      </c>
      <c r="F227">
        <v>12</v>
      </c>
      <c r="G227">
        <v>13</v>
      </c>
      <c r="H227">
        <v>7</v>
      </c>
      <c r="I227">
        <v>4</v>
      </c>
      <c r="J227">
        <v>2</v>
      </c>
      <c r="K227">
        <v>5</v>
      </c>
      <c r="L227">
        <v>10</v>
      </c>
      <c r="M227">
        <v>9</v>
      </c>
      <c r="N227">
        <v>21</v>
      </c>
      <c r="O227" s="3">
        <v>23.872135162353501</v>
      </c>
      <c r="P227" s="3">
        <v>23.284502029418899</v>
      </c>
      <c r="Q227" s="3">
        <v>22.0742301940918</v>
      </c>
      <c r="R227" s="3">
        <v>22.5828952789307</v>
      </c>
      <c r="S227" s="3">
        <v>22.4959926605225</v>
      </c>
      <c r="T227" s="3">
        <v>21.692506790161101</v>
      </c>
      <c r="U227" s="3">
        <v>20.514724731445298</v>
      </c>
      <c r="V227" s="3">
        <v>23.5197448730469</v>
      </c>
      <c r="W227" s="3">
        <v>23.970689773559599</v>
      </c>
      <c r="X227" s="3">
        <v>22.971742630004901</v>
      </c>
      <c r="Y227" s="3">
        <v>23.232507705688501</v>
      </c>
      <c r="AB227" t="s">
        <v>1656</v>
      </c>
      <c r="AC227" s="3">
        <v>9.3524637089362594E-2</v>
      </c>
      <c r="AD227" s="3">
        <v>-1.3856992721557599</v>
      </c>
      <c r="AE227" s="3">
        <v>0.33475400227389401</v>
      </c>
      <c r="AF227" s="3">
        <v>0.47023057937622098</v>
      </c>
      <c r="AG227" s="3">
        <v>1.89917379910036E-2</v>
      </c>
      <c r="AH227" s="3">
        <f t="shared" si="3"/>
        <v>1.7214352898514815</v>
      </c>
      <c r="AI227" s="3">
        <v>-1.85592985153198</v>
      </c>
      <c r="AS227" s="3"/>
      <c r="AT227" s="3"/>
    </row>
    <row r="228" spans="1:46" x14ac:dyDescent="0.2">
      <c r="A228" t="s">
        <v>1099</v>
      </c>
      <c r="B228" t="s">
        <v>1100</v>
      </c>
      <c r="C228" t="s">
        <v>1101</v>
      </c>
      <c r="D228">
        <v>2</v>
      </c>
      <c r="E228">
        <v>2</v>
      </c>
      <c r="F228">
        <v>4</v>
      </c>
      <c r="G228">
        <v>9</v>
      </c>
      <c r="H228">
        <v>2</v>
      </c>
      <c r="I228">
        <v>7</v>
      </c>
      <c r="J228">
        <v>1</v>
      </c>
      <c r="K228">
        <v>2</v>
      </c>
      <c r="L228">
        <v>3</v>
      </c>
      <c r="M228">
        <v>2</v>
      </c>
      <c r="N228">
        <v>4</v>
      </c>
      <c r="O228" s="3">
        <v>23.8722629547119</v>
      </c>
      <c r="P228" s="3">
        <v>21.9138069152832</v>
      </c>
      <c r="Q228" s="3">
        <v>22.4909782409668</v>
      </c>
      <c r="R228" s="3">
        <v>24.428037643432599</v>
      </c>
      <c r="S228" s="3">
        <v>18.749677658081101</v>
      </c>
      <c r="T228" s="3">
        <v>23.924634933471701</v>
      </c>
      <c r="U228" s="3">
        <v>18.168037414550799</v>
      </c>
      <c r="V228" s="3">
        <v>19.108726501464801</v>
      </c>
      <c r="W228" s="3">
        <v>21.524610519409201</v>
      </c>
      <c r="X228" s="3">
        <v>21.69704246521</v>
      </c>
      <c r="Y228" s="3">
        <v>20.586725234985401</v>
      </c>
      <c r="AA228" t="s">
        <v>1656</v>
      </c>
      <c r="AC228" s="3">
        <v>0.145459748241624</v>
      </c>
      <c r="AD228" s="3">
        <v>-2.89548810323079</v>
      </c>
      <c r="AE228" s="3">
        <v>2.6051959827050501E-2</v>
      </c>
      <c r="AF228" s="3">
        <v>-2.4469952583313002</v>
      </c>
      <c r="AG228" s="3">
        <v>0.80059793040225302</v>
      </c>
      <c r="AH228" s="3">
        <f t="shared" si="3"/>
        <v>9.6585536908958922E-2</v>
      </c>
      <c r="AI228" s="3">
        <v>-0.44849284489949398</v>
      </c>
      <c r="AS228" s="3"/>
      <c r="AT228" s="3"/>
    </row>
    <row r="229" spans="1:46" x14ac:dyDescent="0.2">
      <c r="A229" t="s">
        <v>691</v>
      </c>
      <c r="B229" t="s">
        <v>692</v>
      </c>
      <c r="C229" t="s">
        <v>693</v>
      </c>
      <c r="D229">
        <v>12</v>
      </c>
      <c r="E229">
        <v>7</v>
      </c>
      <c r="F229">
        <v>9</v>
      </c>
      <c r="G229">
        <v>12</v>
      </c>
      <c r="H229">
        <v>7</v>
      </c>
      <c r="I229">
        <v>4</v>
      </c>
      <c r="J229">
        <v>1</v>
      </c>
      <c r="K229">
        <v>3</v>
      </c>
      <c r="L229">
        <v>7</v>
      </c>
      <c r="M229">
        <v>6</v>
      </c>
      <c r="N229">
        <v>8</v>
      </c>
      <c r="O229" s="3">
        <v>23.7859001159668</v>
      </c>
      <c r="P229" s="3">
        <v>22.465938568115199</v>
      </c>
      <c r="Q229" s="3">
        <v>21.580171585083001</v>
      </c>
      <c r="R229" s="3">
        <v>22.316238403320298</v>
      </c>
      <c r="S229" s="3">
        <v>21.704383850097699</v>
      </c>
      <c r="T229" s="3">
        <v>21.8324069976807</v>
      </c>
      <c r="U229" s="3">
        <v>17.399955749511701</v>
      </c>
      <c r="V229" s="3">
        <v>22.091651916503899</v>
      </c>
      <c r="W229" s="3">
        <v>21.4420871734619</v>
      </c>
      <c r="X229" s="3">
        <v>21.01633644104</v>
      </c>
      <c r="Y229" s="3">
        <v>20.748600006103501</v>
      </c>
      <c r="AC229" s="3">
        <v>0.156301304147485</v>
      </c>
      <c r="AD229" s="3">
        <v>-2.2248133023579899</v>
      </c>
      <c r="AE229" s="3">
        <v>6.7587497561959295E-2</v>
      </c>
      <c r="AF229" s="3">
        <v>-1.2123932838439899</v>
      </c>
      <c r="AG229" s="3">
        <v>0.460502696834237</v>
      </c>
      <c r="AH229" s="3">
        <f t="shared" si="3"/>
        <v>0.33676782210817846</v>
      </c>
      <c r="AI229" s="3">
        <v>-1.012420018514</v>
      </c>
      <c r="AS229" s="3"/>
      <c r="AT229" s="3"/>
    </row>
    <row r="230" spans="1:46" x14ac:dyDescent="0.2">
      <c r="A230" t="s">
        <v>796</v>
      </c>
      <c r="B230" t="s">
        <v>797</v>
      </c>
      <c r="C230" t="s">
        <v>798</v>
      </c>
      <c r="D230">
        <v>11</v>
      </c>
      <c r="E230">
        <v>6</v>
      </c>
      <c r="F230">
        <v>5</v>
      </c>
      <c r="G230">
        <v>8</v>
      </c>
      <c r="H230">
        <v>7</v>
      </c>
      <c r="I230">
        <v>1</v>
      </c>
      <c r="J230">
        <v>2</v>
      </c>
      <c r="K230">
        <v>4</v>
      </c>
      <c r="L230">
        <v>4</v>
      </c>
      <c r="M230">
        <v>4</v>
      </c>
      <c r="N230">
        <v>9</v>
      </c>
      <c r="O230" s="3">
        <v>23.071683883666999</v>
      </c>
      <c r="P230" s="3">
        <v>20.427087783813501</v>
      </c>
      <c r="Q230" s="3">
        <v>21.968318939208999</v>
      </c>
      <c r="R230" s="3">
        <v>23.213230133056602</v>
      </c>
      <c r="S230" s="3">
        <v>22.521743774414102</v>
      </c>
      <c r="T230" s="3">
        <v>20.389703750610401</v>
      </c>
      <c r="U230" s="3">
        <v>18.837297439575199</v>
      </c>
      <c r="V230" s="3">
        <v>26.151685714721701</v>
      </c>
      <c r="W230" s="3">
        <v>22.3503513336182</v>
      </c>
      <c r="X230" s="3">
        <v>20.525375366210898</v>
      </c>
      <c r="Y230" s="3">
        <v>22.292459487915</v>
      </c>
      <c r="AC230" s="3">
        <v>0.23449581187242899</v>
      </c>
      <c r="AD230" s="3">
        <v>-1.58716519673665</v>
      </c>
      <c r="AE230" s="3">
        <v>0.64213460801938604</v>
      </c>
      <c r="AF230" s="3">
        <v>0.65988779067993197</v>
      </c>
      <c r="AG230" s="3">
        <v>0.23457117730970201</v>
      </c>
      <c r="AH230" s="3">
        <f t="shared" si="3"/>
        <v>0.62972535242661964</v>
      </c>
      <c r="AI230" s="3">
        <v>-2.2470529874165801</v>
      </c>
      <c r="AS230" s="3"/>
      <c r="AT230" s="3"/>
    </row>
    <row r="231" spans="1:46" x14ac:dyDescent="0.2">
      <c r="A231" t="s">
        <v>778</v>
      </c>
      <c r="B231" t="s">
        <v>779</v>
      </c>
      <c r="C231" t="s">
        <v>780</v>
      </c>
      <c r="D231">
        <v>9</v>
      </c>
      <c r="E231">
        <v>7</v>
      </c>
      <c r="F231">
        <v>5</v>
      </c>
      <c r="G231">
        <v>8</v>
      </c>
      <c r="H231">
        <v>7</v>
      </c>
      <c r="I231">
        <v>5</v>
      </c>
      <c r="J231">
        <v>5</v>
      </c>
      <c r="K231">
        <v>2</v>
      </c>
      <c r="L231">
        <v>6</v>
      </c>
      <c r="M231">
        <v>6</v>
      </c>
      <c r="N231">
        <v>3</v>
      </c>
      <c r="O231" s="3">
        <v>21.969974517822301</v>
      </c>
      <c r="P231" s="3">
        <v>20.932554244995099</v>
      </c>
      <c r="Q231" s="3">
        <v>20.996381759643601</v>
      </c>
      <c r="R231" s="3">
        <v>23.776048660278299</v>
      </c>
      <c r="S231" s="3">
        <v>23.9366779327393</v>
      </c>
      <c r="T231" s="3">
        <v>22.569587707519499</v>
      </c>
      <c r="U231" s="3">
        <v>22.686847686767599</v>
      </c>
      <c r="V231" s="3">
        <v>21.323562622070298</v>
      </c>
      <c r="W231" s="3">
        <v>23.793430328369102</v>
      </c>
      <c r="X231" s="3">
        <v>21.278978347778299</v>
      </c>
      <c r="Y231" s="3">
        <v>20.070329666137699</v>
      </c>
      <c r="AC231" s="3">
        <v>0.24299859167783899</v>
      </c>
      <c r="AD231" s="3">
        <v>1.1456313133239699</v>
      </c>
      <c r="AE231" s="3">
        <v>0.77806288827925496</v>
      </c>
      <c r="AF231" s="3">
        <v>-0.30216455459594699</v>
      </c>
      <c r="AG231" s="3">
        <v>0.205222387604865</v>
      </c>
      <c r="AH231" s="3">
        <f t="shared" si="3"/>
        <v>0.68777526401388478</v>
      </c>
      <c r="AI231" s="3">
        <v>1.4477958679199201</v>
      </c>
      <c r="AS231" s="3"/>
      <c r="AT231" s="3"/>
    </row>
    <row r="232" spans="1:46" x14ac:dyDescent="0.2">
      <c r="A232" t="s">
        <v>964</v>
      </c>
      <c r="B232" t="s">
        <v>965</v>
      </c>
      <c r="C232" t="s">
        <v>966</v>
      </c>
      <c r="D232">
        <v>7</v>
      </c>
      <c r="E232">
        <v>3</v>
      </c>
      <c r="F232">
        <v>4</v>
      </c>
      <c r="G232">
        <v>8</v>
      </c>
      <c r="H232">
        <v>7</v>
      </c>
      <c r="I232">
        <v>4</v>
      </c>
      <c r="J232">
        <v>2</v>
      </c>
      <c r="K232">
        <v>1</v>
      </c>
      <c r="L232">
        <v>2</v>
      </c>
      <c r="M232">
        <v>3</v>
      </c>
      <c r="N232">
        <v>6</v>
      </c>
      <c r="O232" s="3">
        <v>21.5129089355469</v>
      </c>
      <c r="P232" s="3">
        <v>20.352788925170898</v>
      </c>
      <c r="Q232" s="3">
        <v>22.5031414031982</v>
      </c>
      <c r="R232" s="3">
        <v>23.428016662597699</v>
      </c>
      <c r="S232" s="3">
        <v>22.9027194976807</v>
      </c>
      <c r="T232" s="3">
        <v>23.490545272827099</v>
      </c>
      <c r="U232" s="3">
        <v>22.662088394165</v>
      </c>
      <c r="V232" s="3">
        <v>19.474067687988299</v>
      </c>
      <c r="W232" s="3">
        <v>20.560146331787099</v>
      </c>
      <c r="X232" s="3">
        <v>18.6776943206787</v>
      </c>
      <c r="Y232" s="3">
        <v>21.162914276123001</v>
      </c>
      <c r="AB232" t="s">
        <v>1656</v>
      </c>
      <c r="AC232" s="3">
        <v>0.243008031599832</v>
      </c>
      <c r="AD232" s="3">
        <v>1.06923707326253</v>
      </c>
      <c r="AE232" s="3">
        <v>6.1341021078176898E-2</v>
      </c>
      <c r="AF232" s="3">
        <v>-1.98050832748413</v>
      </c>
      <c r="AG232" s="3">
        <v>6.7874681068951304E-3</v>
      </c>
      <c r="AH232" s="3">
        <f t="shared" si="3"/>
        <v>2.1682921980707941</v>
      </c>
      <c r="AI232" s="3">
        <v>3.04974540074666</v>
      </c>
      <c r="AS232" s="3"/>
      <c r="AT232" s="3"/>
    </row>
    <row r="233" spans="1:46" x14ac:dyDescent="0.2">
      <c r="A233" t="s">
        <v>622</v>
      </c>
      <c r="B233" t="s">
        <v>623</v>
      </c>
      <c r="C233" t="s">
        <v>624</v>
      </c>
      <c r="D233">
        <v>9</v>
      </c>
      <c r="E233">
        <v>7</v>
      </c>
      <c r="F233">
        <v>13</v>
      </c>
      <c r="G233">
        <v>20</v>
      </c>
      <c r="H233">
        <v>7</v>
      </c>
      <c r="I233">
        <v>4</v>
      </c>
      <c r="J233">
        <v>3</v>
      </c>
      <c r="K233">
        <v>2</v>
      </c>
      <c r="L233">
        <v>7</v>
      </c>
      <c r="M233">
        <v>5</v>
      </c>
      <c r="N233">
        <v>8</v>
      </c>
      <c r="O233" s="3">
        <v>21.763874053955099</v>
      </c>
      <c r="P233" s="3">
        <v>21.5317687988281</v>
      </c>
      <c r="Q233" s="3">
        <v>21.975498199462901</v>
      </c>
      <c r="R233" s="3">
        <v>22.929471969604499</v>
      </c>
      <c r="S233" s="3">
        <v>22.2176704406738</v>
      </c>
      <c r="T233" s="3">
        <v>21.672939300537099</v>
      </c>
      <c r="U233" s="3">
        <v>19.925823211669901</v>
      </c>
      <c r="V233" s="3">
        <v>19.7422065734863</v>
      </c>
      <c r="W233" s="3">
        <v>22.0594482421875</v>
      </c>
      <c r="X233" s="3">
        <v>20.872108459472699</v>
      </c>
      <c r="Y233" s="3">
        <v>21.090862274169901</v>
      </c>
      <c r="AC233" s="3">
        <v>0.30617735507098498</v>
      </c>
      <c r="AD233" s="3">
        <v>-0.77800893783569303</v>
      </c>
      <c r="AE233" s="3">
        <v>9.7796514196703405E-2</v>
      </c>
      <c r="AF233" s="3">
        <v>-1.10899686813354</v>
      </c>
      <c r="AG233" s="3">
        <v>0.69868982068716101</v>
      </c>
      <c r="AH233" s="3">
        <f t="shared" si="3"/>
        <v>0.1557155839985539</v>
      </c>
      <c r="AI233" s="3">
        <v>0.33098793029785201</v>
      </c>
      <c r="AS233" s="3"/>
      <c r="AT233" s="3"/>
    </row>
    <row r="234" spans="1:46" x14ac:dyDescent="0.2">
      <c r="A234" t="s">
        <v>568</v>
      </c>
      <c r="B234" t="s">
        <v>569</v>
      </c>
      <c r="C234" t="s">
        <v>570</v>
      </c>
      <c r="D234">
        <v>7</v>
      </c>
      <c r="E234">
        <v>11</v>
      </c>
      <c r="F234">
        <v>6</v>
      </c>
      <c r="G234">
        <v>11</v>
      </c>
      <c r="H234">
        <v>5</v>
      </c>
      <c r="I234">
        <v>3</v>
      </c>
      <c r="J234">
        <v>3</v>
      </c>
      <c r="K234">
        <v>7</v>
      </c>
      <c r="L234">
        <v>13</v>
      </c>
      <c r="M234">
        <v>18</v>
      </c>
      <c r="N234">
        <v>10</v>
      </c>
      <c r="O234" s="3">
        <v>25.9703578948975</v>
      </c>
      <c r="P234" s="3">
        <v>26.7859992980957</v>
      </c>
      <c r="Q234" s="3">
        <v>26.450359344482401</v>
      </c>
      <c r="R234" s="3">
        <v>26.201524734497099</v>
      </c>
      <c r="S234" s="3">
        <v>26.431461334228501</v>
      </c>
      <c r="T234" s="3">
        <v>26.9391193389893</v>
      </c>
      <c r="U234" s="3">
        <v>26.507350921630898</v>
      </c>
      <c r="V234" s="3">
        <v>27.542726516723601</v>
      </c>
      <c r="W234" s="3">
        <v>27.8322944641113</v>
      </c>
      <c r="X234" s="3">
        <v>27.400146484375</v>
      </c>
      <c r="Y234" s="3">
        <v>27.327165603637699</v>
      </c>
      <c r="AA234" t="s">
        <v>1656</v>
      </c>
      <c r="AB234" t="s">
        <v>1656</v>
      </c>
      <c r="AC234" s="3">
        <v>0.31512978345318998</v>
      </c>
      <c r="AD234" s="3">
        <v>0.273916880289715</v>
      </c>
      <c r="AE234" s="3">
        <v>1.30653557246331E-3</v>
      </c>
      <c r="AF234" s="3">
        <v>1.17352294921875</v>
      </c>
      <c r="AG234" s="3">
        <v>4.8275479591184103E-3</v>
      </c>
      <c r="AH234" s="3">
        <f t="shared" si="3"/>
        <v>2.316273403042711</v>
      </c>
      <c r="AI234" s="3">
        <v>-0.89960606892903505</v>
      </c>
      <c r="AS234" s="3"/>
      <c r="AT234" s="3"/>
    </row>
    <row r="235" spans="1:46" x14ac:dyDescent="0.2">
      <c r="A235" t="s">
        <v>673</v>
      </c>
      <c r="B235" t="s">
        <v>674</v>
      </c>
      <c r="C235" t="s">
        <v>675</v>
      </c>
      <c r="D235">
        <v>9</v>
      </c>
      <c r="E235">
        <v>9</v>
      </c>
      <c r="F235">
        <v>12</v>
      </c>
      <c r="G235">
        <v>10</v>
      </c>
      <c r="H235">
        <v>4</v>
      </c>
      <c r="I235">
        <v>7</v>
      </c>
      <c r="J235">
        <v>1</v>
      </c>
      <c r="K235">
        <v>7</v>
      </c>
      <c r="L235">
        <v>7</v>
      </c>
      <c r="M235">
        <v>5</v>
      </c>
      <c r="N235">
        <v>8</v>
      </c>
      <c r="O235" s="3">
        <v>26.0958366394043</v>
      </c>
      <c r="P235" s="3">
        <v>25.627714157104499</v>
      </c>
      <c r="Q235" s="3">
        <v>24.736946105956999</v>
      </c>
      <c r="R235" s="3">
        <v>25.193885803222699</v>
      </c>
      <c r="S235" s="3">
        <v>25.494489669799801</v>
      </c>
      <c r="T235" s="3">
        <v>25.652223587036101</v>
      </c>
      <c r="U235" s="3">
        <v>20.966001510620099</v>
      </c>
      <c r="V235" s="3">
        <v>27.059520721435501</v>
      </c>
      <c r="W235" s="3">
        <v>25.9359836578369</v>
      </c>
      <c r="X235" s="3">
        <v>25.086368560791001</v>
      </c>
      <c r="Y235" s="3">
        <v>23.408891677856399</v>
      </c>
      <c r="AC235" s="3">
        <v>0.34856031022821499</v>
      </c>
      <c r="AD235" s="3">
        <v>-1.3760240872700999</v>
      </c>
      <c r="AE235" s="3">
        <v>0.96195145727384401</v>
      </c>
      <c r="AF235" s="3">
        <v>-4.09045219421387E-2</v>
      </c>
      <c r="AG235" s="3">
        <v>0.43532697275933702</v>
      </c>
      <c r="AH235" s="3">
        <f t="shared" si="3"/>
        <v>0.36118442322249561</v>
      </c>
      <c r="AI235" s="3">
        <v>-1.3351195653279599</v>
      </c>
      <c r="AS235" s="3"/>
      <c r="AT235" s="3"/>
    </row>
    <row r="236" spans="1:46" x14ac:dyDescent="0.2">
      <c r="A236" t="s">
        <v>454</v>
      </c>
      <c r="B236" t="s">
        <v>455</v>
      </c>
      <c r="C236" t="s">
        <v>456</v>
      </c>
      <c r="D236">
        <v>6</v>
      </c>
      <c r="E236">
        <v>12</v>
      </c>
      <c r="F236">
        <v>17</v>
      </c>
      <c r="G236">
        <v>17</v>
      </c>
      <c r="H236">
        <v>7</v>
      </c>
      <c r="I236">
        <v>4</v>
      </c>
      <c r="J236">
        <v>1</v>
      </c>
      <c r="K236">
        <v>3</v>
      </c>
      <c r="L236">
        <v>5</v>
      </c>
      <c r="M236">
        <v>13</v>
      </c>
      <c r="N236">
        <v>21</v>
      </c>
      <c r="O236" s="3">
        <v>27.310621261596701</v>
      </c>
      <c r="P236" s="3">
        <v>27.243501663208001</v>
      </c>
      <c r="Q236" s="3">
        <v>26.738693237304702</v>
      </c>
      <c r="R236" s="3">
        <v>27.203474044799801</v>
      </c>
      <c r="S236" s="3">
        <v>27.704429626464801</v>
      </c>
      <c r="T236" s="3">
        <v>26.420578002929702</v>
      </c>
      <c r="U236" s="3">
        <v>26.0092964172363</v>
      </c>
      <c r="V236" s="3">
        <v>27.341108322143601</v>
      </c>
      <c r="W236" s="3">
        <v>27.6010646820068</v>
      </c>
      <c r="X236" s="3">
        <v>27.949871063232401</v>
      </c>
      <c r="Y236" s="3">
        <v>26.804832458496101</v>
      </c>
      <c r="AC236" s="3">
        <v>0.40518545315700299</v>
      </c>
      <c r="AD236" s="3">
        <v>-0.41263786951700998</v>
      </c>
      <c r="AE236" s="3">
        <v>0.31561307705451402</v>
      </c>
      <c r="AF236" s="3">
        <v>0.30014657974243197</v>
      </c>
      <c r="AG236" s="3">
        <v>0.223923479566499</v>
      </c>
      <c r="AH236" s="3">
        <f t="shared" si="3"/>
        <v>0.64990036594958933</v>
      </c>
      <c r="AI236" s="3">
        <v>-0.71278444925944096</v>
      </c>
      <c r="AS236" s="3"/>
      <c r="AT236" s="3"/>
    </row>
    <row r="237" spans="1:46" x14ac:dyDescent="0.2">
      <c r="A237" t="s">
        <v>451</v>
      </c>
      <c r="B237" t="s">
        <v>452</v>
      </c>
      <c r="C237" t="s">
        <v>453</v>
      </c>
      <c r="D237">
        <v>6</v>
      </c>
      <c r="E237">
        <v>12</v>
      </c>
      <c r="F237">
        <v>17</v>
      </c>
      <c r="G237">
        <v>17</v>
      </c>
      <c r="H237">
        <v>7</v>
      </c>
      <c r="I237">
        <v>4</v>
      </c>
      <c r="J237">
        <v>1</v>
      </c>
      <c r="K237">
        <v>3</v>
      </c>
      <c r="L237">
        <v>5</v>
      </c>
      <c r="M237">
        <v>13</v>
      </c>
      <c r="N237">
        <v>21</v>
      </c>
      <c r="O237" s="3">
        <v>27.310621261596701</v>
      </c>
      <c r="P237" s="3">
        <v>27.243501663208001</v>
      </c>
      <c r="Q237" s="3">
        <v>26.738693237304702</v>
      </c>
      <c r="R237" s="3">
        <v>27.203474044799801</v>
      </c>
      <c r="S237" s="3">
        <v>27.704429626464801</v>
      </c>
      <c r="T237" s="3">
        <v>26.420578002929702</v>
      </c>
      <c r="U237" s="3">
        <v>26.0092964172363</v>
      </c>
      <c r="V237" s="3">
        <v>27.341108322143601</v>
      </c>
      <c r="W237" s="3">
        <v>27.6010646820068</v>
      </c>
      <c r="X237" s="3">
        <v>27.949871063232401</v>
      </c>
      <c r="Y237" s="3">
        <v>26.804832458496101</v>
      </c>
      <c r="AC237" s="3">
        <v>0.40518545315700299</v>
      </c>
      <c r="AD237" s="3">
        <v>-0.41263786951700998</v>
      </c>
      <c r="AE237" s="3">
        <v>0.31561307705451402</v>
      </c>
      <c r="AF237" s="3">
        <v>0.30014657974243197</v>
      </c>
      <c r="AG237" s="3">
        <v>0.223923479566499</v>
      </c>
      <c r="AH237" s="3">
        <f t="shared" si="3"/>
        <v>0.64990036594958933</v>
      </c>
      <c r="AI237" s="3">
        <v>-0.71278444925944096</v>
      </c>
      <c r="AS237" s="3"/>
      <c r="AT237" s="3"/>
    </row>
    <row r="238" spans="1:46" x14ac:dyDescent="0.2">
      <c r="A238" t="s">
        <v>448</v>
      </c>
      <c r="B238" t="s">
        <v>449</v>
      </c>
      <c r="C238" t="s">
        <v>450</v>
      </c>
      <c r="D238">
        <v>6</v>
      </c>
      <c r="E238">
        <v>12</v>
      </c>
      <c r="F238">
        <v>17</v>
      </c>
      <c r="G238">
        <v>17</v>
      </c>
      <c r="H238">
        <v>7</v>
      </c>
      <c r="I238">
        <v>4</v>
      </c>
      <c r="J238">
        <v>1</v>
      </c>
      <c r="K238">
        <v>3</v>
      </c>
      <c r="L238">
        <v>5</v>
      </c>
      <c r="M238">
        <v>13</v>
      </c>
      <c r="N238">
        <v>21</v>
      </c>
      <c r="O238" s="3">
        <v>27.310621261596701</v>
      </c>
      <c r="P238" s="3">
        <v>27.243501663208001</v>
      </c>
      <c r="Q238" s="3">
        <v>26.738693237304702</v>
      </c>
      <c r="R238" s="3">
        <v>27.203474044799801</v>
      </c>
      <c r="S238" s="3">
        <v>27.704429626464801</v>
      </c>
      <c r="T238" s="3">
        <v>26.420578002929702</v>
      </c>
      <c r="U238" s="3">
        <v>26.0092964172363</v>
      </c>
      <c r="V238" s="3">
        <v>27.341108322143601</v>
      </c>
      <c r="W238" s="3">
        <v>27.6010646820068</v>
      </c>
      <c r="X238" s="3">
        <v>27.949871063232401</v>
      </c>
      <c r="Y238" s="3">
        <v>26.804832458496101</v>
      </c>
      <c r="AC238" s="3">
        <v>0.40518545315700299</v>
      </c>
      <c r="AD238" s="3">
        <v>-0.41263786951700998</v>
      </c>
      <c r="AE238" s="3">
        <v>0.31561307705451402</v>
      </c>
      <c r="AF238" s="3">
        <v>0.30014657974243197</v>
      </c>
      <c r="AG238" s="3">
        <v>0.223923479566499</v>
      </c>
      <c r="AH238" s="3">
        <f t="shared" si="3"/>
        <v>0.64990036594958933</v>
      </c>
      <c r="AI238" s="3">
        <v>-0.71278444925944096</v>
      </c>
      <c r="AS238" s="3"/>
      <c r="AT238" s="3"/>
    </row>
    <row r="239" spans="1:46" x14ac:dyDescent="0.2">
      <c r="A239" t="s">
        <v>439</v>
      </c>
      <c r="B239" t="s">
        <v>440</v>
      </c>
      <c r="C239" t="s">
        <v>441</v>
      </c>
      <c r="D239">
        <v>6</v>
      </c>
      <c r="E239">
        <v>12</v>
      </c>
      <c r="F239">
        <v>17</v>
      </c>
      <c r="G239">
        <v>17</v>
      </c>
      <c r="H239">
        <v>7</v>
      </c>
      <c r="I239">
        <v>4</v>
      </c>
      <c r="J239">
        <v>1</v>
      </c>
      <c r="K239">
        <v>3</v>
      </c>
      <c r="L239">
        <v>5</v>
      </c>
      <c r="M239">
        <v>13</v>
      </c>
      <c r="N239">
        <v>21</v>
      </c>
      <c r="O239" s="3">
        <v>27.310621261596701</v>
      </c>
      <c r="P239" s="3">
        <v>27.243501663208001</v>
      </c>
      <c r="Q239" s="3">
        <v>26.738693237304702</v>
      </c>
      <c r="R239" s="3">
        <v>27.203474044799801</v>
      </c>
      <c r="S239" s="3">
        <v>27.704429626464801</v>
      </c>
      <c r="T239" s="3">
        <v>26.420578002929702</v>
      </c>
      <c r="U239" s="3">
        <v>26.0092964172363</v>
      </c>
      <c r="V239" s="3">
        <v>27.341108322143601</v>
      </c>
      <c r="W239" s="3">
        <v>27.6010646820068</v>
      </c>
      <c r="X239" s="3">
        <v>27.949871063232401</v>
      </c>
      <c r="Y239" s="3">
        <v>26.804832458496101</v>
      </c>
      <c r="AC239" s="3">
        <v>0.40518545315700299</v>
      </c>
      <c r="AD239" s="3">
        <v>-0.41263786951700998</v>
      </c>
      <c r="AE239" s="3">
        <v>0.31561307705451402</v>
      </c>
      <c r="AF239" s="3">
        <v>0.30014657974243197</v>
      </c>
      <c r="AG239" s="3">
        <v>0.223923479566499</v>
      </c>
      <c r="AH239" s="3">
        <f t="shared" si="3"/>
        <v>0.64990036594958933</v>
      </c>
      <c r="AI239" s="3">
        <v>-0.71278444925944096</v>
      </c>
      <c r="AS239" s="3"/>
      <c r="AT239" s="3"/>
    </row>
    <row r="240" spans="1:46" x14ac:dyDescent="0.2">
      <c r="A240" t="s">
        <v>442</v>
      </c>
      <c r="B240" t="s">
        <v>443</v>
      </c>
      <c r="C240" t="s">
        <v>444</v>
      </c>
      <c r="D240">
        <v>6</v>
      </c>
      <c r="E240">
        <v>12</v>
      </c>
      <c r="F240">
        <v>17</v>
      </c>
      <c r="G240">
        <v>17</v>
      </c>
      <c r="H240">
        <v>7</v>
      </c>
      <c r="I240">
        <v>4</v>
      </c>
      <c r="J240">
        <v>1</v>
      </c>
      <c r="K240">
        <v>3</v>
      </c>
      <c r="L240">
        <v>5</v>
      </c>
      <c r="M240">
        <v>13</v>
      </c>
      <c r="N240">
        <v>21</v>
      </c>
      <c r="O240" s="3">
        <v>27.533014297485401</v>
      </c>
      <c r="P240" s="3">
        <v>27.465894699096701</v>
      </c>
      <c r="Q240" s="3">
        <v>26.961084365844702</v>
      </c>
      <c r="R240" s="3">
        <v>27.425865173339801</v>
      </c>
      <c r="S240" s="3">
        <v>27.926822662353501</v>
      </c>
      <c r="T240" s="3">
        <v>26.642969131469702</v>
      </c>
      <c r="U240" s="3">
        <v>26.231689453125</v>
      </c>
      <c r="V240" s="3">
        <v>27.563499450683601</v>
      </c>
      <c r="W240" s="3">
        <v>27.823457717895501</v>
      </c>
      <c r="X240" s="3">
        <v>28.172264099121101</v>
      </c>
      <c r="Y240" s="3">
        <v>27.027225494384801</v>
      </c>
      <c r="AC240" s="3">
        <v>0.40518607007225899</v>
      </c>
      <c r="AD240" s="3">
        <v>-0.41263755162556798</v>
      </c>
      <c r="AE240" s="3">
        <v>0.31561273772704701</v>
      </c>
      <c r="AF240" s="3">
        <v>0.30014705657959001</v>
      </c>
      <c r="AG240" s="3">
        <v>0.22392351618963299</v>
      </c>
      <c r="AH240" s="3">
        <f t="shared" si="3"/>
        <v>0.6499002949198619</v>
      </c>
      <c r="AI240" s="3">
        <v>-0.71278460820515799</v>
      </c>
      <c r="AS240" s="3"/>
      <c r="AT240" s="3"/>
    </row>
    <row r="241" spans="1:46" x14ac:dyDescent="0.2">
      <c r="A241" t="s">
        <v>445</v>
      </c>
      <c r="B241" t="s">
        <v>446</v>
      </c>
      <c r="C241" t="s">
        <v>447</v>
      </c>
      <c r="D241">
        <v>6</v>
      </c>
      <c r="E241">
        <v>12</v>
      </c>
      <c r="F241">
        <v>17</v>
      </c>
      <c r="G241">
        <v>17</v>
      </c>
      <c r="H241">
        <v>7</v>
      </c>
      <c r="I241">
        <v>4</v>
      </c>
      <c r="J241">
        <v>1</v>
      </c>
      <c r="K241">
        <v>3</v>
      </c>
      <c r="L241">
        <v>5</v>
      </c>
      <c r="M241">
        <v>13</v>
      </c>
      <c r="N241">
        <v>21</v>
      </c>
      <c r="O241" s="3">
        <v>27.533014297485401</v>
      </c>
      <c r="P241" s="3">
        <v>27.465894699096701</v>
      </c>
      <c r="Q241" s="3">
        <v>26.961084365844702</v>
      </c>
      <c r="R241" s="3">
        <v>27.425865173339801</v>
      </c>
      <c r="S241" s="3">
        <v>27.926822662353501</v>
      </c>
      <c r="T241" s="3">
        <v>26.642969131469702</v>
      </c>
      <c r="U241" s="3">
        <v>26.231689453125</v>
      </c>
      <c r="V241" s="3">
        <v>27.563499450683601</v>
      </c>
      <c r="W241" s="3">
        <v>27.823457717895501</v>
      </c>
      <c r="X241" s="3">
        <v>28.172264099121101</v>
      </c>
      <c r="Y241" s="3">
        <v>27.027225494384801</v>
      </c>
      <c r="AC241" s="3">
        <v>0.40518607007225899</v>
      </c>
      <c r="AD241" s="3">
        <v>-0.41263755162556798</v>
      </c>
      <c r="AE241" s="3">
        <v>0.31561273772704701</v>
      </c>
      <c r="AF241" s="3">
        <v>0.30014705657959001</v>
      </c>
      <c r="AG241" s="3">
        <v>0.22392351618963299</v>
      </c>
      <c r="AH241" s="3">
        <f t="shared" si="3"/>
        <v>0.6499002949198619</v>
      </c>
      <c r="AI241" s="3">
        <v>-0.71278460820515799</v>
      </c>
      <c r="AS241" s="3"/>
      <c r="AT241" s="3"/>
    </row>
    <row r="242" spans="1:46" x14ac:dyDescent="0.2">
      <c r="A242" t="s">
        <v>724</v>
      </c>
      <c r="B242" t="s">
        <v>725</v>
      </c>
      <c r="C242" t="s">
        <v>726</v>
      </c>
      <c r="D242">
        <v>5</v>
      </c>
      <c r="E242">
        <v>5</v>
      </c>
      <c r="F242">
        <v>10</v>
      </c>
      <c r="G242">
        <v>15</v>
      </c>
      <c r="H242">
        <v>4</v>
      </c>
      <c r="I242">
        <v>4</v>
      </c>
      <c r="J242">
        <v>3</v>
      </c>
      <c r="K242">
        <v>7</v>
      </c>
      <c r="L242">
        <v>1</v>
      </c>
      <c r="M242">
        <v>5</v>
      </c>
      <c r="N242">
        <v>13</v>
      </c>
      <c r="O242" s="3">
        <v>22.529953002929702</v>
      </c>
      <c r="P242" s="3">
        <v>21.4572353363037</v>
      </c>
      <c r="Q242" s="3">
        <v>21.818487167358398</v>
      </c>
      <c r="R242" s="3">
        <v>23.5395603179932</v>
      </c>
      <c r="S242" s="3">
        <v>22.671920776367202</v>
      </c>
      <c r="T242" s="3">
        <v>23.362953186035199</v>
      </c>
      <c r="U242" s="3">
        <v>22.552019119262699</v>
      </c>
      <c r="V242" s="3">
        <v>23.904003143310501</v>
      </c>
      <c r="W242" s="3">
        <v>17.360754013061499</v>
      </c>
      <c r="X242" s="3">
        <v>21.232868194580099</v>
      </c>
      <c r="Y242" s="3">
        <v>22.135656356811499</v>
      </c>
      <c r="AC242" s="3">
        <v>0.40800779389062602</v>
      </c>
      <c r="AD242" s="3">
        <v>0.52598873774210697</v>
      </c>
      <c r="AE242" s="3">
        <v>0.44943388190107197</v>
      </c>
      <c r="AF242" s="3">
        <v>-1.17798852920532</v>
      </c>
      <c r="AG242" s="3">
        <v>0.348782069605239</v>
      </c>
      <c r="AH242" s="3">
        <f t="shared" si="3"/>
        <v>0.45744584963299334</v>
      </c>
      <c r="AI242" s="3">
        <v>1.70397726694743</v>
      </c>
      <c r="AS242" s="3"/>
      <c r="AT242" s="3"/>
    </row>
    <row r="243" spans="1:46" x14ac:dyDescent="0.2">
      <c r="A243" t="s">
        <v>478</v>
      </c>
      <c r="B243" t="s">
        <v>479</v>
      </c>
      <c r="C243" t="s">
        <v>480</v>
      </c>
      <c r="D243">
        <v>6</v>
      </c>
      <c r="E243">
        <v>12</v>
      </c>
      <c r="F243">
        <v>15</v>
      </c>
      <c r="G243">
        <v>17</v>
      </c>
      <c r="H243">
        <v>7</v>
      </c>
      <c r="I243">
        <v>4</v>
      </c>
      <c r="J243">
        <v>1</v>
      </c>
      <c r="K243">
        <v>3</v>
      </c>
      <c r="L243">
        <v>5</v>
      </c>
      <c r="M243">
        <v>13</v>
      </c>
      <c r="N243">
        <v>21</v>
      </c>
      <c r="O243" s="3">
        <v>27.310621261596701</v>
      </c>
      <c r="P243" s="3">
        <v>27.243501663208001</v>
      </c>
      <c r="Q243" s="3">
        <v>26.727544784545898</v>
      </c>
      <c r="R243" s="3">
        <v>27.203474044799801</v>
      </c>
      <c r="S243" s="3">
        <v>27.704429626464801</v>
      </c>
      <c r="T243" s="3">
        <v>26.420578002929702</v>
      </c>
      <c r="U243" s="3">
        <v>26.0092964172363</v>
      </c>
      <c r="V243" s="3">
        <v>27.341108322143601</v>
      </c>
      <c r="W243" s="3">
        <v>27.6010646820068</v>
      </c>
      <c r="X243" s="3">
        <v>27.949871063232401</v>
      </c>
      <c r="Y243" s="3">
        <v>26.804832458496101</v>
      </c>
      <c r="AC243" s="3">
        <v>0.409207601600452</v>
      </c>
      <c r="AD243" s="3">
        <v>-0.40985075632731199</v>
      </c>
      <c r="AE243" s="3">
        <v>0.313641794947428</v>
      </c>
      <c r="AF243" s="3">
        <v>0.30293369293212902</v>
      </c>
      <c r="AG243" s="3">
        <v>0.223923479566499</v>
      </c>
      <c r="AH243" s="3">
        <f t="shared" si="3"/>
        <v>0.64990036594958933</v>
      </c>
      <c r="AI243" s="3">
        <v>-0.71278444925944096</v>
      </c>
      <c r="AS243" s="3"/>
      <c r="AT243" s="3"/>
    </row>
    <row r="244" spans="1:46" x14ac:dyDescent="0.2">
      <c r="A244" t="s">
        <v>475</v>
      </c>
      <c r="B244" t="s">
        <v>476</v>
      </c>
      <c r="C244" t="s">
        <v>477</v>
      </c>
      <c r="D244">
        <v>6</v>
      </c>
      <c r="E244">
        <v>12</v>
      </c>
      <c r="F244">
        <v>15</v>
      </c>
      <c r="G244">
        <v>17</v>
      </c>
      <c r="H244">
        <v>7</v>
      </c>
      <c r="I244">
        <v>4</v>
      </c>
      <c r="J244">
        <v>1</v>
      </c>
      <c r="K244">
        <v>3</v>
      </c>
      <c r="L244">
        <v>5</v>
      </c>
      <c r="M244">
        <v>13</v>
      </c>
      <c r="N244">
        <v>21</v>
      </c>
      <c r="O244" s="3">
        <v>27.310621261596701</v>
      </c>
      <c r="P244" s="3">
        <v>27.243501663208001</v>
      </c>
      <c r="Q244" s="3">
        <v>26.727544784545898</v>
      </c>
      <c r="R244" s="3">
        <v>27.203474044799801</v>
      </c>
      <c r="S244" s="3">
        <v>27.704429626464801</v>
      </c>
      <c r="T244" s="3">
        <v>26.420578002929702</v>
      </c>
      <c r="U244" s="3">
        <v>26.0092964172363</v>
      </c>
      <c r="V244" s="3">
        <v>27.341108322143601</v>
      </c>
      <c r="W244" s="3">
        <v>27.6010646820068</v>
      </c>
      <c r="X244" s="3">
        <v>27.949871063232401</v>
      </c>
      <c r="Y244" s="3">
        <v>26.804832458496101</v>
      </c>
      <c r="AC244" s="3">
        <v>0.409207601600452</v>
      </c>
      <c r="AD244" s="3">
        <v>-0.40985075632731199</v>
      </c>
      <c r="AE244" s="3">
        <v>0.313641794947428</v>
      </c>
      <c r="AF244" s="3">
        <v>0.30293369293212902</v>
      </c>
      <c r="AG244" s="3">
        <v>0.223923479566499</v>
      </c>
      <c r="AH244" s="3">
        <f t="shared" si="3"/>
        <v>0.64990036594958933</v>
      </c>
      <c r="AI244" s="3">
        <v>-0.71278444925944096</v>
      </c>
      <c r="AS244" s="3"/>
      <c r="AT244" s="3"/>
    </row>
    <row r="245" spans="1:46" x14ac:dyDescent="0.2">
      <c r="A245" t="s">
        <v>553</v>
      </c>
      <c r="B245" t="s">
        <v>554</v>
      </c>
      <c r="C245" t="s">
        <v>555</v>
      </c>
      <c r="D245">
        <v>5</v>
      </c>
      <c r="E245">
        <v>11</v>
      </c>
      <c r="F245">
        <v>13</v>
      </c>
      <c r="G245">
        <v>15</v>
      </c>
      <c r="H245">
        <v>7</v>
      </c>
      <c r="I245">
        <v>4</v>
      </c>
      <c r="J245">
        <v>1</v>
      </c>
      <c r="K245">
        <v>3</v>
      </c>
      <c r="L245">
        <v>5</v>
      </c>
      <c r="M245">
        <v>12</v>
      </c>
      <c r="N245">
        <v>20</v>
      </c>
      <c r="O245" s="3">
        <v>27.307502746581999</v>
      </c>
      <c r="P245" s="3">
        <v>27.239629745483398</v>
      </c>
      <c r="Q245" s="3">
        <v>26.708145141601602</v>
      </c>
      <c r="R245" s="3">
        <v>27.1799507141113</v>
      </c>
      <c r="S245" s="3">
        <v>27.704429626464801</v>
      </c>
      <c r="T245" s="3">
        <v>26.420578002929702</v>
      </c>
      <c r="U245" s="3">
        <v>26.0092964172363</v>
      </c>
      <c r="V245" s="3">
        <v>27.341108322143601</v>
      </c>
      <c r="W245" s="3">
        <v>27.6010646820068</v>
      </c>
      <c r="X245" s="3">
        <v>27.943729400634801</v>
      </c>
      <c r="Y245" s="3">
        <v>26.778993606567401</v>
      </c>
      <c r="AC245" s="3">
        <v>0.42380533801132497</v>
      </c>
      <c r="AD245" s="3">
        <v>-0.39737240473429503</v>
      </c>
      <c r="AE245" s="3">
        <v>0.31563042849052703</v>
      </c>
      <c r="AF245" s="3">
        <v>0.30741691589355502</v>
      </c>
      <c r="AG245" s="3">
        <v>0.230699083168832</v>
      </c>
      <c r="AH245" s="3">
        <f t="shared" si="3"/>
        <v>0.63695413142389268</v>
      </c>
      <c r="AI245" s="3">
        <v>-0.70478932062784905</v>
      </c>
      <c r="AS245" s="3"/>
      <c r="AT245" s="3"/>
    </row>
    <row r="246" spans="1:46" x14ac:dyDescent="0.2">
      <c r="A246" t="s">
        <v>1180</v>
      </c>
      <c r="B246" t="s">
        <v>1181</v>
      </c>
      <c r="C246" t="s">
        <v>1182</v>
      </c>
      <c r="D246">
        <v>1</v>
      </c>
      <c r="E246">
        <v>1</v>
      </c>
      <c r="F246">
        <v>1</v>
      </c>
      <c r="G246">
        <v>1</v>
      </c>
      <c r="H246">
        <v>6</v>
      </c>
      <c r="I246">
        <v>7</v>
      </c>
      <c r="J246">
        <v>6</v>
      </c>
      <c r="K246">
        <v>7</v>
      </c>
      <c r="L246">
        <v>2</v>
      </c>
      <c r="M246">
        <v>1</v>
      </c>
      <c r="N246">
        <v>1</v>
      </c>
      <c r="O246" s="3">
        <v>20.607734680175799</v>
      </c>
      <c r="P246" s="3">
        <v>22.706556320190401</v>
      </c>
      <c r="Q246" s="3">
        <v>22.659690856933601</v>
      </c>
      <c r="R246" s="3">
        <v>24.3316764831543</v>
      </c>
      <c r="S246" s="3">
        <v>24.322168350219702</v>
      </c>
      <c r="T246" s="3">
        <v>24.7720642089844</v>
      </c>
      <c r="U246" s="3">
        <v>21.580860137939499</v>
      </c>
      <c r="V246" s="3">
        <v>25.500709533691399</v>
      </c>
      <c r="W246" s="3">
        <v>24.011716842651399</v>
      </c>
      <c r="X246" s="3">
        <v>22.8919486999512</v>
      </c>
      <c r="Y246" s="3">
        <v>23.166061401367202</v>
      </c>
      <c r="AC246" s="3">
        <v>0.46056662012910798</v>
      </c>
      <c r="AD246" s="3">
        <v>0.98194964726765799</v>
      </c>
      <c r="AE246" s="3">
        <v>0.220358282417806</v>
      </c>
      <c r="AF246" s="3">
        <v>1.31619453430176</v>
      </c>
      <c r="AG246" s="3">
        <v>0.77052123242762105</v>
      </c>
      <c r="AH246" s="3">
        <f t="shared" si="3"/>
        <v>0.11321538939318847</v>
      </c>
      <c r="AI246" s="3">
        <v>-0.33424488703409899</v>
      </c>
      <c r="AS246" s="3"/>
      <c r="AT246" s="3"/>
    </row>
    <row r="247" spans="1:46" x14ac:dyDescent="0.2">
      <c r="A247" t="s">
        <v>982</v>
      </c>
      <c r="B247" t="s">
        <v>983</v>
      </c>
      <c r="C247" t="s">
        <v>984</v>
      </c>
      <c r="D247">
        <v>6</v>
      </c>
      <c r="E247">
        <v>3</v>
      </c>
      <c r="F247">
        <v>2</v>
      </c>
      <c r="G247">
        <v>4</v>
      </c>
      <c r="H247">
        <v>7</v>
      </c>
      <c r="I247">
        <v>4</v>
      </c>
      <c r="J247">
        <v>4</v>
      </c>
      <c r="L247">
        <v>7</v>
      </c>
      <c r="M247">
        <v>7</v>
      </c>
      <c r="N247">
        <v>2</v>
      </c>
      <c r="O247" s="3">
        <v>23.4227294921875</v>
      </c>
      <c r="P247" s="3">
        <v>23.553453445434599</v>
      </c>
      <c r="Q247" s="3">
        <v>24.225584030151399</v>
      </c>
      <c r="R247" s="3">
        <v>25.335741043090799</v>
      </c>
      <c r="S247" s="3">
        <v>24.0319118499756</v>
      </c>
      <c r="T247" s="3">
        <v>23.7867546081543</v>
      </c>
      <c r="U247" s="3">
        <v>23.345300674438501</v>
      </c>
      <c r="V247" s="3">
        <v>16.629928588867202</v>
      </c>
      <c r="W247" s="3">
        <v>25.7107849121094</v>
      </c>
      <c r="X247" s="3">
        <v>24.997327804565401</v>
      </c>
      <c r="Y247" s="3">
        <v>23.4850463867188</v>
      </c>
      <c r="AC247" s="3">
        <v>0.48200646720586698</v>
      </c>
      <c r="AD247" s="3">
        <v>-0.41305462519327901</v>
      </c>
      <c r="AE247" s="3">
        <v>0.52610688297882802</v>
      </c>
      <c r="AF247" s="3">
        <v>-1.42860507965088</v>
      </c>
      <c r="AG247" s="3">
        <v>0.69731958934798799</v>
      </c>
      <c r="AH247" s="3">
        <f t="shared" si="3"/>
        <v>0.15656813426986205</v>
      </c>
      <c r="AI247" s="3">
        <v>1.0155504544575999</v>
      </c>
      <c r="AS247" s="3"/>
      <c r="AT247" s="3"/>
    </row>
    <row r="248" spans="1:46" x14ac:dyDescent="0.2">
      <c r="A248" t="s">
        <v>547</v>
      </c>
      <c r="B248" t="s">
        <v>548</v>
      </c>
      <c r="C248" t="s">
        <v>549</v>
      </c>
      <c r="D248">
        <v>12</v>
      </c>
      <c r="E248">
        <v>13</v>
      </c>
      <c r="F248">
        <v>16</v>
      </c>
      <c r="G248">
        <v>20</v>
      </c>
      <c r="H248">
        <v>3</v>
      </c>
      <c r="I248">
        <v>7</v>
      </c>
      <c r="J248">
        <v>2</v>
      </c>
      <c r="K248">
        <v>3</v>
      </c>
      <c r="L248">
        <v>6</v>
      </c>
      <c r="M248">
        <v>7</v>
      </c>
      <c r="N248">
        <v>6</v>
      </c>
      <c r="O248" s="3">
        <v>23.4369106292725</v>
      </c>
      <c r="P248" s="3">
        <v>22.554542541503899</v>
      </c>
      <c r="Q248" s="3">
        <v>23.461084365844702</v>
      </c>
      <c r="R248" s="3">
        <v>23.7584934234619</v>
      </c>
      <c r="S248" s="3">
        <v>21.581935882568398</v>
      </c>
      <c r="T248" s="3">
        <v>25.1507358551025</v>
      </c>
      <c r="U248" s="3">
        <v>20.664299011230501</v>
      </c>
      <c r="V248" s="3">
        <v>21.867179870605501</v>
      </c>
      <c r="W248" s="3">
        <v>21.0657844543457</v>
      </c>
      <c r="X248" s="3">
        <v>20.729310989379901</v>
      </c>
      <c r="Y248" s="3">
        <v>21.788932800293001</v>
      </c>
      <c r="AA248" t="s">
        <v>1656</v>
      </c>
      <c r="AC248" s="3">
        <v>0.51164451119558696</v>
      </c>
      <c r="AD248" s="3">
        <v>-0.83710082372029504</v>
      </c>
      <c r="AE248" s="3">
        <v>2.2207635749780601E-3</v>
      </c>
      <c r="AF248" s="3">
        <v>-1.9399557113647501</v>
      </c>
      <c r="AG248" s="3">
        <v>0.39699322322518199</v>
      </c>
      <c r="AH248" s="3">
        <f t="shared" si="3"/>
        <v>0.4012169066903567</v>
      </c>
      <c r="AI248" s="3">
        <v>1.1028548876444499</v>
      </c>
      <c r="AS248" s="3"/>
      <c r="AT248" s="3"/>
    </row>
    <row r="249" spans="1:46" x14ac:dyDescent="0.2">
      <c r="A249" t="s">
        <v>1405</v>
      </c>
      <c r="B249" t="s">
        <v>1406</v>
      </c>
      <c r="C249" t="s">
        <v>1407</v>
      </c>
      <c r="D249">
        <v>5</v>
      </c>
      <c r="F249">
        <v>1</v>
      </c>
      <c r="G249">
        <v>2</v>
      </c>
      <c r="H249">
        <v>7</v>
      </c>
      <c r="I249">
        <v>4</v>
      </c>
      <c r="J249">
        <v>2</v>
      </c>
      <c r="K249">
        <v>1</v>
      </c>
      <c r="O249" s="3">
        <v>23.297630310058601</v>
      </c>
      <c r="P249" s="3">
        <v>16.9170246124268</v>
      </c>
      <c r="Q249" s="3">
        <v>17.6420574188232</v>
      </c>
      <c r="R249" s="3">
        <v>22.609695434570298</v>
      </c>
      <c r="S249" s="3">
        <v>24.136806488037099</v>
      </c>
      <c r="T249" s="3">
        <v>24.474014282226602</v>
      </c>
      <c r="U249" s="3">
        <v>17.435512542724599</v>
      </c>
      <c r="V249" s="3">
        <v>19.2264804840088</v>
      </c>
      <c r="W249" s="3">
        <v>15.526975631713899</v>
      </c>
      <c r="X249" s="3">
        <v>15.6009006500244</v>
      </c>
      <c r="Y249" s="3">
        <v>15.342375755310099</v>
      </c>
      <c r="AC249" s="3">
        <v>0.51874931472158603</v>
      </c>
      <c r="AD249" s="3">
        <v>1.8988424936930399</v>
      </c>
      <c r="AE249" s="3">
        <v>9.9602736468405104E-2</v>
      </c>
      <c r="AF249" s="3">
        <v>-3.6924188137054399</v>
      </c>
      <c r="AG249" s="3">
        <v>5.28461656312584E-2</v>
      </c>
      <c r="AH249" s="3">
        <f t="shared" si="3"/>
        <v>1.2769865183962399</v>
      </c>
      <c r="AI249" s="3">
        <v>5.5912613073984803</v>
      </c>
      <c r="AS249" s="3"/>
      <c r="AT249" s="3"/>
    </row>
    <row r="250" spans="1:46" x14ac:dyDescent="0.2">
      <c r="A250" t="s">
        <v>1123</v>
      </c>
      <c r="B250" t="s">
        <v>1124</v>
      </c>
      <c r="C250" t="s">
        <v>1125</v>
      </c>
      <c r="D250">
        <v>1</v>
      </c>
      <c r="E250">
        <v>1</v>
      </c>
      <c r="F250">
        <v>3</v>
      </c>
      <c r="G250">
        <v>2</v>
      </c>
      <c r="H250">
        <v>7</v>
      </c>
      <c r="I250">
        <v>4</v>
      </c>
      <c r="J250">
        <v>3</v>
      </c>
      <c r="K250">
        <v>7</v>
      </c>
      <c r="L250">
        <v>6</v>
      </c>
      <c r="M250">
        <v>1</v>
      </c>
      <c r="N250">
        <v>2</v>
      </c>
      <c r="O250" s="3">
        <v>26.126886367797901</v>
      </c>
      <c r="P250" s="3">
        <v>20.645698547363299</v>
      </c>
      <c r="Q250" s="3">
        <v>26.790328979492202</v>
      </c>
      <c r="R250" s="3">
        <v>22.192888259887699</v>
      </c>
      <c r="S250" s="3">
        <v>26.811702728271499</v>
      </c>
      <c r="T250" s="3">
        <v>23.920232772827099</v>
      </c>
      <c r="U250" s="3">
        <v>24.516841888427699</v>
      </c>
      <c r="V250" s="3">
        <v>25.530624389648398</v>
      </c>
      <c r="W250" s="3">
        <v>27.808486938476602</v>
      </c>
      <c r="X250" s="3">
        <v>26.792707443237301</v>
      </c>
      <c r="Y250" s="3">
        <v>26.201898574829102</v>
      </c>
      <c r="AC250" s="3">
        <v>0.57650902711575502</v>
      </c>
      <c r="AD250" s="3">
        <v>1.14397525787354</v>
      </c>
      <c r="AE250" s="3">
        <v>0.14326734602983099</v>
      </c>
      <c r="AF250" s="3">
        <v>2.6444787979125999</v>
      </c>
      <c r="AG250" s="3">
        <v>0.16864830918481399</v>
      </c>
      <c r="AH250" s="3">
        <f t="shared" si="3"/>
        <v>0.77301800855355929</v>
      </c>
      <c r="AI250" s="3">
        <v>-1.5005035400390601</v>
      </c>
      <c r="AS250" s="3"/>
      <c r="AT250" s="3"/>
    </row>
    <row r="251" spans="1:46" x14ac:dyDescent="0.2">
      <c r="A251" t="s">
        <v>1120</v>
      </c>
      <c r="B251" t="s">
        <v>1121</v>
      </c>
      <c r="C251" t="s">
        <v>1122</v>
      </c>
      <c r="D251">
        <v>1</v>
      </c>
      <c r="E251">
        <v>1</v>
      </c>
      <c r="F251">
        <v>3</v>
      </c>
      <c r="G251">
        <v>2</v>
      </c>
      <c r="H251">
        <v>7</v>
      </c>
      <c r="I251">
        <v>4</v>
      </c>
      <c r="J251">
        <v>3</v>
      </c>
      <c r="K251">
        <v>7</v>
      </c>
      <c r="L251">
        <v>6</v>
      </c>
      <c r="M251">
        <v>1</v>
      </c>
      <c r="N251">
        <v>2</v>
      </c>
      <c r="O251" s="3">
        <v>26.233800888061499</v>
      </c>
      <c r="P251" s="3">
        <v>20.7526149749756</v>
      </c>
      <c r="Q251" s="3">
        <v>26.897245407104499</v>
      </c>
      <c r="R251" s="3">
        <v>22.2998046875</v>
      </c>
      <c r="S251" s="3">
        <v>26.918617248535199</v>
      </c>
      <c r="T251" s="3">
        <v>24.027149200439499</v>
      </c>
      <c r="U251" s="3">
        <v>24.623756408691399</v>
      </c>
      <c r="V251" s="3">
        <v>25.637538909912099</v>
      </c>
      <c r="W251" s="3">
        <v>27.915401458740199</v>
      </c>
      <c r="X251" s="3">
        <v>26.899621963501001</v>
      </c>
      <c r="Y251" s="3">
        <v>26.308813095092798</v>
      </c>
      <c r="AC251" s="3">
        <v>0.57650920836792097</v>
      </c>
      <c r="AD251" s="3">
        <v>1.14397446314494</v>
      </c>
      <c r="AE251" s="3">
        <v>0.143267479123736</v>
      </c>
      <c r="AF251" s="3">
        <v>2.6444773674011199</v>
      </c>
      <c r="AG251" s="3">
        <v>0.168648353368893</v>
      </c>
      <c r="AH251" s="3">
        <f t="shared" si="3"/>
        <v>0.77301789477299854</v>
      </c>
      <c r="AI251" s="3">
        <v>-1.5005029042561799</v>
      </c>
      <c r="AS251" s="3"/>
      <c r="AT251" s="3"/>
    </row>
    <row r="252" spans="1:46" x14ac:dyDescent="0.2">
      <c r="A252" t="s">
        <v>832</v>
      </c>
      <c r="B252" t="s">
        <v>833</v>
      </c>
      <c r="C252" t="s">
        <v>834</v>
      </c>
      <c r="D252">
        <v>5</v>
      </c>
      <c r="E252">
        <v>6</v>
      </c>
      <c r="F252">
        <v>4</v>
      </c>
      <c r="G252">
        <v>6</v>
      </c>
      <c r="H252">
        <v>5</v>
      </c>
      <c r="I252">
        <v>2</v>
      </c>
      <c r="J252">
        <v>6</v>
      </c>
      <c r="K252">
        <v>7</v>
      </c>
      <c r="L252">
        <v>5</v>
      </c>
      <c r="M252">
        <v>3</v>
      </c>
      <c r="N252">
        <v>7</v>
      </c>
      <c r="O252" s="3">
        <v>22.876562118530298</v>
      </c>
      <c r="P252" s="3">
        <v>22.164253234863299</v>
      </c>
      <c r="Q252" s="3">
        <v>21.761711120605501</v>
      </c>
      <c r="R252" s="3">
        <v>23.4634113311768</v>
      </c>
      <c r="S252" s="3">
        <v>22.438232421875</v>
      </c>
      <c r="T252" s="3">
        <v>22.966070175170898</v>
      </c>
      <c r="U252" s="3">
        <v>23.099470138549801</v>
      </c>
      <c r="V252" s="3">
        <v>24.071252822876001</v>
      </c>
      <c r="W252" s="3">
        <v>22.326042175293001</v>
      </c>
      <c r="X252" s="3">
        <v>22.002561569213899</v>
      </c>
      <c r="Y252" s="3">
        <v>22.070814132690401</v>
      </c>
      <c r="AC252" s="3">
        <v>0.59872953688656005</v>
      </c>
      <c r="AD252" s="3">
        <v>0.26810646057128901</v>
      </c>
      <c r="AE252" s="3">
        <v>0.93670415950798902</v>
      </c>
      <c r="AF252" s="3">
        <v>5.11832237243652E-2</v>
      </c>
      <c r="AG252" s="3">
        <v>0.73386875504622195</v>
      </c>
      <c r="AH252" s="3">
        <f t="shared" si="3"/>
        <v>0.13438160228521195</v>
      </c>
      <c r="AI252" s="3">
        <v>0.21692323684692399</v>
      </c>
      <c r="AS252" s="3"/>
      <c r="AT252" s="3"/>
    </row>
    <row r="253" spans="1:46" x14ac:dyDescent="0.2">
      <c r="A253" t="s">
        <v>901</v>
      </c>
      <c r="B253" t="s">
        <v>902</v>
      </c>
      <c r="C253" t="s">
        <v>903</v>
      </c>
      <c r="D253">
        <v>8</v>
      </c>
      <c r="E253">
        <v>4</v>
      </c>
      <c r="F253">
        <v>3</v>
      </c>
      <c r="G253">
        <v>5</v>
      </c>
      <c r="H253">
        <v>7</v>
      </c>
      <c r="I253">
        <v>4</v>
      </c>
      <c r="J253">
        <v>1</v>
      </c>
      <c r="K253">
        <v>6</v>
      </c>
      <c r="L253">
        <v>5</v>
      </c>
      <c r="M253">
        <v>4</v>
      </c>
      <c r="N253">
        <v>3</v>
      </c>
      <c r="O253" s="3">
        <v>22.0679531097412</v>
      </c>
      <c r="P253" s="3">
        <v>21.126102447509801</v>
      </c>
      <c r="Q253" s="3">
        <v>19.8972072601318</v>
      </c>
      <c r="R253" s="3">
        <v>21.661523818969702</v>
      </c>
      <c r="S253" s="3">
        <v>22.022092819213899</v>
      </c>
      <c r="T253" s="3">
        <v>22.037166595458999</v>
      </c>
      <c r="U253" s="3">
        <v>17.3122234344482</v>
      </c>
      <c r="V253" s="3">
        <v>21.936456680297901</v>
      </c>
      <c r="W253" s="3">
        <v>22.191473007202099</v>
      </c>
      <c r="X253" s="3">
        <v>21.0669975280762</v>
      </c>
      <c r="Y253" s="3">
        <v>20.3454494476318</v>
      </c>
      <c r="AC253" s="3">
        <v>0.63074811023394695</v>
      </c>
      <c r="AD253" s="3">
        <v>-0.73103570938110396</v>
      </c>
      <c r="AE253" s="3">
        <v>0.76620158069905497</v>
      </c>
      <c r="AF253" s="3">
        <v>0.19689750671386699</v>
      </c>
      <c r="AG253" s="3">
        <v>0.53877283952615196</v>
      </c>
      <c r="AH253" s="3">
        <f t="shared" si="3"/>
        <v>0.26859430593574934</v>
      </c>
      <c r="AI253" s="3">
        <v>-0.92793321609497104</v>
      </c>
      <c r="AS253" s="3"/>
      <c r="AT253" s="3"/>
    </row>
    <row r="254" spans="1:46" x14ac:dyDescent="0.2">
      <c r="A254" t="s">
        <v>706</v>
      </c>
      <c r="B254" t="s">
        <v>707</v>
      </c>
      <c r="C254" t="s">
        <v>708</v>
      </c>
      <c r="D254">
        <v>16</v>
      </c>
      <c r="E254">
        <v>8</v>
      </c>
      <c r="F254">
        <v>5</v>
      </c>
      <c r="G254">
        <v>6</v>
      </c>
      <c r="H254">
        <v>7</v>
      </c>
      <c r="I254">
        <v>5</v>
      </c>
      <c r="J254">
        <v>4</v>
      </c>
      <c r="K254">
        <v>5</v>
      </c>
      <c r="L254">
        <v>8</v>
      </c>
      <c r="M254">
        <v>3</v>
      </c>
      <c r="N254">
        <v>7</v>
      </c>
      <c r="O254" s="3">
        <v>21.339796066284201</v>
      </c>
      <c r="P254" s="3">
        <v>19.835964202880898</v>
      </c>
      <c r="Q254" s="3">
        <v>19.198509216308601</v>
      </c>
      <c r="R254" s="3">
        <v>20.397514343261701</v>
      </c>
      <c r="S254" s="3">
        <v>21.137334823608398</v>
      </c>
      <c r="T254" s="3">
        <v>20.5275993347168</v>
      </c>
      <c r="U254" s="3">
        <v>19.765800476074201</v>
      </c>
      <c r="V254" s="3">
        <v>20.923435211181602</v>
      </c>
      <c r="W254" s="3">
        <v>20.495090484619102</v>
      </c>
      <c r="X254" s="3">
        <v>17.5794162750244</v>
      </c>
      <c r="Y254" s="3">
        <v>19.038091659545898</v>
      </c>
      <c r="AC254" s="3">
        <v>0.67175676240089699</v>
      </c>
      <c r="AD254" s="3">
        <v>0.28396558761596702</v>
      </c>
      <c r="AE254" s="3">
        <v>0.46881188171841898</v>
      </c>
      <c r="AF254" s="3">
        <v>-0.68393754959106401</v>
      </c>
      <c r="AG254" s="3">
        <v>0.35858482889335702</v>
      </c>
      <c r="AH254" s="3">
        <f t="shared" si="3"/>
        <v>0.44540808863684855</v>
      </c>
      <c r="AI254" s="3">
        <v>0.96790313720703103</v>
      </c>
      <c r="AS254" s="3"/>
      <c r="AT254" s="3"/>
    </row>
    <row r="255" spans="1:46" x14ac:dyDescent="0.2">
      <c r="A255" t="s">
        <v>916</v>
      </c>
      <c r="B255" t="s">
        <v>917</v>
      </c>
      <c r="C255" t="s">
        <v>918</v>
      </c>
      <c r="D255">
        <v>7</v>
      </c>
      <c r="E255">
        <v>3</v>
      </c>
      <c r="F255">
        <v>5</v>
      </c>
      <c r="G255">
        <v>5</v>
      </c>
      <c r="H255">
        <v>7</v>
      </c>
      <c r="I255">
        <v>2</v>
      </c>
      <c r="J255">
        <v>2</v>
      </c>
      <c r="K255">
        <v>3</v>
      </c>
      <c r="L255">
        <v>2</v>
      </c>
      <c r="M255">
        <v>3</v>
      </c>
      <c r="N255">
        <v>9</v>
      </c>
      <c r="O255" s="3">
        <v>23.726127624511701</v>
      </c>
      <c r="P255" s="3">
        <v>20.5728359222412</v>
      </c>
      <c r="Q255" s="3">
        <v>21.421871185302699</v>
      </c>
      <c r="R255" s="3">
        <v>23.156425476074201</v>
      </c>
      <c r="S255" s="3">
        <v>23.713222503662099</v>
      </c>
      <c r="T255" s="3">
        <v>21.669937133789102</v>
      </c>
      <c r="U255" s="3">
        <v>20.290447235107401</v>
      </c>
      <c r="V255" s="3">
        <v>23.3544311523438</v>
      </c>
      <c r="W255" s="3">
        <v>22.4605102539063</v>
      </c>
      <c r="X255" s="3">
        <v>21.860374450683601</v>
      </c>
      <c r="Y255" s="3">
        <v>22.1016960144043</v>
      </c>
      <c r="AC255" s="3">
        <v>0.79612986521644502</v>
      </c>
      <c r="AD255" s="3">
        <v>-0.32811276117960703</v>
      </c>
      <c r="AE255" s="3">
        <v>0.78938061562471096</v>
      </c>
      <c r="AF255" s="3">
        <v>0.22493791580200201</v>
      </c>
      <c r="AG255" s="3">
        <v>0.57301535722443198</v>
      </c>
      <c r="AH255" s="3">
        <f t="shared" si="3"/>
        <v>0.24183373847161024</v>
      </c>
      <c r="AI255" s="3">
        <v>-0.55305067698160904</v>
      </c>
      <c r="AS255" s="3"/>
      <c r="AT255" s="3"/>
    </row>
    <row r="256" spans="1:46" x14ac:dyDescent="0.2">
      <c r="A256" t="s">
        <v>589</v>
      </c>
      <c r="B256" t="s">
        <v>590</v>
      </c>
      <c r="C256" t="s">
        <v>591</v>
      </c>
      <c r="D256">
        <v>18</v>
      </c>
      <c r="E256">
        <v>12</v>
      </c>
      <c r="F256">
        <v>5</v>
      </c>
      <c r="G256">
        <v>16</v>
      </c>
      <c r="H256">
        <v>7</v>
      </c>
      <c r="I256">
        <v>4</v>
      </c>
      <c r="J256">
        <v>1</v>
      </c>
      <c r="K256">
        <v>6</v>
      </c>
      <c r="L256">
        <v>8</v>
      </c>
      <c r="M256">
        <v>5</v>
      </c>
      <c r="N256">
        <v>7</v>
      </c>
      <c r="O256" s="3">
        <v>25.941247940063501</v>
      </c>
      <c r="P256" s="3">
        <v>25.3958435058594</v>
      </c>
      <c r="Q256" s="3">
        <v>24.703794479370099</v>
      </c>
      <c r="R256" s="3">
        <v>26.132505416870099</v>
      </c>
      <c r="S256" s="3">
        <v>25.173162460327099</v>
      </c>
      <c r="T256" s="3">
        <v>26.808946609497099</v>
      </c>
      <c r="U256" s="3">
        <v>24.2630939483643</v>
      </c>
      <c r="V256" s="3">
        <v>26.747787475585898</v>
      </c>
      <c r="W256" s="3">
        <v>25.438341140747099</v>
      </c>
      <c r="X256" s="3">
        <v>25.0328178405762</v>
      </c>
      <c r="Y256" s="3">
        <v>23.4049472808838</v>
      </c>
      <c r="AC256" s="3">
        <v>0.86730060268476294</v>
      </c>
      <c r="AD256" s="3">
        <v>-0.12828016281127899</v>
      </c>
      <c r="AE256" s="3">
        <v>0.62835467768585995</v>
      </c>
      <c r="AF256" s="3">
        <v>-0.38737440109252902</v>
      </c>
      <c r="AG256" s="3">
        <v>0.81068933215817995</v>
      </c>
      <c r="AH256" s="3">
        <f t="shared" si="3"/>
        <v>9.1145541815977213E-2</v>
      </c>
      <c r="AI256" s="3">
        <v>0.25909423828125</v>
      </c>
      <c r="AS256" s="3"/>
      <c r="AT256" s="3"/>
    </row>
    <row r="257" spans="1:46" x14ac:dyDescent="0.2">
      <c r="A257" t="s">
        <v>1135</v>
      </c>
      <c r="B257" t="s">
        <v>1136</v>
      </c>
      <c r="C257" t="s">
        <v>1137</v>
      </c>
      <c r="D257">
        <v>5</v>
      </c>
      <c r="E257">
        <v>2</v>
      </c>
      <c r="F257">
        <v>4</v>
      </c>
      <c r="G257">
        <v>4</v>
      </c>
      <c r="H257">
        <v>3</v>
      </c>
      <c r="I257">
        <v>1</v>
      </c>
      <c r="J257">
        <v>2</v>
      </c>
      <c r="K257">
        <v>7</v>
      </c>
      <c r="L257">
        <v>3</v>
      </c>
      <c r="M257">
        <v>2</v>
      </c>
      <c r="N257">
        <v>3</v>
      </c>
      <c r="O257" s="3">
        <v>24.0726413726807</v>
      </c>
      <c r="P257" s="3">
        <v>22.307685852050799</v>
      </c>
      <c r="Q257" s="3">
        <v>22.4208984375</v>
      </c>
      <c r="R257" s="3">
        <v>23.7393608093262</v>
      </c>
      <c r="S257" s="3">
        <v>24.248853683471701</v>
      </c>
      <c r="T257" s="3">
        <v>23.0721530914307</v>
      </c>
      <c r="U257" s="3">
        <v>22.283098220825199</v>
      </c>
      <c r="V257" s="3">
        <v>23.712226867675799</v>
      </c>
      <c r="W257" s="3">
        <v>23.679061889648398</v>
      </c>
      <c r="X257" s="3">
        <v>22.095417022705099</v>
      </c>
      <c r="Y257" s="3">
        <v>22.0536003112793</v>
      </c>
      <c r="AC257" s="3">
        <v>0.929915426375162</v>
      </c>
      <c r="AD257" s="3">
        <v>6.6221714019775405E-2</v>
      </c>
      <c r="AE257" s="3">
        <v>0.71366487419670999</v>
      </c>
      <c r="AF257" s="3">
        <v>-0.25007009506225603</v>
      </c>
      <c r="AG257" s="3">
        <v>0.68347734901061397</v>
      </c>
      <c r="AH257" s="3">
        <f t="shared" si="3"/>
        <v>0.16527587372630459</v>
      </c>
      <c r="AI257" s="3">
        <v>0.31629180908203097</v>
      </c>
      <c r="AS257" s="3"/>
      <c r="AT257" s="3"/>
    </row>
    <row r="258" spans="1:46" x14ac:dyDescent="0.2">
      <c r="A258" t="s">
        <v>1033</v>
      </c>
      <c r="B258" t="s">
        <v>1034</v>
      </c>
      <c r="C258" t="s">
        <v>1035</v>
      </c>
      <c r="D258">
        <v>5</v>
      </c>
      <c r="E258">
        <v>2</v>
      </c>
      <c r="F258">
        <v>5</v>
      </c>
      <c r="G258">
        <v>7</v>
      </c>
      <c r="H258">
        <v>3</v>
      </c>
      <c r="I258">
        <v>1</v>
      </c>
      <c r="J258">
        <v>2</v>
      </c>
      <c r="K258">
        <v>7</v>
      </c>
      <c r="L258">
        <v>3</v>
      </c>
      <c r="M258">
        <v>2</v>
      </c>
      <c r="N258">
        <v>5</v>
      </c>
      <c r="O258" s="3">
        <v>24.16575050354</v>
      </c>
      <c r="P258" s="3">
        <v>22.400794982910199</v>
      </c>
      <c r="Q258" s="3">
        <v>22.582572937011701</v>
      </c>
      <c r="R258" s="3">
        <v>23.9422397613525</v>
      </c>
      <c r="S258" s="3">
        <v>24.341962814331101</v>
      </c>
      <c r="T258" s="3">
        <v>23.16526222229</v>
      </c>
      <c r="U258" s="3">
        <v>22.376207351684599</v>
      </c>
      <c r="V258" s="3">
        <v>23.805335998535199</v>
      </c>
      <c r="W258" s="3">
        <v>23.772171020507798</v>
      </c>
      <c r="X258" s="3">
        <v>22.188526153564499</v>
      </c>
      <c r="Y258" s="3">
        <v>22.2761039733887</v>
      </c>
      <c r="AC258" s="3">
        <v>0.97717754322956996</v>
      </c>
      <c r="AD258" s="3">
        <v>2.1637916564941399E-2</v>
      </c>
      <c r="AE258" s="3">
        <v>0.695972051280903</v>
      </c>
      <c r="AF258" s="3">
        <v>-0.26230525970459001</v>
      </c>
      <c r="AG258" s="3">
        <v>0.707727292620138</v>
      </c>
      <c r="AH258" s="3">
        <f t="shared" si="3"/>
        <v>0.15013405604689564</v>
      </c>
      <c r="AI258" s="3">
        <v>0.28394317626953097</v>
      </c>
      <c r="AS258" s="3"/>
      <c r="AT258" s="3"/>
    </row>
    <row r="259" spans="1:46" x14ac:dyDescent="0.2">
      <c r="A259" t="s">
        <v>1015</v>
      </c>
      <c r="B259" t="s">
        <v>1016</v>
      </c>
      <c r="C259" t="s">
        <v>1017</v>
      </c>
      <c r="D259">
        <v>4</v>
      </c>
      <c r="E259">
        <v>4</v>
      </c>
      <c r="F259">
        <v>4</v>
      </c>
      <c r="G259">
        <v>5</v>
      </c>
      <c r="H259">
        <v>6</v>
      </c>
      <c r="I259">
        <v>3</v>
      </c>
      <c r="J259">
        <v>5</v>
      </c>
      <c r="K259">
        <v>3</v>
      </c>
      <c r="L259">
        <v>1</v>
      </c>
      <c r="M259">
        <v>3</v>
      </c>
      <c r="N259">
        <v>6</v>
      </c>
      <c r="O259" s="3">
        <v>24.006248474121101</v>
      </c>
      <c r="P259" s="3">
        <v>23.6351127624512</v>
      </c>
      <c r="Q259" s="3">
        <v>23.498231887817401</v>
      </c>
      <c r="R259" s="3">
        <v>23.394207000732401</v>
      </c>
      <c r="S259" s="3">
        <v>24.3123779296875</v>
      </c>
      <c r="T259" s="3">
        <v>25.056617736816399</v>
      </c>
      <c r="U259" s="3">
        <v>24.526426315307599</v>
      </c>
      <c r="V259" s="3">
        <v>25.651569366455099</v>
      </c>
      <c r="W259" s="3">
        <v>23.631055831909201</v>
      </c>
      <c r="X259" s="3">
        <v>22.8587856292725</v>
      </c>
      <c r="Y259" s="3">
        <v>23.289760589599599</v>
      </c>
      <c r="Z259" t="s">
        <v>1656</v>
      </c>
      <c r="AC259" s="3">
        <v>9.3503998432556204E-3</v>
      </c>
      <c r="AD259" s="3">
        <v>0.99835729598999001</v>
      </c>
      <c r="AE259" s="3">
        <v>0.73504725363008006</v>
      </c>
      <c r="AF259" s="3">
        <v>0.22434282302856401</v>
      </c>
      <c r="AG259" s="3">
        <v>0.35217417754326502</v>
      </c>
      <c r="AH259" s="3">
        <f t="shared" ref="AH259:AH322" si="4">-LOG10(AG259)</f>
        <v>0.45324249096272601</v>
      </c>
      <c r="AI259" s="3">
        <v>0.774014472961426</v>
      </c>
      <c r="AS259" s="3"/>
      <c r="AT259" s="3"/>
    </row>
    <row r="260" spans="1:46" x14ac:dyDescent="0.2">
      <c r="A260" t="s">
        <v>610</v>
      </c>
      <c r="B260" t="s">
        <v>611</v>
      </c>
      <c r="C260" t="s">
        <v>612</v>
      </c>
      <c r="D260">
        <v>10</v>
      </c>
      <c r="E260">
        <v>7</v>
      </c>
      <c r="F260">
        <v>15</v>
      </c>
      <c r="G260">
        <v>15</v>
      </c>
      <c r="H260">
        <v>6</v>
      </c>
      <c r="I260">
        <v>4</v>
      </c>
      <c r="J260">
        <v>2</v>
      </c>
      <c r="K260">
        <v>4</v>
      </c>
      <c r="L260">
        <v>6</v>
      </c>
      <c r="M260">
        <v>5</v>
      </c>
      <c r="N260">
        <v>12</v>
      </c>
      <c r="O260" s="3">
        <v>22.109392166137699</v>
      </c>
      <c r="P260" s="3">
        <v>21.7417316436768</v>
      </c>
      <c r="Q260" s="3">
        <v>22.735204696655298</v>
      </c>
      <c r="R260" s="3">
        <v>22.2596530914307</v>
      </c>
      <c r="S260" s="3">
        <v>21.7144680023193</v>
      </c>
      <c r="T260" s="3">
        <v>20.314474105835</v>
      </c>
      <c r="U260" s="3">
        <v>20.3388786315918</v>
      </c>
      <c r="V260" s="3">
        <v>19.1314582824707</v>
      </c>
      <c r="W260" s="3">
        <v>21.794469833373999</v>
      </c>
      <c r="X260" s="3">
        <v>21.105827331543001</v>
      </c>
      <c r="Y260" s="3">
        <v>21.5250339508057</v>
      </c>
      <c r="Z260" t="s">
        <v>1656</v>
      </c>
      <c r="AC260" s="3">
        <v>2.6536090889923598E-2</v>
      </c>
      <c r="AD260" s="3">
        <v>-1.42222181955973</v>
      </c>
      <c r="AE260" s="3">
        <v>8.3186207039800605E-2</v>
      </c>
      <c r="AF260" s="3">
        <v>-1.32229804992676</v>
      </c>
      <c r="AG260" s="3">
        <v>0.90679775957427899</v>
      </c>
      <c r="AH260" s="3">
        <f t="shared" si="4"/>
        <v>4.2489561555808873E-2</v>
      </c>
      <c r="AI260" s="3">
        <v>-9.9923769632976403E-2</v>
      </c>
      <c r="AS260" s="3"/>
      <c r="AT260" s="3"/>
    </row>
    <row r="261" spans="1:46" x14ac:dyDescent="0.2">
      <c r="A261" t="s">
        <v>913</v>
      </c>
      <c r="B261" t="s">
        <v>914</v>
      </c>
      <c r="C261" t="s">
        <v>915</v>
      </c>
      <c r="D261">
        <v>5</v>
      </c>
      <c r="E261">
        <v>7</v>
      </c>
      <c r="F261">
        <v>3</v>
      </c>
      <c r="G261">
        <v>5</v>
      </c>
      <c r="H261">
        <v>6</v>
      </c>
      <c r="I261">
        <v>2</v>
      </c>
      <c r="J261">
        <v>2</v>
      </c>
      <c r="K261">
        <v>4</v>
      </c>
      <c r="L261">
        <v>8</v>
      </c>
      <c r="M261">
        <v>5</v>
      </c>
      <c r="N261">
        <v>2</v>
      </c>
      <c r="O261" s="3">
        <v>19.523847579956101</v>
      </c>
      <c r="P261" s="3">
        <v>19.2749347686768</v>
      </c>
      <c r="Q261" s="3">
        <v>18.757051467895501</v>
      </c>
      <c r="R261" s="3">
        <v>19.5084228515625</v>
      </c>
      <c r="S261" s="3">
        <v>18.953922271728501</v>
      </c>
      <c r="T261" s="3">
        <v>16.906236648559599</v>
      </c>
      <c r="U261" s="3">
        <v>17.447227478027301</v>
      </c>
      <c r="V261" s="3">
        <v>19.001392364501999</v>
      </c>
      <c r="W261" s="3">
        <v>20.884183883666999</v>
      </c>
      <c r="X261" s="3">
        <v>19.354661941528299</v>
      </c>
      <c r="Y261" s="3">
        <v>17.6178894042969</v>
      </c>
      <c r="Z261" t="s">
        <v>1656</v>
      </c>
      <c r="AC261" s="3">
        <v>4.2825922217182601E-2</v>
      </c>
      <c r="AD261" s="3">
        <v>-1.4969353675842301</v>
      </c>
      <c r="AE261" s="3">
        <v>0.94325529383616902</v>
      </c>
      <c r="AF261" s="3">
        <v>-5.1532268524169901E-2</v>
      </c>
      <c r="AG261" s="3">
        <v>0.18667208338251601</v>
      </c>
      <c r="AH261" s="3">
        <f t="shared" si="4"/>
        <v>0.72892062548664649</v>
      </c>
      <c r="AI261" s="3">
        <v>-1.4454030990600599</v>
      </c>
      <c r="AS261" s="3"/>
      <c r="AT261" s="3"/>
    </row>
    <row r="262" spans="1:46" x14ac:dyDescent="0.2">
      <c r="A262" t="s">
        <v>190</v>
      </c>
      <c r="B262" t="s">
        <v>191</v>
      </c>
      <c r="C262" t="s">
        <v>192</v>
      </c>
      <c r="D262">
        <v>42</v>
      </c>
      <c r="E262">
        <v>36</v>
      </c>
      <c r="F262">
        <v>52</v>
      </c>
      <c r="G262">
        <v>57</v>
      </c>
      <c r="H262">
        <v>6</v>
      </c>
      <c r="I262">
        <v>6</v>
      </c>
      <c r="J262">
        <v>6</v>
      </c>
      <c r="K262">
        <v>6</v>
      </c>
      <c r="L262">
        <v>16</v>
      </c>
      <c r="M262">
        <v>10</v>
      </c>
      <c r="N262">
        <v>24</v>
      </c>
      <c r="O262" s="3">
        <v>26.580337524414102</v>
      </c>
      <c r="P262" s="3">
        <v>25.967287063598601</v>
      </c>
      <c r="Q262" s="3">
        <v>26.151243209838899</v>
      </c>
      <c r="R262" s="3">
        <v>26.544672012329102</v>
      </c>
      <c r="S262" s="3">
        <v>25.4550666809082</v>
      </c>
      <c r="T262" s="3">
        <v>24.4109287261963</v>
      </c>
      <c r="U262" s="3">
        <v>21.9780464172363</v>
      </c>
      <c r="V262" s="3">
        <v>25.1872749328613</v>
      </c>
      <c r="W262" s="3">
        <v>24.842515945434599</v>
      </c>
      <c r="X262" s="3">
        <v>24.115404129028299</v>
      </c>
      <c r="Y262" s="3">
        <v>24.394945144653299</v>
      </c>
      <c r="Z262" t="s">
        <v>1656</v>
      </c>
      <c r="AA262" t="s">
        <v>1656</v>
      </c>
      <c r="AC262" s="3">
        <v>4.35476088090202E-2</v>
      </c>
      <c r="AD262" s="3">
        <v>-2.3628710110982198</v>
      </c>
      <c r="AE262" s="3">
        <v>9.9267552848961095E-4</v>
      </c>
      <c r="AF262" s="3">
        <v>-1.6758499145507799</v>
      </c>
      <c r="AG262" s="3">
        <v>0.48264543014391398</v>
      </c>
      <c r="AH262" s="3">
        <f t="shared" si="4"/>
        <v>0.31637180150677002</v>
      </c>
      <c r="AI262" s="3">
        <v>-0.68702109654744303</v>
      </c>
      <c r="AS262" s="3"/>
      <c r="AT262" s="3"/>
    </row>
    <row r="263" spans="1:46" x14ac:dyDescent="0.2">
      <c r="A263" t="s">
        <v>256</v>
      </c>
      <c r="B263" t="s">
        <v>257</v>
      </c>
      <c r="C263" t="s">
        <v>258</v>
      </c>
      <c r="D263">
        <v>32</v>
      </c>
      <c r="E263">
        <v>28</v>
      </c>
      <c r="F263">
        <v>48</v>
      </c>
      <c r="G263">
        <v>40</v>
      </c>
      <c r="H263">
        <v>6</v>
      </c>
      <c r="I263">
        <v>4</v>
      </c>
      <c r="J263">
        <v>3</v>
      </c>
      <c r="K263">
        <v>5</v>
      </c>
      <c r="L263">
        <v>8</v>
      </c>
      <c r="M263">
        <v>4</v>
      </c>
      <c r="N263">
        <v>8</v>
      </c>
      <c r="O263" s="3">
        <v>20.378391265869102</v>
      </c>
      <c r="P263" s="3">
        <v>20.206787109375</v>
      </c>
      <c r="Q263" s="3">
        <v>20.549516677856399</v>
      </c>
      <c r="R263" s="3">
        <v>20.9722690582275</v>
      </c>
      <c r="S263" s="3">
        <v>19.208398818969702</v>
      </c>
      <c r="T263" s="3">
        <v>17.5795078277588</v>
      </c>
      <c r="U263" s="3">
        <v>17.335908889770501</v>
      </c>
      <c r="V263" s="3">
        <v>18.958337783813501</v>
      </c>
      <c r="W263" s="3">
        <v>19.530530929565401</v>
      </c>
      <c r="X263" s="3">
        <v>17.165672302246101</v>
      </c>
      <c r="Y263" s="3">
        <v>17.354246139526399</v>
      </c>
      <c r="Z263" t="s">
        <v>1656</v>
      </c>
      <c r="AA263" t="s">
        <v>1656</v>
      </c>
      <c r="AC263" s="3">
        <v>5.3338628084529599E-3</v>
      </c>
      <c r="AD263" s="3">
        <v>-2.48546918233236</v>
      </c>
      <c r="AE263" s="3">
        <v>9.6445326449667492E-3</v>
      </c>
      <c r="AF263" s="3">
        <v>-2.2745442390441899</v>
      </c>
      <c r="AG263" s="3">
        <v>0.81388569092463403</v>
      </c>
      <c r="AH263" s="3">
        <f t="shared" si="4"/>
        <v>8.943658686350138E-2</v>
      </c>
      <c r="AI263" s="3">
        <v>-0.21092494328816599</v>
      </c>
      <c r="AS263" s="3"/>
      <c r="AT263" s="3"/>
    </row>
    <row r="264" spans="1:46" x14ac:dyDescent="0.2">
      <c r="A264" t="s">
        <v>289</v>
      </c>
      <c r="B264" t="s">
        <v>290</v>
      </c>
      <c r="C264" t="s">
        <v>291</v>
      </c>
      <c r="D264">
        <v>22</v>
      </c>
      <c r="E264">
        <v>17</v>
      </c>
      <c r="F264">
        <v>37</v>
      </c>
      <c r="G264">
        <v>34</v>
      </c>
      <c r="H264">
        <v>3</v>
      </c>
      <c r="I264">
        <v>4</v>
      </c>
      <c r="J264">
        <v>6</v>
      </c>
      <c r="K264">
        <v>2</v>
      </c>
      <c r="L264">
        <v>11</v>
      </c>
      <c r="M264">
        <v>6</v>
      </c>
      <c r="N264">
        <v>15</v>
      </c>
      <c r="O264" s="3">
        <v>25.955249786376999</v>
      </c>
      <c r="P264" s="3">
        <v>25.37961769104</v>
      </c>
      <c r="Q264" s="3">
        <v>25.272377014160199</v>
      </c>
      <c r="R264" s="3">
        <v>25.527494430541999</v>
      </c>
      <c r="S264" s="3">
        <v>24.0717964172363</v>
      </c>
      <c r="T264" s="3">
        <v>22.924861907958999</v>
      </c>
      <c r="U264" s="3">
        <v>21.9780464172363</v>
      </c>
      <c r="V264" s="3">
        <v>23.7218322753906</v>
      </c>
      <c r="W264" s="3">
        <v>24.651569366455099</v>
      </c>
      <c r="X264" s="3">
        <v>23.71702003479</v>
      </c>
      <c r="Y264" s="3">
        <v>23.4257507324219</v>
      </c>
      <c r="Z264" t="s">
        <v>1656</v>
      </c>
      <c r="AA264" t="s">
        <v>1656</v>
      </c>
      <c r="AC264" s="3">
        <v>5.16304168267759E-3</v>
      </c>
      <c r="AD264" s="3">
        <v>-2.54211648305257</v>
      </c>
      <c r="AE264" s="3">
        <v>1.6500928512979999E-3</v>
      </c>
      <c r="AF264" s="3">
        <v>-1.65464162826538</v>
      </c>
      <c r="AG264" s="3">
        <v>0.19708662255222101</v>
      </c>
      <c r="AH264" s="3">
        <f t="shared" si="4"/>
        <v>0.7053428528840231</v>
      </c>
      <c r="AI264" s="3">
        <v>-0.88747485478719002</v>
      </c>
      <c r="AS264" s="3"/>
      <c r="AT264" s="3"/>
    </row>
    <row r="265" spans="1:46" x14ac:dyDescent="0.2">
      <c r="A265" t="s">
        <v>565</v>
      </c>
      <c r="B265" t="s">
        <v>566</v>
      </c>
      <c r="C265" t="s">
        <v>567</v>
      </c>
      <c r="D265">
        <v>14</v>
      </c>
      <c r="E265">
        <v>14</v>
      </c>
      <c r="F265">
        <v>12</v>
      </c>
      <c r="G265">
        <v>23</v>
      </c>
      <c r="H265">
        <v>6</v>
      </c>
      <c r="I265">
        <v>1</v>
      </c>
      <c r="J265">
        <v>1</v>
      </c>
      <c r="K265">
        <v>4</v>
      </c>
      <c r="L265">
        <v>4</v>
      </c>
      <c r="M265">
        <v>3</v>
      </c>
      <c r="N265">
        <v>12</v>
      </c>
      <c r="O265" s="3">
        <v>21.509931564331101</v>
      </c>
      <c r="P265" s="3">
        <v>21.2831630706787</v>
      </c>
      <c r="Q265" s="3">
        <v>21.071352005004901</v>
      </c>
      <c r="R265" s="3">
        <v>22.2773952484131</v>
      </c>
      <c r="S265" s="3">
        <v>20.122186660766602</v>
      </c>
      <c r="T265" s="3">
        <v>17.2388019561768</v>
      </c>
      <c r="U265" s="3">
        <v>17.0735054016113</v>
      </c>
      <c r="V265" s="3">
        <v>19.881263732910199</v>
      </c>
      <c r="W265" s="3">
        <v>21.572177886962901</v>
      </c>
      <c r="X265" s="3">
        <v>21.041624069213899</v>
      </c>
      <c r="Y265" s="3">
        <v>20.371507644653299</v>
      </c>
      <c r="Z265" t="s">
        <v>1656</v>
      </c>
      <c r="AB265" t="s">
        <v>1656</v>
      </c>
      <c r="AC265" s="3">
        <v>1.2216053134335899E-2</v>
      </c>
      <c r="AD265" s="3">
        <v>-3.3906291325887001</v>
      </c>
      <c r="AE265" s="3">
        <v>0.12204474177652599</v>
      </c>
      <c r="AF265" s="3">
        <v>-0.818817138671875</v>
      </c>
      <c r="AG265" s="3">
        <v>4.0630559598831599E-2</v>
      </c>
      <c r="AH265" s="3">
        <f t="shared" si="4"/>
        <v>1.391147196157196</v>
      </c>
      <c r="AI265" s="3">
        <v>-2.57181199391683</v>
      </c>
      <c r="AS265" s="3"/>
      <c r="AT265" s="3"/>
    </row>
    <row r="266" spans="1:46" x14ac:dyDescent="0.2">
      <c r="A266" t="s">
        <v>1108</v>
      </c>
      <c r="B266" t="s">
        <v>1109</v>
      </c>
      <c r="C266" t="s">
        <v>1110</v>
      </c>
      <c r="D266">
        <v>3</v>
      </c>
      <c r="E266">
        <v>3</v>
      </c>
      <c r="F266">
        <v>1</v>
      </c>
      <c r="G266">
        <v>1</v>
      </c>
      <c r="H266">
        <v>5</v>
      </c>
      <c r="I266">
        <v>5</v>
      </c>
      <c r="J266">
        <v>6</v>
      </c>
      <c r="K266">
        <v>4</v>
      </c>
      <c r="L266">
        <v>5</v>
      </c>
      <c r="M266">
        <v>3</v>
      </c>
      <c r="N266">
        <v>2</v>
      </c>
      <c r="O266" s="3">
        <v>25.989179611206101</v>
      </c>
      <c r="P266" s="3">
        <v>23.017927169799801</v>
      </c>
      <c r="Q266" s="3">
        <v>21.0993328094482</v>
      </c>
      <c r="R266" s="3">
        <v>23.300228118896499</v>
      </c>
      <c r="S266" s="3">
        <v>25.991794586181602</v>
      </c>
      <c r="T266" s="3">
        <v>26.573499679565401</v>
      </c>
      <c r="U266" s="3">
        <v>26.008253097534201</v>
      </c>
      <c r="V266" s="3">
        <v>24.8268928527832</v>
      </c>
      <c r="W266" s="3">
        <v>23.349887847900401</v>
      </c>
      <c r="X266" s="3">
        <v>24.268726348876999</v>
      </c>
      <c r="Y266" s="3">
        <v>22.989568710327099</v>
      </c>
      <c r="AB266" t="s">
        <v>1656</v>
      </c>
      <c r="AC266" s="3">
        <v>6.44028738827193E-2</v>
      </c>
      <c r="AD266" s="3">
        <v>2.8395155270894401</v>
      </c>
      <c r="AE266" s="3">
        <v>0.65823945863505595</v>
      </c>
      <c r="AF266" s="3">
        <v>0.50710201263427701</v>
      </c>
      <c r="AG266" s="3">
        <v>6.6111279529300704E-3</v>
      </c>
      <c r="AH266" s="3">
        <f t="shared" si="4"/>
        <v>2.1797244373461115</v>
      </c>
      <c r="AI266" s="3">
        <v>2.3324135144551601</v>
      </c>
      <c r="AS266" s="3"/>
      <c r="AT266" s="3"/>
    </row>
    <row r="267" spans="1:46" x14ac:dyDescent="0.2">
      <c r="A267" t="s">
        <v>520</v>
      </c>
      <c r="B267" t="s">
        <v>521</v>
      </c>
      <c r="C267" t="s">
        <v>522</v>
      </c>
      <c r="D267">
        <v>13</v>
      </c>
      <c r="E267">
        <v>10</v>
      </c>
      <c r="F267">
        <v>10</v>
      </c>
      <c r="G267">
        <v>17</v>
      </c>
      <c r="H267">
        <v>5</v>
      </c>
      <c r="I267">
        <v>5</v>
      </c>
      <c r="J267">
        <v>5</v>
      </c>
      <c r="K267">
        <v>6</v>
      </c>
      <c r="L267">
        <v>8</v>
      </c>
      <c r="M267">
        <v>8</v>
      </c>
      <c r="N267">
        <v>10</v>
      </c>
      <c r="O267" s="3">
        <v>23.876655578613299</v>
      </c>
      <c r="P267" s="3">
        <v>22.955724716186499</v>
      </c>
      <c r="Q267" s="3">
        <v>23.353899002075199</v>
      </c>
      <c r="R267" s="3">
        <v>25.417922973632798</v>
      </c>
      <c r="S267" s="3">
        <v>25.747777938842798</v>
      </c>
      <c r="T267" s="3">
        <v>26.196937561035199</v>
      </c>
      <c r="U267" s="3">
        <v>24.837688446044901</v>
      </c>
      <c r="V267" s="3">
        <v>27.134983062744102</v>
      </c>
      <c r="W267" s="3">
        <v>24.112724304199201</v>
      </c>
      <c r="X267" s="3">
        <v>24.1687202453613</v>
      </c>
      <c r="Y267" s="3">
        <v>23.118888854980501</v>
      </c>
      <c r="AC267" s="3">
        <v>6.5658609817056193E-2</v>
      </c>
      <c r="AD267" s="3">
        <v>1.693084081014</v>
      </c>
      <c r="AE267" s="3">
        <v>0.50030790915980405</v>
      </c>
      <c r="AF267" s="3">
        <v>0.73277854919433605</v>
      </c>
      <c r="AG267" s="3">
        <v>0.414640829091175</v>
      </c>
      <c r="AH267" s="3">
        <f t="shared" si="4"/>
        <v>0.38232793577820517</v>
      </c>
      <c r="AI267" s="3">
        <v>0.96030553181966005</v>
      </c>
      <c r="AS267" s="3"/>
      <c r="AT267" s="3"/>
    </row>
    <row r="268" spans="1:46" x14ac:dyDescent="0.2">
      <c r="A268" t="s">
        <v>502</v>
      </c>
      <c r="B268" t="s">
        <v>503</v>
      </c>
      <c r="C268" t="s">
        <v>504</v>
      </c>
      <c r="D268">
        <v>19</v>
      </c>
      <c r="E268">
        <v>19</v>
      </c>
      <c r="F268">
        <v>12</v>
      </c>
      <c r="G268">
        <v>18</v>
      </c>
      <c r="H268">
        <v>6</v>
      </c>
      <c r="I268">
        <v>1</v>
      </c>
      <c r="J268">
        <v>3</v>
      </c>
      <c r="K268">
        <v>2</v>
      </c>
      <c r="L268">
        <v>4</v>
      </c>
      <c r="M268">
        <v>6</v>
      </c>
      <c r="N268">
        <v>9</v>
      </c>
      <c r="O268" s="3">
        <v>23.270124435424801</v>
      </c>
      <c r="P268" s="3">
        <v>22.4025478363037</v>
      </c>
      <c r="Q268" s="3">
        <v>22.223974227905298</v>
      </c>
      <c r="R268" s="3">
        <v>23.599643707275401</v>
      </c>
      <c r="S268" s="3">
        <v>22.570194244384801</v>
      </c>
      <c r="T268" s="3">
        <v>21.162828445434599</v>
      </c>
      <c r="U268" s="3">
        <v>20.808162689208999</v>
      </c>
      <c r="V268" s="3">
        <v>21.795717239379901</v>
      </c>
      <c r="W268" s="3">
        <v>21.601221084594702</v>
      </c>
      <c r="X268" s="3">
        <v>20.679914474487301</v>
      </c>
      <c r="Y268" s="3">
        <v>21.717821121215799</v>
      </c>
      <c r="AA268" t="s">
        <v>1656</v>
      </c>
      <c r="AC268" s="3">
        <v>7.2008595688311999E-2</v>
      </c>
      <c r="AD268" s="3">
        <v>-1.36034409205119</v>
      </c>
      <c r="AE268" s="3">
        <v>1.48762527114479E-2</v>
      </c>
      <c r="AF268" s="3">
        <v>-1.42540407180786</v>
      </c>
      <c r="AG268" s="3">
        <v>0.90959523345437299</v>
      </c>
      <c r="AH268" s="3">
        <f t="shared" si="4"/>
        <v>4.1151824144736178E-2</v>
      </c>
      <c r="AI268" s="3">
        <v>6.5059979756672007E-2</v>
      </c>
      <c r="AS268" s="3"/>
      <c r="AT268" s="3"/>
    </row>
    <row r="269" spans="1:46" x14ac:dyDescent="0.2">
      <c r="A269" t="s">
        <v>1021</v>
      </c>
      <c r="B269" t="s">
        <v>1022</v>
      </c>
      <c r="C269" t="s">
        <v>1023</v>
      </c>
      <c r="D269">
        <v>4</v>
      </c>
      <c r="E269">
        <v>3</v>
      </c>
      <c r="F269">
        <v>4</v>
      </c>
      <c r="G269">
        <v>5</v>
      </c>
      <c r="H269">
        <v>6</v>
      </c>
      <c r="I269">
        <v>4</v>
      </c>
      <c r="J269">
        <v>3</v>
      </c>
      <c r="K269">
        <v>4</v>
      </c>
      <c r="L269">
        <v>5</v>
      </c>
      <c r="M269">
        <v>3</v>
      </c>
      <c r="N269">
        <v>2</v>
      </c>
      <c r="O269" s="3">
        <v>21.896471023559599</v>
      </c>
      <c r="P269" s="3">
        <v>20.9555759429932</v>
      </c>
      <c r="Q269" s="3">
        <v>21.284675598144499</v>
      </c>
      <c r="R269" s="3">
        <v>21.6812629699707</v>
      </c>
      <c r="S269" s="3">
        <v>22.686050415039102</v>
      </c>
      <c r="T269" s="3">
        <v>22.163385391235401</v>
      </c>
      <c r="U269" s="3">
        <v>21.6356315612793</v>
      </c>
      <c r="V269" s="3">
        <v>22.611572265625</v>
      </c>
      <c r="W269" s="3">
        <v>22.056718826293899</v>
      </c>
      <c r="X269" s="3">
        <v>20.525793075561499</v>
      </c>
      <c r="Y269" s="3">
        <v>18.5508003234863</v>
      </c>
      <c r="AC269" s="3">
        <v>0.10248960932229401</v>
      </c>
      <c r="AD269" s="3">
        <v>0.70719273885091005</v>
      </c>
      <c r="AE269" s="3">
        <v>0.59863661154093895</v>
      </c>
      <c r="AF269" s="3">
        <v>-0.51827526092529297</v>
      </c>
      <c r="AG269" s="3">
        <v>0.318033840038698</v>
      </c>
      <c r="AH269" s="3">
        <f t="shared" si="4"/>
        <v>0.49752666693329828</v>
      </c>
      <c r="AI269" s="3">
        <v>1.2254679997761999</v>
      </c>
      <c r="AS269" s="3"/>
      <c r="AT269" s="3"/>
    </row>
    <row r="270" spans="1:46" x14ac:dyDescent="0.2">
      <c r="A270" t="s">
        <v>433</v>
      </c>
      <c r="B270" t="s">
        <v>434</v>
      </c>
      <c r="C270" t="s">
        <v>435</v>
      </c>
      <c r="D270">
        <v>9</v>
      </c>
      <c r="E270">
        <v>14</v>
      </c>
      <c r="F270">
        <v>17</v>
      </c>
      <c r="G270">
        <v>19</v>
      </c>
      <c r="H270">
        <v>6</v>
      </c>
      <c r="I270">
        <v>5</v>
      </c>
      <c r="J270">
        <v>4</v>
      </c>
      <c r="K270">
        <v>1</v>
      </c>
      <c r="L270">
        <v>6</v>
      </c>
      <c r="M270">
        <v>10</v>
      </c>
      <c r="N270">
        <v>18</v>
      </c>
      <c r="O270" s="3">
        <v>22.739587783813501</v>
      </c>
      <c r="P270" s="3">
        <v>22.592222213745099</v>
      </c>
      <c r="Q270" s="3">
        <v>22.693027496337901</v>
      </c>
      <c r="R270" s="3">
        <v>22.955238342285199</v>
      </c>
      <c r="S270" s="3">
        <v>22.399147033691399</v>
      </c>
      <c r="T270" s="3">
        <v>22.5748195648193</v>
      </c>
      <c r="U270" s="3">
        <v>21.4590148925781</v>
      </c>
      <c r="V270" s="3">
        <v>22.074689865112301</v>
      </c>
      <c r="W270" s="3">
        <v>22.175371170043899</v>
      </c>
      <c r="X270" s="3">
        <v>22.485279083251999</v>
      </c>
      <c r="Y270" s="3">
        <v>22.309675216674801</v>
      </c>
      <c r="AA270" t="s">
        <v>1656</v>
      </c>
      <c r="AC270" s="3">
        <v>0.104791756655708</v>
      </c>
      <c r="AD270" s="3">
        <v>-0.60069179534912098</v>
      </c>
      <c r="AE270" s="3">
        <v>6.1763661083062502E-3</v>
      </c>
      <c r="AF270" s="3">
        <v>-0.48376512527465798</v>
      </c>
      <c r="AG270" s="3">
        <v>0.72005258824771201</v>
      </c>
      <c r="AH270" s="3">
        <f t="shared" si="4"/>
        <v>0.14263578419127154</v>
      </c>
      <c r="AI270" s="3">
        <v>-0.116926670074463</v>
      </c>
      <c r="AS270" s="3"/>
      <c r="AT270" s="3"/>
    </row>
    <row r="271" spans="1:46" x14ac:dyDescent="0.2">
      <c r="A271" t="s">
        <v>406</v>
      </c>
      <c r="B271" t="s">
        <v>407</v>
      </c>
      <c r="C271" t="s">
        <v>408</v>
      </c>
      <c r="D271">
        <v>13</v>
      </c>
      <c r="E271">
        <v>16</v>
      </c>
      <c r="F271">
        <v>13</v>
      </c>
      <c r="G271">
        <v>14</v>
      </c>
      <c r="H271">
        <v>5</v>
      </c>
      <c r="I271">
        <v>6</v>
      </c>
      <c r="J271">
        <v>4</v>
      </c>
      <c r="K271">
        <v>5</v>
      </c>
      <c r="L271">
        <v>8</v>
      </c>
      <c r="M271">
        <v>14</v>
      </c>
      <c r="N271">
        <v>15</v>
      </c>
      <c r="O271" s="3">
        <v>22.6046447753906</v>
      </c>
      <c r="P271" s="3">
        <v>22.438604354858398</v>
      </c>
      <c r="Q271" s="3">
        <v>24.166332244873001</v>
      </c>
      <c r="R271" s="3">
        <v>22.9119567871094</v>
      </c>
      <c r="S271" s="3">
        <v>21.907371520996101</v>
      </c>
      <c r="T271" s="3">
        <v>22.6201992034912</v>
      </c>
      <c r="U271" s="3">
        <v>21.011451721191399</v>
      </c>
      <c r="V271" s="3">
        <v>22.6231803894043</v>
      </c>
      <c r="W271" s="3">
        <v>22.5890789031982</v>
      </c>
      <c r="X271" s="3">
        <v>21.924373626708999</v>
      </c>
      <c r="Y271" s="3">
        <v>22.121658325195298</v>
      </c>
      <c r="AC271" s="3">
        <v>0.107606678142402</v>
      </c>
      <c r="AD271" s="3">
        <v>-1.1840437253316201</v>
      </c>
      <c r="AE271" s="3">
        <v>0.14528936367742301</v>
      </c>
      <c r="AF271" s="3">
        <v>-0.71581172943115201</v>
      </c>
      <c r="AG271" s="3">
        <v>0.33595782798861201</v>
      </c>
      <c r="AH271" s="3">
        <f t="shared" si="4"/>
        <v>0.47371523517358699</v>
      </c>
      <c r="AI271" s="3">
        <v>-0.46823199590047099</v>
      </c>
      <c r="AS271" s="3"/>
      <c r="AT271" s="3"/>
    </row>
    <row r="272" spans="1:46" x14ac:dyDescent="0.2">
      <c r="A272" t="s">
        <v>598</v>
      </c>
      <c r="B272" t="s">
        <v>599</v>
      </c>
      <c r="C272" t="s">
        <v>600</v>
      </c>
      <c r="D272">
        <v>11</v>
      </c>
      <c r="E272">
        <v>10</v>
      </c>
      <c r="F272">
        <v>15</v>
      </c>
      <c r="G272">
        <v>21</v>
      </c>
      <c r="H272">
        <v>6</v>
      </c>
      <c r="I272">
        <v>3</v>
      </c>
      <c r="J272">
        <v>1</v>
      </c>
      <c r="K272">
        <v>3</v>
      </c>
      <c r="L272">
        <v>3</v>
      </c>
      <c r="M272">
        <v>4</v>
      </c>
      <c r="N272">
        <v>11</v>
      </c>
      <c r="O272" s="3">
        <v>22.5623970031738</v>
      </c>
      <c r="P272" s="3">
        <v>21.806350708007798</v>
      </c>
      <c r="Q272" s="3">
        <v>22.733268737793001</v>
      </c>
      <c r="R272" s="3">
        <v>24.191144943237301</v>
      </c>
      <c r="S272" s="3">
        <v>22.328311920166001</v>
      </c>
      <c r="T272" s="3">
        <v>21.468206405639599</v>
      </c>
      <c r="U272" s="3">
        <v>19.486333847045898</v>
      </c>
      <c r="V272" s="3">
        <v>22.145990371704102</v>
      </c>
      <c r="W272" s="3">
        <v>21.2600402832031</v>
      </c>
      <c r="X272" s="3">
        <v>19.9306125640869</v>
      </c>
      <c r="Y272" s="3">
        <v>21.858049392700199</v>
      </c>
      <c r="AC272" s="3">
        <v>0.118473335118399</v>
      </c>
      <c r="AD272" s="3">
        <v>-1.7290062904357899</v>
      </c>
      <c r="AE272" s="3">
        <v>7.2355521263970907E-2</v>
      </c>
      <c r="AF272" s="3">
        <v>-1.5246171951293901</v>
      </c>
      <c r="AG272" s="3">
        <v>0.83180475643460305</v>
      </c>
      <c r="AH272" s="3">
        <f t="shared" si="4"/>
        <v>7.9978600576764924E-2</v>
      </c>
      <c r="AI272" s="3">
        <v>-0.20438909530639601</v>
      </c>
      <c r="AS272" s="3"/>
      <c r="AT272" s="3"/>
    </row>
    <row r="273" spans="1:46" x14ac:dyDescent="0.2">
      <c r="A273" t="s">
        <v>1264</v>
      </c>
      <c r="B273" t="s">
        <v>1265</v>
      </c>
      <c r="C273" t="s">
        <v>1266</v>
      </c>
      <c r="D273">
        <v>2</v>
      </c>
      <c r="E273">
        <v>4</v>
      </c>
      <c r="F273">
        <v>1</v>
      </c>
      <c r="G273">
        <v>3</v>
      </c>
      <c r="H273">
        <v>6</v>
      </c>
      <c r="I273">
        <v>3</v>
      </c>
      <c r="J273">
        <v>1</v>
      </c>
      <c r="K273">
        <v>2</v>
      </c>
      <c r="L273">
        <v>3</v>
      </c>
      <c r="M273">
        <v>1</v>
      </c>
      <c r="N273">
        <v>4</v>
      </c>
      <c r="O273" s="3">
        <v>20.889732360839801</v>
      </c>
      <c r="P273" s="3">
        <v>21.693964004516602</v>
      </c>
      <c r="Q273" s="3">
        <v>20.6533203125</v>
      </c>
      <c r="R273" s="3">
        <v>22.884588241577099</v>
      </c>
      <c r="S273" s="3">
        <v>23.890663146972699</v>
      </c>
      <c r="T273" s="3">
        <v>27.3042907714844</v>
      </c>
      <c r="U273" s="3">
        <v>21.530290603637699</v>
      </c>
      <c r="V273" s="3">
        <v>22.652553558349599</v>
      </c>
      <c r="W273" s="3">
        <v>22.743667602539102</v>
      </c>
      <c r="X273" s="3">
        <v>20.170667648315401</v>
      </c>
      <c r="Y273" s="3">
        <v>20.880943298339801</v>
      </c>
      <c r="AC273" s="3">
        <v>0.135250135374584</v>
      </c>
      <c r="AD273" s="3">
        <v>2.7113469441731799</v>
      </c>
      <c r="AE273" s="3">
        <v>0.92376255386042705</v>
      </c>
      <c r="AF273" s="3">
        <v>8.1556797027587905E-2</v>
      </c>
      <c r="AG273" s="3">
        <v>0.16029487336715101</v>
      </c>
      <c r="AH273" s="3">
        <f t="shared" si="4"/>
        <v>0.79508036725259701</v>
      </c>
      <c r="AI273" s="3">
        <v>2.6297901471455898</v>
      </c>
      <c r="AS273" s="3"/>
      <c r="AT273" s="3"/>
    </row>
    <row r="274" spans="1:46" x14ac:dyDescent="0.2">
      <c r="A274" t="s">
        <v>1012</v>
      </c>
      <c r="B274" t="s">
        <v>1013</v>
      </c>
      <c r="C274" t="s">
        <v>1014</v>
      </c>
      <c r="D274">
        <v>11</v>
      </c>
      <c r="E274">
        <v>2</v>
      </c>
      <c r="F274">
        <v>3</v>
      </c>
      <c r="G274">
        <v>5</v>
      </c>
      <c r="H274">
        <v>6</v>
      </c>
      <c r="I274">
        <v>1</v>
      </c>
      <c r="J274">
        <v>1</v>
      </c>
      <c r="K274">
        <v>5</v>
      </c>
      <c r="L274">
        <v>4</v>
      </c>
      <c r="M274">
        <v>1</v>
      </c>
      <c r="N274">
        <v>5</v>
      </c>
      <c r="O274" s="3">
        <v>24.4843235015869</v>
      </c>
      <c r="P274" s="3">
        <v>21.394935607910199</v>
      </c>
      <c r="Q274" s="3">
        <v>21.973201751708999</v>
      </c>
      <c r="R274" s="3">
        <v>22.866188049316399</v>
      </c>
      <c r="S274" s="3">
        <v>23.1411647796631</v>
      </c>
      <c r="T274" s="3">
        <v>18.7212314605713</v>
      </c>
      <c r="U274" s="3">
        <v>18.6558322906494</v>
      </c>
      <c r="V274" s="3">
        <v>23.988498687744102</v>
      </c>
      <c r="W274" s="3">
        <v>21.457830429077099</v>
      </c>
      <c r="X274" s="3">
        <v>18.1327514648438</v>
      </c>
      <c r="Y274" s="3">
        <v>20.8907375335693</v>
      </c>
      <c r="AC274" s="3">
        <v>0.15006226213535401</v>
      </c>
      <c r="AD274" s="3">
        <v>-2.50691938400269</v>
      </c>
      <c r="AE274" s="3">
        <v>0.29992710889873198</v>
      </c>
      <c r="AF274" s="3">
        <v>-1.5622076988220199</v>
      </c>
      <c r="AG274" s="3">
        <v>0.63797004316172001</v>
      </c>
      <c r="AH274" s="3">
        <f t="shared" si="4"/>
        <v>0.19519971374750475</v>
      </c>
      <c r="AI274" s="3">
        <v>-0.94471168518066395</v>
      </c>
      <c r="AS274" s="3"/>
      <c r="AT274" s="3"/>
    </row>
    <row r="275" spans="1:46" x14ac:dyDescent="0.2">
      <c r="A275" t="s">
        <v>859</v>
      </c>
      <c r="B275" t="s">
        <v>860</v>
      </c>
      <c r="C275" t="s">
        <v>861</v>
      </c>
      <c r="D275">
        <v>2</v>
      </c>
      <c r="E275">
        <v>6</v>
      </c>
      <c r="F275">
        <v>5</v>
      </c>
      <c r="G275">
        <v>7</v>
      </c>
      <c r="H275">
        <v>6</v>
      </c>
      <c r="I275">
        <v>5</v>
      </c>
      <c r="J275">
        <v>1</v>
      </c>
      <c r="K275">
        <v>5</v>
      </c>
      <c r="L275">
        <v>4</v>
      </c>
      <c r="M275">
        <v>2</v>
      </c>
      <c r="N275">
        <v>10</v>
      </c>
      <c r="O275" s="3">
        <v>24.404920578002901</v>
      </c>
      <c r="P275" s="3">
        <v>25.652168273925799</v>
      </c>
      <c r="Q275" s="3">
        <v>24.671669006347699</v>
      </c>
      <c r="R275" s="3">
        <v>28.386745452880898</v>
      </c>
      <c r="S275" s="3">
        <v>25.101808547973601</v>
      </c>
      <c r="T275" s="3">
        <v>24.3907985687256</v>
      </c>
      <c r="U275" s="3">
        <v>19.1949367523193</v>
      </c>
      <c r="V275" s="3">
        <v>24.663129806518601</v>
      </c>
      <c r="W275" s="3">
        <v>25.2850131988525</v>
      </c>
      <c r="X275" s="3">
        <v>22.881034851074201</v>
      </c>
      <c r="Y275" s="3">
        <v>26.178277969360401</v>
      </c>
      <c r="AC275" s="3">
        <v>0.18833827105550299</v>
      </c>
      <c r="AD275" s="3">
        <v>-2.8830278714497899</v>
      </c>
      <c r="AE275" s="3">
        <v>0.40464776752460202</v>
      </c>
      <c r="AF275" s="3">
        <v>-1.02701187133789</v>
      </c>
      <c r="AG275" s="3">
        <v>0.34050636620855601</v>
      </c>
      <c r="AH275" s="3">
        <f t="shared" si="4"/>
        <v>0.46787476397615785</v>
      </c>
      <c r="AI275" s="3">
        <v>-1.8560160001118999</v>
      </c>
      <c r="AS275" s="3"/>
      <c r="AT275" s="3"/>
    </row>
    <row r="276" spans="1:46" x14ac:dyDescent="0.2">
      <c r="A276" t="s">
        <v>1369</v>
      </c>
      <c r="B276" t="s">
        <v>1370</v>
      </c>
      <c r="C276" t="s">
        <v>1371</v>
      </c>
      <c r="D276">
        <v>4</v>
      </c>
      <c r="F276">
        <v>1</v>
      </c>
      <c r="G276">
        <v>3</v>
      </c>
      <c r="H276">
        <v>6</v>
      </c>
      <c r="I276">
        <v>4</v>
      </c>
      <c r="J276">
        <v>3</v>
      </c>
      <c r="K276">
        <v>1</v>
      </c>
      <c r="M276">
        <v>1</v>
      </c>
      <c r="N276">
        <v>1</v>
      </c>
      <c r="O276" s="3">
        <v>23.286191940307599</v>
      </c>
      <c r="P276" s="3">
        <v>17.1029949188232</v>
      </c>
      <c r="Q276" s="3">
        <v>20.009050369262699</v>
      </c>
      <c r="R276" s="3">
        <v>23.3383598327637</v>
      </c>
      <c r="S276" s="3">
        <v>24.2455234527588</v>
      </c>
      <c r="T276" s="3">
        <v>24.337465286254901</v>
      </c>
      <c r="U276" s="3">
        <v>21.906377792358398</v>
      </c>
      <c r="V276" s="3">
        <v>22.754346847534201</v>
      </c>
      <c r="W276" s="3">
        <v>16.5470581054688</v>
      </c>
      <c r="X276" s="3">
        <v>20.874504089355501</v>
      </c>
      <c r="Y276" s="3">
        <v>20.4625644683838</v>
      </c>
      <c r="AC276" s="3">
        <v>0.23336774350523901</v>
      </c>
      <c r="AD276" s="3">
        <v>2.5623062451680498</v>
      </c>
      <c r="AE276" s="3">
        <v>0.70972352232407498</v>
      </c>
      <c r="AF276" s="3">
        <v>-0.77453088760375999</v>
      </c>
      <c r="AG276" s="3">
        <v>0.103700805977799</v>
      </c>
      <c r="AH276" s="3">
        <f t="shared" si="4"/>
        <v>0.98421786819774404</v>
      </c>
      <c r="AI276" s="3">
        <v>3.33683713277181</v>
      </c>
      <c r="AS276" s="3"/>
      <c r="AT276" s="3"/>
    </row>
    <row r="277" spans="1:46" x14ac:dyDescent="0.2">
      <c r="A277" t="s">
        <v>994</v>
      </c>
      <c r="B277" t="s">
        <v>995</v>
      </c>
      <c r="C277" t="s">
        <v>996</v>
      </c>
      <c r="D277">
        <v>6</v>
      </c>
      <c r="E277">
        <v>5</v>
      </c>
      <c r="F277">
        <v>5</v>
      </c>
      <c r="G277">
        <v>9</v>
      </c>
      <c r="H277">
        <v>4</v>
      </c>
      <c r="I277">
        <v>6</v>
      </c>
      <c r="J277">
        <v>1</v>
      </c>
      <c r="K277">
        <v>1</v>
      </c>
      <c r="L277">
        <v>2</v>
      </c>
      <c r="M277">
        <v>2</v>
      </c>
      <c r="N277">
        <v>5</v>
      </c>
      <c r="O277" s="3">
        <v>22.975021362304702</v>
      </c>
      <c r="P277" s="3">
        <v>21.193712234497099</v>
      </c>
      <c r="Q277" s="3">
        <v>22.616331100463899</v>
      </c>
      <c r="R277" s="3">
        <v>23.2375373840332</v>
      </c>
      <c r="S277" s="3">
        <v>22.447116851806602</v>
      </c>
      <c r="T277" s="3">
        <v>22.3151454925537</v>
      </c>
      <c r="U277" s="3">
        <v>17.184625625610401</v>
      </c>
      <c r="V277" s="3">
        <v>21.9128932952881</v>
      </c>
      <c r="W277" s="3">
        <v>21.186506271362301</v>
      </c>
      <c r="X277" s="3">
        <v>20.429607391357401</v>
      </c>
      <c r="Y277" s="3">
        <v>20.651842117309599</v>
      </c>
      <c r="AA277" t="s">
        <v>1656</v>
      </c>
      <c r="AC277" s="3">
        <v>0.28369328941553901</v>
      </c>
      <c r="AD277" s="3">
        <v>-1.8566878636677999</v>
      </c>
      <c r="AE277" s="3">
        <v>4.0845355159624799E-2</v>
      </c>
      <c r="AF277" s="3">
        <v>-1.46043825149536</v>
      </c>
      <c r="AG277" s="3">
        <v>0.80235370907296799</v>
      </c>
      <c r="AH277" s="3">
        <f t="shared" si="4"/>
        <v>9.5634135413980789E-2</v>
      </c>
      <c r="AI277" s="3">
        <v>-0.39624961217244298</v>
      </c>
      <c r="AS277" s="3"/>
      <c r="AT277" s="3"/>
    </row>
    <row r="278" spans="1:46" x14ac:dyDescent="0.2">
      <c r="A278" t="s">
        <v>967</v>
      </c>
      <c r="B278" t="s">
        <v>968</v>
      </c>
      <c r="C278" t="s">
        <v>969</v>
      </c>
      <c r="D278">
        <v>7</v>
      </c>
      <c r="E278">
        <v>6</v>
      </c>
      <c r="F278">
        <v>5</v>
      </c>
      <c r="G278">
        <v>5</v>
      </c>
      <c r="H278">
        <v>3</v>
      </c>
      <c r="I278">
        <v>1</v>
      </c>
      <c r="J278">
        <v>1</v>
      </c>
      <c r="K278">
        <v>6</v>
      </c>
      <c r="L278">
        <v>5</v>
      </c>
      <c r="M278">
        <v>2</v>
      </c>
      <c r="N278">
        <v>6</v>
      </c>
      <c r="O278" s="3">
        <v>23.0644340515137</v>
      </c>
      <c r="P278" s="3">
        <v>22.641845703125</v>
      </c>
      <c r="Q278" s="3">
        <v>22.1664218902588</v>
      </c>
      <c r="R278" s="3">
        <v>23.038740158081101</v>
      </c>
      <c r="S278" s="3">
        <v>22.912088394165</v>
      </c>
      <c r="T278" s="3">
        <v>22.176811218261701</v>
      </c>
      <c r="U278" s="3">
        <v>21.938936233520501</v>
      </c>
      <c r="V278" s="3">
        <v>23.203872680664102</v>
      </c>
      <c r="W278" s="3">
        <v>23.067707061767599</v>
      </c>
      <c r="X278" s="3">
        <v>21.816455841064499</v>
      </c>
      <c r="Y278" s="3">
        <v>22.324512481689499</v>
      </c>
      <c r="AC278" s="3">
        <v>0.32060584958967397</v>
      </c>
      <c r="AD278" s="3">
        <v>-0.38524850209553901</v>
      </c>
      <c r="AE278" s="3">
        <v>0.75872085705419701</v>
      </c>
      <c r="AF278" s="3">
        <v>-0.12472343444824199</v>
      </c>
      <c r="AG278" s="3">
        <v>0.59306702051955196</v>
      </c>
      <c r="AH278" s="3">
        <f t="shared" si="4"/>
        <v>0.22689622569622364</v>
      </c>
      <c r="AI278" s="3">
        <v>-0.26052506764729699</v>
      </c>
      <c r="AS278" s="3"/>
      <c r="AT278" s="3"/>
    </row>
    <row r="279" spans="1:46" x14ac:dyDescent="0.2">
      <c r="A279" t="s">
        <v>799</v>
      </c>
      <c r="B279" t="s">
        <v>800</v>
      </c>
      <c r="C279" t="s">
        <v>801</v>
      </c>
      <c r="D279">
        <v>3</v>
      </c>
      <c r="E279">
        <v>7</v>
      </c>
      <c r="F279">
        <v>12</v>
      </c>
      <c r="G279">
        <v>9</v>
      </c>
      <c r="H279">
        <v>6</v>
      </c>
      <c r="I279">
        <v>3</v>
      </c>
      <c r="J279">
        <v>3</v>
      </c>
      <c r="K279">
        <v>4</v>
      </c>
      <c r="L279">
        <v>1</v>
      </c>
      <c r="M279">
        <v>4</v>
      </c>
      <c r="N279">
        <v>7</v>
      </c>
      <c r="O279" s="3">
        <v>20.188920974731399</v>
      </c>
      <c r="P279" s="3">
        <v>21.668422698974599</v>
      </c>
      <c r="Q279" s="3">
        <v>21.5611381530762</v>
      </c>
      <c r="R279" s="3">
        <v>22.136028289794901</v>
      </c>
      <c r="S279" s="3">
        <v>21.2610054016113</v>
      </c>
      <c r="T279" s="3">
        <v>20.74853515625</v>
      </c>
      <c r="U279" s="3">
        <v>20.4643859863281</v>
      </c>
      <c r="V279" s="3">
        <v>20.641403198242202</v>
      </c>
      <c r="W279" s="3">
        <v>16.632043838501001</v>
      </c>
      <c r="X279" s="3">
        <v>21.0887641906738</v>
      </c>
      <c r="Y279" s="3">
        <v>20.467483520507798</v>
      </c>
      <c r="AC279" s="3">
        <v>0.33813308948601201</v>
      </c>
      <c r="AD279" s="3">
        <v>-0.56398534774780296</v>
      </c>
      <c r="AE279" s="3">
        <v>0.18237194987317501</v>
      </c>
      <c r="AF279" s="3">
        <v>-1.6812038421630899</v>
      </c>
      <c r="AG279" s="3">
        <v>0.40827748058256602</v>
      </c>
      <c r="AH279" s="3">
        <f t="shared" si="4"/>
        <v>0.38904457385717017</v>
      </c>
      <c r="AI279" s="3">
        <v>1.1172184944152801</v>
      </c>
      <c r="AS279" s="3"/>
      <c r="AT279" s="3"/>
    </row>
    <row r="280" spans="1:46" x14ac:dyDescent="0.2">
      <c r="A280" t="s">
        <v>1096</v>
      </c>
      <c r="B280" t="s">
        <v>1097</v>
      </c>
      <c r="C280" t="s">
        <v>1098</v>
      </c>
      <c r="D280">
        <v>4</v>
      </c>
      <c r="E280">
        <v>2</v>
      </c>
      <c r="F280">
        <v>1</v>
      </c>
      <c r="G280">
        <v>5</v>
      </c>
      <c r="H280">
        <v>6</v>
      </c>
      <c r="I280">
        <v>2</v>
      </c>
      <c r="J280">
        <v>5</v>
      </c>
      <c r="K280">
        <v>3</v>
      </c>
      <c r="M280">
        <v>7</v>
      </c>
      <c r="N280">
        <v>3</v>
      </c>
      <c r="O280" s="3">
        <v>24.405912399291999</v>
      </c>
      <c r="P280" s="3">
        <v>21.948776245117202</v>
      </c>
      <c r="Q280" s="3">
        <v>21.728406906127901</v>
      </c>
      <c r="R280" s="3">
        <v>24.593578338623001</v>
      </c>
      <c r="S280" s="3">
        <v>23.847658157348601</v>
      </c>
      <c r="T280" s="3">
        <v>24.416807174682599</v>
      </c>
      <c r="U280" s="3">
        <v>24.064456939697301</v>
      </c>
      <c r="V280" s="3">
        <v>23.783470153808601</v>
      </c>
      <c r="W280" s="3">
        <v>15.138965606689499</v>
      </c>
      <c r="X280" s="3">
        <v>28.356016159057599</v>
      </c>
      <c r="Y280" s="3">
        <v>26.052209854126001</v>
      </c>
      <c r="AC280" s="3">
        <v>0.354569872961365</v>
      </c>
      <c r="AD280" s="3">
        <v>0.940472284952801</v>
      </c>
      <c r="AE280" s="3">
        <v>0.95813110602620899</v>
      </c>
      <c r="AF280" s="3">
        <v>0.16349697113037101</v>
      </c>
      <c r="AG280" s="3">
        <v>0.82917611082686604</v>
      </c>
      <c r="AH280" s="3">
        <f t="shared" si="4"/>
        <v>8.1353218741132188E-2</v>
      </c>
      <c r="AI280" s="3">
        <v>0.77697531382243001</v>
      </c>
      <c r="AS280" s="3"/>
      <c r="AT280" s="3"/>
    </row>
    <row r="281" spans="1:46" x14ac:dyDescent="0.2">
      <c r="A281" t="s">
        <v>757</v>
      </c>
      <c r="B281" t="s">
        <v>758</v>
      </c>
      <c r="C281" t="s">
        <v>759</v>
      </c>
      <c r="D281">
        <v>18</v>
      </c>
      <c r="E281">
        <v>3</v>
      </c>
      <c r="F281">
        <v>10</v>
      </c>
      <c r="G281">
        <v>7</v>
      </c>
      <c r="H281">
        <v>6</v>
      </c>
      <c r="I281">
        <v>1</v>
      </c>
      <c r="J281">
        <v>1</v>
      </c>
      <c r="K281">
        <v>6</v>
      </c>
      <c r="L281">
        <v>6</v>
      </c>
      <c r="M281">
        <v>1</v>
      </c>
      <c r="N281">
        <v>8</v>
      </c>
      <c r="O281" s="3">
        <v>25.7462348937988</v>
      </c>
      <c r="P281" s="3">
        <v>23.046480178833001</v>
      </c>
      <c r="Q281" s="3">
        <v>23.849988937377901</v>
      </c>
      <c r="R281" s="3">
        <v>24.955982208251999</v>
      </c>
      <c r="S281" s="3">
        <v>24.782934188842798</v>
      </c>
      <c r="T281" s="3">
        <v>23.710756301879901</v>
      </c>
      <c r="U281" s="3">
        <v>21.3056545257568</v>
      </c>
      <c r="V281" s="3">
        <v>25.404485702514599</v>
      </c>
      <c r="W281" s="3">
        <v>24.541080474853501</v>
      </c>
      <c r="X281" s="3">
        <v>18.7706394195557</v>
      </c>
      <c r="Y281" s="3">
        <v>24.0963954925537</v>
      </c>
      <c r="AC281" s="3">
        <v>0.35488896366908501</v>
      </c>
      <c r="AD281" s="3">
        <v>-1.1332232157389299</v>
      </c>
      <c r="AE281" s="3">
        <v>0.48699299837854398</v>
      </c>
      <c r="AF281" s="3">
        <v>-1.19652128219604</v>
      </c>
      <c r="AG281" s="3">
        <v>0.97566843273995296</v>
      </c>
      <c r="AH281" s="3">
        <f t="shared" si="4"/>
        <v>1.0697746161659315E-2</v>
      </c>
      <c r="AI281" s="3">
        <v>6.3298066457111404E-2</v>
      </c>
      <c r="AS281" s="3"/>
      <c r="AT281" s="3"/>
    </row>
    <row r="282" spans="1:46" x14ac:dyDescent="0.2">
      <c r="A282" t="s">
        <v>505</v>
      </c>
      <c r="B282" t="s">
        <v>506</v>
      </c>
      <c r="C282" t="s">
        <v>507</v>
      </c>
      <c r="D282">
        <v>9</v>
      </c>
      <c r="E282">
        <v>12</v>
      </c>
      <c r="F282">
        <v>15</v>
      </c>
      <c r="G282">
        <v>12</v>
      </c>
      <c r="H282">
        <v>6</v>
      </c>
      <c r="I282">
        <v>5</v>
      </c>
      <c r="J282">
        <v>5</v>
      </c>
      <c r="K282">
        <v>5</v>
      </c>
      <c r="L282">
        <v>8</v>
      </c>
      <c r="M282">
        <v>6</v>
      </c>
      <c r="N282">
        <v>14</v>
      </c>
      <c r="O282" s="3">
        <v>21.161607742309599</v>
      </c>
      <c r="P282" s="3">
        <v>21.047035217285199</v>
      </c>
      <c r="Q282" s="3">
        <v>21.396120071411101</v>
      </c>
      <c r="R282" s="3">
        <v>21.423326492309599</v>
      </c>
      <c r="S282" s="3">
        <v>21.686235427856399</v>
      </c>
      <c r="T282" s="3">
        <v>20.000888824462901</v>
      </c>
      <c r="U282" s="3">
        <v>20.885379791259801</v>
      </c>
      <c r="V282" s="3">
        <v>21.990606307983398</v>
      </c>
      <c r="W282" s="3">
        <v>22.0439453125</v>
      </c>
      <c r="X282" s="3">
        <v>20.520687103271499</v>
      </c>
      <c r="Y282" s="3">
        <v>20.838964462280298</v>
      </c>
      <c r="AC282" s="3">
        <v>0.38654782691982498</v>
      </c>
      <c r="AD282" s="3">
        <v>-0.39952103296915797</v>
      </c>
      <c r="AE282" s="3">
        <v>0.82753176789402505</v>
      </c>
      <c r="AF282" s="3">
        <v>9.1528415679931599E-2</v>
      </c>
      <c r="AG282" s="3">
        <v>0.46215015329876302</v>
      </c>
      <c r="AH282" s="3">
        <f t="shared" si="4"/>
        <v>0.33521689856853182</v>
      </c>
      <c r="AI282" s="3">
        <v>-0.49104944864909</v>
      </c>
      <c r="AS282" s="3"/>
      <c r="AT282" s="3"/>
    </row>
    <row r="283" spans="1:46" x14ac:dyDescent="0.2">
      <c r="A283" t="s">
        <v>937</v>
      </c>
      <c r="B283" t="s">
        <v>938</v>
      </c>
      <c r="C283" t="s">
        <v>939</v>
      </c>
      <c r="D283">
        <v>8</v>
      </c>
      <c r="E283">
        <v>3</v>
      </c>
      <c r="F283">
        <v>4</v>
      </c>
      <c r="G283">
        <v>13</v>
      </c>
      <c r="H283">
        <v>6</v>
      </c>
      <c r="I283">
        <v>1</v>
      </c>
      <c r="J283">
        <v>1</v>
      </c>
      <c r="K283">
        <v>2</v>
      </c>
      <c r="M283">
        <v>1</v>
      </c>
      <c r="N283">
        <v>9</v>
      </c>
      <c r="O283" s="3">
        <v>24.051326751708999</v>
      </c>
      <c r="P283" s="3">
        <v>19.3345241546631</v>
      </c>
      <c r="Q283" s="3">
        <v>28.357986450195298</v>
      </c>
      <c r="R283" s="3">
        <v>26.988817214965799</v>
      </c>
      <c r="S283" s="3">
        <v>24.379673004150401</v>
      </c>
      <c r="T283" s="3">
        <v>22.046306610107401</v>
      </c>
      <c r="U283" s="3">
        <v>21.599214553833001</v>
      </c>
      <c r="V283" s="3">
        <v>22.946043014526399</v>
      </c>
      <c r="W283" s="3">
        <v>13.702169418335</v>
      </c>
      <c r="X283" s="3">
        <v>19.96457862854</v>
      </c>
      <c r="Y283" s="3">
        <v>27.610948562622099</v>
      </c>
      <c r="AC283" s="3">
        <v>0.45314757715564502</v>
      </c>
      <c r="AD283" s="3">
        <v>-2.0080989201863599</v>
      </c>
      <c r="AE283" s="3">
        <v>0.34395280869832401</v>
      </c>
      <c r="AF283" s="3">
        <v>-3.6272287368774401</v>
      </c>
      <c r="AG283" s="3">
        <v>0.66493431315351603</v>
      </c>
      <c r="AH283" s="3">
        <f t="shared" si="4"/>
        <v>0.17722125521416557</v>
      </c>
      <c r="AI283" s="3">
        <v>1.6191298166910799</v>
      </c>
      <c r="AS283" s="3"/>
      <c r="AT283" s="3"/>
    </row>
    <row r="284" spans="1:46" x14ac:dyDescent="0.2">
      <c r="A284" t="s">
        <v>1048</v>
      </c>
      <c r="B284" t="s">
        <v>1049</v>
      </c>
      <c r="C284" t="s">
        <v>1050</v>
      </c>
      <c r="D284">
        <v>5</v>
      </c>
      <c r="E284">
        <v>3</v>
      </c>
      <c r="F284">
        <v>4</v>
      </c>
      <c r="G284">
        <v>10</v>
      </c>
      <c r="H284">
        <v>6</v>
      </c>
      <c r="I284">
        <v>1</v>
      </c>
      <c r="J284">
        <v>1</v>
      </c>
      <c r="K284">
        <v>2</v>
      </c>
      <c r="M284">
        <v>1</v>
      </c>
      <c r="N284">
        <v>8</v>
      </c>
      <c r="O284" s="3">
        <v>23.767204284668001</v>
      </c>
      <c r="P284" s="3">
        <v>19.174058914184599</v>
      </c>
      <c r="Q284" s="3">
        <v>28.1975212097168</v>
      </c>
      <c r="R284" s="3">
        <v>26.811632156372099</v>
      </c>
      <c r="S284" s="3">
        <v>24.2192077636719</v>
      </c>
      <c r="T284" s="3">
        <v>21.8858432769775</v>
      </c>
      <c r="U284" s="3">
        <v>21.4387512207031</v>
      </c>
      <c r="V284" s="3">
        <v>22.785579681396499</v>
      </c>
      <c r="W284" s="3">
        <v>16.905124664306602</v>
      </c>
      <c r="X284" s="3">
        <v>19.804115295410199</v>
      </c>
      <c r="Y284" s="3">
        <v>27.446907043456999</v>
      </c>
      <c r="AC284" s="3">
        <v>0.46098899330620202</v>
      </c>
      <c r="AD284" s="3">
        <v>-1.9730033874511701</v>
      </c>
      <c r="AE284" s="3">
        <v>0.39575650400809997</v>
      </c>
      <c r="AF284" s="3">
        <v>-2.7521724700927699</v>
      </c>
      <c r="AG284" s="3">
        <v>0.78894275338669095</v>
      </c>
      <c r="AH284" s="3">
        <f t="shared" si="4"/>
        <v>0.10295450856529435</v>
      </c>
      <c r="AI284" s="3">
        <v>0.77916908264160201</v>
      </c>
      <c r="AS284" s="3"/>
      <c r="AT284" s="3"/>
    </row>
    <row r="285" spans="1:46" x14ac:dyDescent="0.2">
      <c r="A285" t="s">
        <v>664</v>
      </c>
      <c r="B285" t="s">
        <v>665</v>
      </c>
      <c r="C285" t="s">
        <v>666</v>
      </c>
      <c r="D285">
        <v>13</v>
      </c>
      <c r="E285">
        <v>14</v>
      </c>
      <c r="F285">
        <v>9</v>
      </c>
      <c r="G285">
        <v>13</v>
      </c>
      <c r="H285">
        <v>4</v>
      </c>
      <c r="I285">
        <v>6</v>
      </c>
      <c r="J285">
        <v>3</v>
      </c>
      <c r="K285">
        <v>4</v>
      </c>
      <c r="L285">
        <v>4</v>
      </c>
      <c r="M285">
        <v>4</v>
      </c>
      <c r="N285">
        <v>7</v>
      </c>
      <c r="O285" s="3">
        <v>24.397314071655298</v>
      </c>
      <c r="P285" s="3">
        <v>23.809206008911101</v>
      </c>
      <c r="Q285" s="3">
        <v>24.236118316650401</v>
      </c>
      <c r="R285" s="3">
        <v>24.479171752929702</v>
      </c>
      <c r="S285" s="3">
        <v>24.205938339233398</v>
      </c>
      <c r="T285" s="3">
        <v>24.501070022583001</v>
      </c>
      <c r="U285" s="3">
        <v>22.960147857666001</v>
      </c>
      <c r="V285" s="3">
        <v>24.207115173339801</v>
      </c>
      <c r="W285" s="3">
        <v>23.671953201293899</v>
      </c>
      <c r="X285" s="3">
        <v>20.232601165771499</v>
      </c>
      <c r="Y285" s="3">
        <v>22.491081237793001</v>
      </c>
      <c r="AC285" s="3">
        <v>0.46588715537844</v>
      </c>
      <c r="AD285" s="3">
        <v>-0.34140046437581301</v>
      </c>
      <c r="AE285" s="3">
        <v>0.12787419392281599</v>
      </c>
      <c r="AF285" s="3">
        <v>-1.5797648429870601</v>
      </c>
      <c r="AG285" s="3">
        <v>0.31765981365159102</v>
      </c>
      <c r="AH285" s="3">
        <f t="shared" si="4"/>
        <v>0.49803772320642076</v>
      </c>
      <c r="AI285" s="3">
        <v>1.2383643786112499</v>
      </c>
      <c r="AS285" s="3"/>
      <c r="AT285" s="3"/>
    </row>
    <row r="286" spans="1:46" x14ac:dyDescent="0.2">
      <c r="A286" t="s">
        <v>979</v>
      </c>
      <c r="B286" t="s">
        <v>980</v>
      </c>
      <c r="C286" t="s">
        <v>981</v>
      </c>
      <c r="D286">
        <v>3</v>
      </c>
      <c r="E286">
        <v>6</v>
      </c>
      <c r="F286">
        <v>7</v>
      </c>
      <c r="G286">
        <v>6</v>
      </c>
      <c r="H286">
        <v>1</v>
      </c>
      <c r="I286">
        <v>5</v>
      </c>
      <c r="J286">
        <v>6</v>
      </c>
      <c r="K286">
        <v>4</v>
      </c>
      <c r="L286">
        <v>1</v>
      </c>
      <c r="M286">
        <v>4</v>
      </c>
      <c r="N286">
        <v>3</v>
      </c>
      <c r="O286" s="3">
        <v>17.9355144500732</v>
      </c>
      <c r="P286" s="3">
        <v>18.816831588745099</v>
      </c>
      <c r="Q286" s="3">
        <v>18.763860702514599</v>
      </c>
      <c r="R286" s="3">
        <v>18.5435581207275</v>
      </c>
      <c r="S286" s="3">
        <v>16.296779632568398</v>
      </c>
      <c r="T286" s="3">
        <v>18.570354461669901</v>
      </c>
      <c r="U286" s="3">
        <v>19.085454940795898</v>
      </c>
      <c r="V286" s="3">
        <v>19.025556564331101</v>
      </c>
      <c r="W286" s="3">
        <v>15.929588317871101</v>
      </c>
      <c r="X286" s="3">
        <v>17.383073806762699</v>
      </c>
      <c r="Y286" s="3">
        <v>16.1433010101318</v>
      </c>
      <c r="AC286" s="3">
        <v>0.51375203885026699</v>
      </c>
      <c r="AD286" s="3">
        <v>-0.53074487050374197</v>
      </c>
      <c r="AE286" s="3">
        <v>0.108250370440126</v>
      </c>
      <c r="AF286" s="3">
        <v>-1.3945612907409699</v>
      </c>
      <c r="AG286" s="3">
        <v>0.46993515366334099</v>
      </c>
      <c r="AH286" s="3">
        <f t="shared" si="4"/>
        <v>0.32796206621142732</v>
      </c>
      <c r="AI286" s="3">
        <v>0.86381642023722405</v>
      </c>
      <c r="AS286" s="3"/>
      <c r="AT286" s="3"/>
    </row>
    <row r="287" spans="1:46" x14ac:dyDescent="0.2">
      <c r="A287" t="s">
        <v>1018</v>
      </c>
      <c r="B287" t="s">
        <v>1019</v>
      </c>
      <c r="C287" t="s">
        <v>1020</v>
      </c>
      <c r="D287">
        <v>8</v>
      </c>
      <c r="E287">
        <v>5</v>
      </c>
      <c r="F287">
        <v>5</v>
      </c>
      <c r="G287">
        <v>8</v>
      </c>
      <c r="H287">
        <v>6</v>
      </c>
      <c r="I287">
        <v>2</v>
      </c>
      <c r="J287">
        <v>3</v>
      </c>
      <c r="K287">
        <v>3</v>
      </c>
      <c r="L287">
        <v>1</v>
      </c>
      <c r="M287">
        <v>1</v>
      </c>
      <c r="N287">
        <v>1</v>
      </c>
      <c r="O287" s="3">
        <v>22.3232326507568</v>
      </c>
      <c r="P287" s="3">
        <v>18.729833602905298</v>
      </c>
      <c r="Q287" s="3">
        <v>21.8677673339844</v>
      </c>
      <c r="R287" s="3">
        <v>23.575077056884801</v>
      </c>
      <c r="S287" s="3">
        <v>22.787155151367202</v>
      </c>
      <c r="T287" s="3">
        <v>22.920881271362301</v>
      </c>
      <c r="U287" s="3">
        <v>21.5478839874268</v>
      </c>
      <c r="V287" s="3">
        <v>22.308803558349599</v>
      </c>
      <c r="W287" s="3">
        <v>22.436601638793899</v>
      </c>
      <c r="X287" s="3">
        <v>20.686754226684599</v>
      </c>
      <c r="Y287" s="3">
        <v>21.4567546844482</v>
      </c>
      <c r="AC287" s="3">
        <v>0.55966805692191302</v>
      </c>
      <c r="AD287" s="3">
        <v>0.79466247558593806</v>
      </c>
      <c r="AE287" s="3">
        <v>0.93221831422795298</v>
      </c>
      <c r="AF287" s="3">
        <v>9.8250865936279297E-2</v>
      </c>
      <c r="AG287" s="3">
        <v>0.30216029700628899</v>
      </c>
      <c r="AH287" s="3">
        <f t="shared" si="4"/>
        <v>0.51976260129368668</v>
      </c>
      <c r="AI287" s="3">
        <v>0.69641160964965798</v>
      </c>
      <c r="AS287" s="3"/>
      <c r="AT287" s="3"/>
    </row>
    <row r="288" spans="1:46" x14ac:dyDescent="0.2">
      <c r="A288" t="s">
        <v>1423</v>
      </c>
      <c r="B288" t="s">
        <v>1424</v>
      </c>
      <c r="C288" t="s">
        <v>1425</v>
      </c>
      <c r="D288">
        <v>5</v>
      </c>
      <c r="F288">
        <v>1</v>
      </c>
      <c r="G288">
        <v>3</v>
      </c>
      <c r="H288">
        <v>6</v>
      </c>
      <c r="I288">
        <v>3</v>
      </c>
      <c r="J288">
        <v>2</v>
      </c>
      <c r="N288">
        <v>1</v>
      </c>
      <c r="O288" s="3">
        <v>23.297630310058601</v>
      </c>
      <c r="P288" s="3">
        <v>16.886402130126999</v>
      </c>
      <c r="Q288" s="3">
        <v>17.6420574188232</v>
      </c>
      <c r="R288" s="3">
        <v>23.0744819641113</v>
      </c>
      <c r="S288" s="3">
        <v>23.8442897796631</v>
      </c>
      <c r="T288" s="3">
        <v>24.025972366333001</v>
      </c>
      <c r="U288" s="3">
        <v>17.435512542724599</v>
      </c>
      <c r="V288" s="3">
        <v>17.682184219360401</v>
      </c>
      <c r="W288" s="3">
        <v>15.606920242309601</v>
      </c>
      <c r="X288" s="3">
        <v>15.949714660644499</v>
      </c>
      <c r="Y288" s="3">
        <v>19.666997909545898</v>
      </c>
      <c r="AC288" s="3">
        <v>0.595344641640008</v>
      </c>
      <c r="AD288" s="3">
        <v>1.54344860712687</v>
      </c>
      <c r="AE288" s="3">
        <v>0.17568280490615101</v>
      </c>
      <c r="AF288" s="3">
        <v>-2.9986886978149401</v>
      </c>
      <c r="AG288" s="3">
        <v>8.5265409463334399E-2</v>
      </c>
      <c r="AH288" s="3">
        <f t="shared" si="4"/>
        <v>1.0692271180230211</v>
      </c>
      <c r="AI288" s="3">
        <v>4.5421373049418099</v>
      </c>
      <c r="AS288" s="3"/>
      <c r="AT288" s="3"/>
    </row>
    <row r="289" spans="1:46" x14ac:dyDescent="0.2">
      <c r="A289" t="s">
        <v>1285</v>
      </c>
      <c r="B289" t="s">
        <v>1286</v>
      </c>
      <c r="C289" t="s">
        <v>1287</v>
      </c>
      <c r="D289">
        <v>9</v>
      </c>
      <c r="E289">
        <v>1</v>
      </c>
      <c r="F289">
        <v>1</v>
      </c>
      <c r="G289">
        <v>1</v>
      </c>
      <c r="H289">
        <v>3</v>
      </c>
      <c r="I289">
        <v>2</v>
      </c>
      <c r="J289">
        <v>2</v>
      </c>
      <c r="K289">
        <v>6</v>
      </c>
      <c r="L289">
        <v>1</v>
      </c>
      <c r="M289">
        <v>3</v>
      </c>
      <c r="O289" s="3">
        <v>25.166254043579102</v>
      </c>
      <c r="P289" s="3">
        <v>22.496910095214801</v>
      </c>
      <c r="Q289" s="3">
        <v>22.841476440429702</v>
      </c>
      <c r="R289" s="3">
        <v>24.230129241943398</v>
      </c>
      <c r="S289" s="3">
        <v>23.103654861450199</v>
      </c>
      <c r="T289" s="3">
        <v>25.476434707641602</v>
      </c>
      <c r="U289" s="3">
        <v>23.931961059570298</v>
      </c>
      <c r="V289" s="3">
        <v>27.068719863891602</v>
      </c>
      <c r="W289" s="3">
        <v>24.6434841156006</v>
      </c>
      <c r="X289" s="3">
        <v>22.7842502593994</v>
      </c>
      <c r="Y289" s="3">
        <v>15.243975639343301</v>
      </c>
      <c r="AC289" s="3">
        <v>0.62519322695859203</v>
      </c>
      <c r="AD289" s="3">
        <v>0.48699108759562298</v>
      </c>
      <c r="AE289" s="3">
        <v>0.65135506120822795</v>
      </c>
      <c r="AF289" s="3">
        <v>-1.24858498573303</v>
      </c>
      <c r="AG289" s="3">
        <v>0.59692466532036204</v>
      </c>
      <c r="AH289" s="3">
        <f t="shared" si="4"/>
        <v>0.22408047540349932</v>
      </c>
      <c r="AI289" s="3">
        <v>1.73557607332866</v>
      </c>
      <c r="AS289" s="3"/>
      <c r="AT289" s="3"/>
    </row>
    <row r="290" spans="1:46" x14ac:dyDescent="0.2">
      <c r="A290" t="s">
        <v>961</v>
      </c>
      <c r="B290" t="s">
        <v>962</v>
      </c>
      <c r="C290" t="s">
        <v>963</v>
      </c>
      <c r="D290">
        <v>4</v>
      </c>
      <c r="E290">
        <v>2</v>
      </c>
      <c r="F290">
        <v>2</v>
      </c>
      <c r="G290">
        <v>2</v>
      </c>
      <c r="H290">
        <v>4</v>
      </c>
      <c r="I290">
        <v>6</v>
      </c>
      <c r="J290">
        <v>6</v>
      </c>
      <c r="K290">
        <v>5</v>
      </c>
      <c r="L290">
        <v>6</v>
      </c>
      <c r="M290">
        <v>6</v>
      </c>
      <c r="N290">
        <v>5</v>
      </c>
      <c r="O290" s="3">
        <v>24.356876373291001</v>
      </c>
      <c r="P290" s="3">
        <v>23.397241592407202</v>
      </c>
      <c r="Q290" s="3">
        <v>24.157554626464801</v>
      </c>
      <c r="R290" s="3">
        <v>23.000953674316399</v>
      </c>
      <c r="S290" s="3">
        <v>22.8995475769043</v>
      </c>
      <c r="T290" s="3">
        <v>24.365039825439499</v>
      </c>
      <c r="U290" s="3">
        <v>23.082792282104499</v>
      </c>
      <c r="V290" s="3">
        <v>25.013769149780298</v>
      </c>
      <c r="W290" s="3">
        <v>24.9532775878906</v>
      </c>
      <c r="X290" s="3">
        <v>24.3902282714844</v>
      </c>
      <c r="Y290" s="3">
        <v>24.815208435058601</v>
      </c>
      <c r="AA290" t="s">
        <v>1656</v>
      </c>
      <c r="AB290" t="s">
        <v>1656</v>
      </c>
      <c r="AC290" s="3">
        <v>0.62696131162348101</v>
      </c>
      <c r="AD290" s="3">
        <v>-0.279030005137127</v>
      </c>
      <c r="AE290" s="3">
        <v>2.2275052360823999E-2</v>
      </c>
      <c r="AF290" s="3">
        <v>1.06496429443359</v>
      </c>
      <c r="AG290" s="3">
        <v>2.4003516874973999E-2</v>
      </c>
      <c r="AH290" s="3">
        <f t="shared" si="4"/>
        <v>1.6197251229759455</v>
      </c>
      <c r="AI290" s="3">
        <v>-1.3439942995707199</v>
      </c>
      <c r="AS290" s="3"/>
      <c r="AT290" s="3"/>
    </row>
    <row r="291" spans="1:46" x14ac:dyDescent="0.2">
      <c r="A291" t="s">
        <v>727</v>
      </c>
      <c r="B291" t="s">
        <v>728</v>
      </c>
      <c r="C291" t="s">
        <v>729</v>
      </c>
      <c r="D291">
        <v>8</v>
      </c>
      <c r="E291">
        <v>10</v>
      </c>
      <c r="F291">
        <v>5</v>
      </c>
      <c r="G291">
        <v>8</v>
      </c>
      <c r="H291">
        <v>6</v>
      </c>
      <c r="I291">
        <v>4</v>
      </c>
      <c r="J291">
        <v>2</v>
      </c>
      <c r="K291">
        <v>2</v>
      </c>
      <c r="L291">
        <v>7</v>
      </c>
      <c r="M291">
        <v>6</v>
      </c>
      <c r="N291">
        <v>14</v>
      </c>
      <c r="O291" s="3">
        <v>23.0276908874512</v>
      </c>
      <c r="P291" s="3">
        <v>22.102079391479499</v>
      </c>
      <c r="Q291" s="3">
        <v>20.582725524902301</v>
      </c>
      <c r="R291" s="3">
        <v>21.407993316650401</v>
      </c>
      <c r="S291" s="3">
        <v>22.222335815429702</v>
      </c>
      <c r="T291" s="3">
        <v>21.607618331909201</v>
      </c>
      <c r="U291" s="3">
        <v>20.429836273193398</v>
      </c>
      <c r="V291" s="3">
        <v>21.616807937622099</v>
      </c>
      <c r="W291" s="3">
        <v>23.003381729126001</v>
      </c>
      <c r="X291" s="3">
        <v>21.605644226074201</v>
      </c>
      <c r="Y291" s="3">
        <v>22.166246414184599</v>
      </c>
      <c r="AC291" s="3">
        <v>0.65361773135524304</v>
      </c>
      <c r="AD291" s="3">
        <v>-0.36019213994344002</v>
      </c>
      <c r="AE291" s="3">
        <v>0.62341343879996003</v>
      </c>
      <c r="AF291" s="3">
        <v>0.31789779663085899</v>
      </c>
      <c r="AG291" s="3">
        <v>0.30053002564428799</v>
      </c>
      <c r="AH291" s="3">
        <f t="shared" si="4"/>
        <v>0.5221121315806988</v>
      </c>
      <c r="AI291" s="3">
        <v>-0.67808993657429895</v>
      </c>
      <c r="AS291" s="3"/>
      <c r="AT291" s="3"/>
    </row>
    <row r="292" spans="1:46" x14ac:dyDescent="0.2">
      <c r="A292" t="s">
        <v>700</v>
      </c>
      <c r="B292" t="s">
        <v>701</v>
      </c>
      <c r="C292" t="s">
        <v>702</v>
      </c>
      <c r="D292">
        <v>8</v>
      </c>
      <c r="E292">
        <v>9</v>
      </c>
      <c r="F292">
        <v>5</v>
      </c>
      <c r="G292">
        <v>12</v>
      </c>
      <c r="H292">
        <v>6</v>
      </c>
      <c r="I292">
        <v>3</v>
      </c>
      <c r="J292">
        <v>3</v>
      </c>
      <c r="K292">
        <v>5</v>
      </c>
      <c r="L292">
        <v>7</v>
      </c>
      <c r="M292">
        <v>9</v>
      </c>
      <c r="N292">
        <v>8</v>
      </c>
      <c r="O292" s="3">
        <v>24.666376113891602</v>
      </c>
      <c r="P292" s="3">
        <v>24.467882156372099</v>
      </c>
      <c r="Q292" s="3">
        <v>24.2356986999512</v>
      </c>
      <c r="R292" s="3">
        <v>25.731216430664102</v>
      </c>
      <c r="S292" s="3">
        <v>24.652021408081101</v>
      </c>
      <c r="T292" s="3">
        <v>26.097591400146499</v>
      </c>
      <c r="U292" s="3">
        <v>24.4058437347412</v>
      </c>
      <c r="V292" s="3">
        <v>25.6858024597168</v>
      </c>
      <c r="W292" s="3">
        <v>24.513574600219702</v>
      </c>
      <c r="X292" s="3">
        <v>24.238386154174801</v>
      </c>
      <c r="Y292" s="3">
        <v>23.947769165039102</v>
      </c>
      <c r="AC292" s="3">
        <v>0.65893040969443195</v>
      </c>
      <c r="AD292" s="3">
        <v>0.27652549743652299</v>
      </c>
      <c r="AE292" s="3">
        <v>0.734983681374767</v>
      </c>
      <c r="AF292" s="3">
        <v>-0.17891025543212899</v>
      </c>
      <c r="AG292" s="3">
        <v>0.50279868733027999</v>
      </c>
      <c r="AH292" s="3">
        <f t="shared" si="4"/>
        <v>0.29860586480859402</v>
      </c>
      <c r="AI292" s="3">
        <v>0.45543575286865201</v>
      </c>
      <c r="AS292" s="3"/>
      <c r="AT292" s="3"/>
    </row>
    <row r="293" spans="1:46" x14ac:dyDescent="0.2">
      <c r="A293" t="s">
        <v>709</v>
      </c>
      <c r="B293" t="s">
        <v>710</v>
      </c>
      <c r="C293" t="s">
        <v>711</v>
      </c>
      <c r="D293">
        <v>8</v>
      </c>
      <c r="E293">
        <v>9</v>
      </c>
      <c r="F293">
        <v>5</v>
      </c>
      <c r="G293">
        <v>12</v>
      </c>
      <c r="H293">
        <v>6</v>
      </c>
      <c r="I293">
        <v>3</v>
      </c>
      <c r="J293">
        <v>3</v>
      </c>
      <c r="K293">
        <v>5</v>
      </c>
      <c r="L293">
        <v>7</v>
      </c>
      <c r="M293">
        <v>9</v>
      </c>
      <c r="N293">
        <v>7</v>
      </c>
      <c r="O293" s="3">
        <v>24.666376113891602</v>
      </c>
      <c r="P293" s="3">
        <v>24.467882156372099</v>
      </c>
      <c r="Q293" s="3">
        <v>24.2356986999512</v>
      </c>
      <c r="R293" s="3">
        <v>25.731216430664102</v>
      </c>
      <c r="S293" s="3">
        <v>24.652021408081101</v>
      </c>
      <c r="T293" s="3">
        <v>26.097591400146499</v>
      </c>
      <c r="U293" s="3">
        <v>24.4058437347412</v>
      </c>
      <c r="V293" s="3">
        <v>25.6858024597168</v>
      </c>
      <c r="W293" s="3">
        <v>24.513574600219702</v>
      </c>
      <c r="X293" s="3">
        <v>24.238386154174801</v>
      </c>
      <c r="Y293" s="3">
        <v>23.791725158691399</v>
      </c>
      <c r="AC293" s="3">
        <v>0.65893040969443195</v>
      </c>
      <c r="AD293" s="3">
        <v>0.27652549743652299</v>
      </c>
      <c r="AE293" s="3">
        <v>0.69106840033722094</v>
      </c>
      <c r="AF293" s="3">
        <v>-0.217921257019043</v>
      </c>
      <c r="AG293" s="3">
        <v>0.48187718594866502</v>
      </c>
      <c r="AH293" s="3">
        <f t="shared" si="4"/>
        <v>0.31706363450216174</v>
      </c>
      <c r="AI293" s="3">
        <v>0.49444675445556602</v>
      </c>
      <c r="AS293" s="3"/>
      <c r="AT293" s="3"/>
    </row>
    <row r="294" spans="1:46" x14ac:dyDescent="0.2">
      <c r="A294" t="s">
        <v>931</v>
      </c>
      <c r="B294" t="s">
        <v>932</v>
      </c>
      <c r="C294" t="s">
        <v>933</v>
      </c>
      <c r="D294">
        <v>6</v>
      </c>
      <c r="E294">
        <v>8</v>
      </c>
      <c r="F294">
        <v>6</v>
      </c>
      <c r="G294">
        <v>4</v>
      </c>
      <c r="H294">
        <v>6</v>
      </c>
      <c r="I294">
        <v>3</v>
      </c>
      <c r="J294">
        <v>2</v>
      </c>
      <c r="K294">
        <v>2</v>
      </c>
      <c r="L294">
        <v>6</v>
      </c>
      <c r="M294">
        <v>3</v>
      </c>
      <c r="N294">
        <v>3</v>
      </c>
      <c r="O294" s="3">
        <v>21.8972263336182</v>
      </c>
      <c r="P294" s="3">
        <v>21.000942230224599</v>
      </c>
      <c r="Q294" s="3">
        <v>22.0977783203125</v>
      </c>
      <c r="R294" s="3">
        <v>22.4239902496338</v>
      </c>
      <c r="S294" s="3">
        <v>22.3796691894531</v>
      </c>
      <c r="T294" s="3">
        <v>22.124347686767599</v>
      </c>
      <c r="U294" s="3">
        <v>21.630174636840799</v>
      </c>
      <c r="V294" s="3">
        <v>22.644218444824201</v>
      </c>
      <c r="W294" s="3">
        <v>21.4769687652588</v>
      </c>
      <c r="X294" s="3">
        <v>21.037895202636701</v>
      </c>
      <c r="Y294" s="3">
        <v>20.469608306884801</v>
      </c>
      <c r="AC294" s="3">
        <v>0.65895029043058095</v>
      </c>
      <c r="AD294" s="3">
        <v>0.189746220906574</v>
      </c>
      <c r="AE294" s="3">
        <v>0.44866833436276299</v>
      </c>
      <c r="AF294" s="3">
        <v>-0.44781160354614302</v>
      </c>
      <c r="AG294" s="3">
        <v>0.31851814536920903</v>
      </c>
      <c r="AH294" s="3">
        <f t="shared" si="4"/>
        <v>0.4968658216983366</v>
      </c>
      <c r="AI294" s="3">
        <v>0.63755782445271703</v>
      </c>
      <c r="AS294" s="3"/>
      <c r="AT294" s="3"/>
    </row>
    <row r="295" spans="1:46" x14ac:dyDescent="0.2">
      <c r="A295" t="s">
        <v>1252</v>
      </c>
      <c r="B295" t="s">
        <v>1253</v>
      </c>
      <c r="C295" t="s">
        <v>1254</v>
      </c>
      <c r="D295">
        <v>4</v>
      </c>
      <c r="E295">
        <v>2</v>
      </c>
      <c r="F295">
        <v>4</v>
      </c>
      <c r="G295">
        <v>5</v>
      </c>
      <c r="H295">
        <v>6</v>
      </c>
      <c r="I295">
        <v>1</v>
      </c>
      <c r="J295">
        <v>1</v>
      </c>
      <c r="K295">
        <v>2</v>
      </c>
      <c r="L295">
        <v>2</v>
      </c>
      <c r="M295">
        <v>1</v>
      </c>
      <c r="N295">
        <v>3</v>
      </c>
      <c r="O295" s="3">
        <v>23.4229640960693</v>
      </c>
      <c r="P295" s="3">
        <v>20.9360656738281</v>
      </c>
      <c r="Q295" s="3">
        <v>21.323482513427699</v>
      </c>
      <c r="R295" s="3">
        <v>22.733844757080099</v>
      </c>
      <c r="S295" s="3">
        <v>23.881902694702099</v>
      </c>
      <c r="T295" s="3">
        <v>20.582534790039102</v>
      </c>
      <c r="U295" s="3">
        <v>20.359014511108398</v>
      </c>
      <c r="V295" s="3">
        <v>23.4518642425537</v>
      </c>
      <c r="W295" s="3">
        <v>22.610019683837901</v>
      </c>
      <c r="X295" s="3">
        <v>19.501909255981399</v>
      </c>
      <c r="Y295" s="3">
        <v>21.2409477233887</v>
      </c>
      <c r="AC295" s="3">
        <v>0.69101356229549005</v>
      </c>
      <c r="AD295" s="3">
        <v>-0.49627192815144699</v>
      </c>
      <c r="AE295" s="3">
        <v>0.71255396635742196</v>
      </c>
      <c r="AF295" s="3">
        <v>-0.402904033660889</v>
      </c>
      <c r="AG295" s="3">
        <v>0.94929388468171705</v>
      </c>
      <c r="AH295" s="3">
        <f t="shared" si="4"/>
        <v>2.2599316827544819E-2</v>
      </c>
      <c r="AI295" s="3">
        <v>-9.3367894490558698E-2</v>
      </c>
      <c r="AS295" s="3"/>
      <c r="AT295" s="3"/>
    </row>
    <row r="296" spans="1:46" x14ac:dyDescent="0.2">
      <c r="A296" t="s">
        <v>472</v>
      </c>
      <c r="B296" t="s">
        <v>473</v>
      </c>
      <c r="C296" t="s">
        <v>474</v>
      </c>
      <c r="D296">
        <v>11</v>
      </c>
      <c r="E296">
        <v>17</v>
      </c>
      <c r="F296">
        <v>16</v>
      </c>
      <c r="G296">
        <v>11</v>
      </c>
      <c r="H296">
        <v>6</v>
      </c>
      <c r="I296">
        <v>2</v>
      </c>
      <c r="J296">
        <v>2</v>
      </c>
      <c r="K296">
        <v>3</v>
      </c>
      <c r="L296">
        <v>10</v>
      </c>
      <c r="M296">
        <v>19</v>
      </c>
      <c r="N296">
        <v>8</v>
      </c>
      <c r="O296" s="3">
        <v>24.849784851074201</v>
      </c>
      <c r="P296" s="3">
        <v>26.963779449462901</v>
      </c>
      <c r="Q296" s="3">
        <v>28.0409545898438</v>
      </c>
      <c r="R296" s="3">
        <v>27.371688842773398</v>
      </c>
      <c r="S296" s="3">
        <v>27.2657146453857</v>
      </c>
      <c r="T296" s="3">
        <v>26.6320686340332</v>
      </c>
      <c r="U296" s="3">
        <v>27.407672882080099</v>
      </c>
      <c r="V296" s="3">
        <v>27.0758953094482</v>
      </c>
      <c r="W296" s="3">
        <v>27.830572128295898</v>
      </c>
      <c r="X296" s="3">
        <v>28.124691009521499</v>
      </c>
      <c r="Y296" s="3">
        <v>27.7745246887207</v>
      </c>
      <c r="AC296" s="3">
        <v>0.73932702682150897</v>
      </c>
      <c r="AD296" s="3">
        <v>0.295266787211101</v>
      </c>
      <c r="AE296" s="3">
        <v>0.262618048166323</v>
      </c>
      <c r="AF296" s="3">
        <v>0.89486885070800803</v>
      </c>
      <c r="AG296" s="3">
        <v>0.12892748263005199</v>
      </c>
      <c r="AH296" s="3">
        <f t="shared" si="4"/>
        <v>0.88965449705794508</v>
      </c>
      <c r="AI296" s="3">
        <v>-0.59960206349690603</v>
      </c>
      <c r="AS296" s="3"/>
      <c r="AT296" s="3"/>
    </row>
    <row r="297" spans="1:46" x14ac:dyDescent="0.2">
      <c r="A297" t="s">
        <v>457</v>
      </c>
      <c r="B297" t="s">
        <v>458</v>
      </c>
      <c r="C297" t="s">
        <v>459</v>
      </c>
      <c r="D297">
        <v>11</v>
      </c>
      <c r="E297">
        <v>17</v>
      </c>
      <c r="F297">
        <v>16</v>
      </c>
      <c r="G297">
        <v>11</v>
      </c>
      <c r="H297">
        <v>6</v>
      </c>
      <c r="I297">
        <v>2</v>
      </c>
      <c r="J297">
        <v>2</v>
      </c>
      <c r="K297">
        <v>3</v>
      </c>
      <c r="L297">
        <v>10</v>
      </c>
      <c r="M297">
        <v>19</v>
      </c>
      <c r="N297">
        <v>8</v>
      </c>
      <c r="O297" s="3">
        <v>24.849784851074201</v>
      </c>
      <c r="P297" s="3">
        <v>26.963779449462901</v>
      </c>
      <c r="Q297" s="3">
        <v>28.0409545898438</v>
      </c>
      <c r="R297" s="3">
        <v>27.371688842773398</v>
      </c>
      <c r="S297" s="3">
        <v>27.2657146453857</v>
      </c>
      <c r="T297" s="3">
        <v>26.6320686340332</v>
      </c>
      <c r="U297" s="3">
        <v>27.407672882080099</v>
      </c>
      <c r="V297" s="3">
        <v>27.0758953094482</v>
      </c>
      <c r="W297" s="3">
        <v>27.830572128295898</v>
      </c>
      <c r="X297" s="3">
        <v>28.124691009521499</v>
      </c>
      <c r="Y297" s="3">
        <v>27.7745246887207</v>
      </c>
      <c r="AC297" s="3">
        <v>0.73932702682150897</v>
      </c>
      <c r="AD297" s="3">
        <v>0.295266787211101</v>
      </c>
      <c r="AE297" s="3">
        <v>0.262618048166323</v>
      </c>
      <c r="AF297" s="3">
        <v>0.89486885070800803</v>
      </c>
      <c r="AG297" s="3">
        <v>0.12892748263005199</v>
      </c>
      <c r="AH297" s="3">
        <f t="shared" si="4"/>
        <v>0.88965449705794508</v>
      </c>
      <c r="AI297" s="3">
        <v>-0.59960206349690603</v>
      </c>
      <c r="AS297" s="3"/>
      <c r="AT297" s="3"/>
    </row>
    <row r="298" spans="1:46" x14ac:dyDescent="0.2">
      <c r="A298" t="s">
        <v>469</v>
      </c>
      <c r="B298" t="s">
        <v>470</v>
      </c>
      <c r="C298" t="s">
        <v>471</v>
      </c>
      <c r="D298">
        <v>11</v>
      </c>
      <c r="E298">
        <v>17</v>
      </c>
      <c r="F298">
        <v>16</v>
      </c>
      <c r="G298">
        <v>11</v>
      </c>
      <c r="H298">
        <v>6</v>
      </c>
      <c r="I298">
        <v>2</v>
      </c>
      <c r="J298">
        <v>2</v>
      </c>
      <c r="K298">
        <v>3</v>
      </c>
      <c r="L298">
        <v>10</v>
      </c>
      <c r="M298">
        <v>19</v>
      </c>
      <c r="N298">
        <v>8</v>
      </c>
      <c r="O298" s="3">
        <v>24.849784851074201</v>
      </c>
      <c r="P298" s="3">
        <v>26.963779449462901</v>
      </c>
      <c r="Q298" s="3">
        <v>28.0409545898438</v>
      </c>
      <c r="R298" s="3">
        <v>27.371688842773398</v>
      </c>
      <c r="S298" s="3">
        <v>27.2657146453857</v>
      </c>
      <c r="T298" s="3">
        <v>26.6320686340332</v>
      </c>
      <c r="U298" s="3">
        <v>27.407672882080099</v>
      </c>
      <c r="V298" s="3">
        <v>27.0758953094482</v>
      </c>
      <c r="W298" s="3">
        <v>27.830572128295898</v>
      </c>
      <c r="X298" s="3">
        <v>28.124691009521499</v>
      </c>
      <c r="Y298" s="3">
        <v>27.7745246887207</v>
      </c>
      <c r="AC298" s="3">
        <v>0.73932702682150897</v>
      </c>
      <c r="AD298" s="3">
        <v>0.295266787211101</v>
      </c>
      <c r="AE298" s="3">
        <v>0.262618048166323</v>
      </c>
      <c r="AF298" s="3">
        <v>0.89486885070800803</v>
      </c>
      <c r="AG298" s="3">
        <v>0.12892748263005199</v>
      </c>
      <c r="AH298" s="3">
        <f t="shared" si="4"/>
        <v>0.88965449705794508</v>
      </c>
      <c r="AI298" s="3">
        <v>-0.59960206349690603</v>
      </c>
      <c r="AS298" s="3"/>
      <c r="AT298" s="3"/>
    </row>
    <row r="299" spans="1:46" x14ac:dyDescent="0.2">
      <c r="A299" t="s">
        <v>823</v>
      </c>
      <c r="B299" t="s">
        <v>824</v>
      </c>
      <c r="C299" t="s">
        <v>825</v>
      </c>
      <c r="D299">
        <v>9</v>
      </c>
      <c r="E299">
        <v>7</v>
      </c>
      <c r="F299">
        <v>2</v>
      </c>
      <c r="G299">
        <v>13</v>
      </c>
      <c r="H299">
        <v>6</v>
      </c>
      <c r="I299">
        <v>2</v>
      </c>
      <c r="J299">
        <v>1</v>
      </c>
      <c r="K299">
        <v>3</v>
      </c>
      <c r="L299">
        <v>6</v>
      </c>
      <c r="M299">
        <v>3</v>
      </c>
      <c r="N299">
        <v>4</v>
      </c>
      <c r="O299" s="3">
        <v>24.1037273406982</v>
      </c>
      <c r="P299" s="3">
        <v>22.632358551025401</v>
      </c>
      <c r="Q299" s="3">
        <v>22.615598678588899</v>
      </c>
      <c r="R299" s="3">
        <v>24.5271110534668</v>
      </c>
      <c r="S299" s="3">
        <v>22.8234157562256</v>
      </c>
      <c r="T299" s="3">
        <v>24.505947113037099</v>
      </c>
      <c r="U299" s="3">
        <v>23.543561935424801</v>
      </c>
      <c r="V299" s="3">
        <v>24.9425163269043</v>
      </c>
      <c r="W299" s="3">
        <v>23.735977172851602</v>
      </c>
      <c r="X299" s="3">
        <v>22.9885864257813</v>
      </c>
      <c r="Y299" s="3">
        <v>22.6254482269287</v>
      </c>
      <c r="AC299" s="3">
        <v>0.83723972594286999</v>
      </c>
      <c r="AD299" s="3">
        <v>0.15460936228434399</v>
      </c>
      <c r="AE299" s="3">
        <v>0.88933464346984303</v>
      </c>
      <c r="AF299" s="3">
        <v>0.103433132171631</v>
      </c>
      <c r="AG299" s="3">
        <v>0.94682252644903298</v>
      </c>
      <c r="AH299" s="3">
        <f t="shared" si="4"/>
        <v>2.3731418047419496E-2</v>
      </c>
      <c r="AI299" s="3">
        <v>5.1176230112712801E-2</v>
      </c>
      <c r="AS299" s="3"/>
      <c r="AT299" s="3"/>
    </row>
    <row r="300" spans="1:46" x14ac:dyDescent="0.2">
      <c r="A300" t="s">
        <v>499</v>
      </c>
      <c r="B300" t="s">
        <v>500</v>
      </c>
      <c r="C300" t="s">
        <v>501</v>
      </c>
      <c r="D300">
        <v>6</v>
      </c>
      <c r="E300">
        <v>12</v>
      </c>
      <c r="F300">
        <v>16</v>
      </c>
      <c r="G300">
        <v>16</v>
      </c>
      <c r="H300">
        <v>6</v>
      </c>
      <c r="I300">
        <v>3</v>
      </c>
      <c r="J300">
        <v>1</v>
      </c>
      <c r="K300">
        <v>2</v>
      </c>
      <c r="L300">
        <v>6</v>
      </c>
      <c r="M300">
        <v>11</v>
      </c>
      <c r="N300">
        <v>20</v>
      </c>
      <c r="O300" s="3">
        <v>26.8525581359863</v>
      </c>
      <c r="P300" s="3">
        <v>27.051771163940401</v>
      </c>
      <c r="Q300" s="3">
        <v>26.246021270751999</v>
      </c>
      <c r="R300" s="3">
        <v>26.7517414093018</v>
      </c>
      <c r="S300" s="3">
        <v>27.5187797546387</v>
      </c>
      <c r="T300" s="3">
        <v>26.390914916992202</v>
      </c>
      <c r="U300" s="3">
        <v>26.0092964172363</v>
      </c>
      <c r="V300" s="3">
        <v>27.304105758666999</v>
      </c>
      <c r="W300" s="3">
        <v>27.593389511108398</v>
      </c>
      <c r="X300" s="3">
        <v>27.898117065429702</v>
      </c>
      <c r="Y300" s="3">
        <v>26.526941299438501</v>
      </c>
      <c r="AC300" s="3">
        <v>0.84962230977317799</v>
      </c>
      <c r="AD300" s="3">
        <v>-8.5859298706054701E-2</v>
      </c>
      <c r="AE300" s="3">
        <v>0.12583042786353399</v>
      </c>
      <c r="AF300" s="3">
        <v>0.60511541366577104</v>
      </c>
      <c r="AG300" s="3">
        <v>0.237083784214876</v>
      </c>
      <c r="AH300" s="3">
        <f t="shared" si="4"/>
        <v>0.62509814938256036</v>
      </c>
      <c r="AI300" s="3">
        <v>-0.69097471237182595</v>
      </c>
      <c r="AS300" s="3"/>
      <c r="AT300" s="3"/>
    </row>
    <row r="301" spans="1:46" x14ac:dyDescent="0.2">
      <c r="A301" t="s">
        <v>526</v>
      </c>
      <c r="B301" t="s">
        <v>527</v>
      </c>
      <c r="C301" t="s">
        <v>528</v>
      </c>
      <c r="D301">
        <v>6</v>
      </c>
      <c r="E301">
        <v>12</v>
      </c>
      <c r="F301">
        <v>14</v>
      </c>
      <c r="G301">
        <v>16</v>
      </c>
      <c r="H301">
        <v>6</v>
      </c>
      <c r="I301">
        <v>3</v>
      </c>
      <c r="J301">
        <v>1</v>
      </c>
      <c r="K301">
        <v>2</v>
      </c>
      <c r="L301">
        <v>6</v>
      </c>
      <c r="M301">
        <v>11</v>
      </c>
      <c r="N301">
        <v>20</v>
      </c>
      <c r="O301" s="3">
        <v>26.8525581359863</v>
      </c>
      <c r="P301" s="3">
        <v>27.051771163940401</v>
      </c>
      <c r="Q301" s="3">
        <v>26.230312347412099</v>
      </c>
      <c r="R301" s="3">
        <v>26.7517414093018</v>
      </c>
      <c r="S301" s="3">
        <v>27.5187797546387</v>
      </c>
      <c r="T301" s="3">
        <v>26.390914916992202</v>
      </c>
      <c r="U301" s="3">
        <v>26.0092964172363</v>
      </c>
      <c r="V301" s="3">
        <v>27.304105758666999</v>
      </c>
      <c r="W301" s="3">
        <v>27.593389511108398</v>
      </c>
      <c r="X301" s="3">
        <v>27.898117065429702</v>
      </c>
      <c r="Y301" s="3">
        <v>26.526941299438501</v>
      </c>
      <c r="AC301" s="3">
        <v>0.85707539634930996</v>
      </c>
      <c r="AD301" s="3">
        <v>-8.1932067871093806E-2</v>
      </c>
      <c r="AE301" s="3">
        <v>0.12551588528971</v>
      </c>
      <c r="AF301" s="3">
        <v>0.60904264450073198</v>
      </c>
      <c r="AG301" s="3">
        <v>0.237083784214876</v>
      </c>
      <c r="AH301" s="3">
        <f t="shared" si="4"/>
        <v>0.62509814938256036</v>
      </c>
      <c r="AI301" s="3">
        <v>-0.69097471237182595</v>
      </c>
      <c r="AS301" s="3"/>
      <c r="AT301" s="3"/>
    </row>
    <row r="302" spans="1:46" x14ac:dyDescent="0.2">
      <c r="A302" t="s">
        <v>538</v>
      </c>
      <c r="B302" t="s">
        <v>539</v>
      </c>
      <c r="C302" t="s">
        <v>540</v>
      </c>
      <c r="D302">
        <v>6</v>
      </c>
      <c r="E302">
        <v>12</v>
      </c>
      <c r="F302">
        <v>14</v>
      </c>
      <c r="G302">
        <v>16</v>
      </c>
      <c r="H302">
        <v>6</v>
      </c>
      <c r="I302">
        <v>3</v>
      </c>
      <c r="J302">
        <v>1</v>
      </c>
      <c r="K302">
        <v>2</v>
      </c>
      <c r="L302">
        <v>6</v>
      </c>
      <c r="M302">
        <v>11</v>
      </c>
      <c r="N302">
        <v>20</v>
      </c>
      <c r="O302" s="3">
        <v>26.8525581359863</v>
      </c>
      <c r="P302" s="3">
        <v>27.051771163940401</v>
      </c>
      <c r="Q302" s="3">
        <v>26.230312347412099</v>
      </c>
      <c r="R302" s="3">
        <v>26.7517414093018</v>
      </c>
      <c r="S302" s="3">
        <v>27.5187797546387</v>
      </c>
      <c r="T302" s="3">
        <v>26.390914916992202</v>
      </c>
      <c r="U302" s="3">
        <v>26.0092964172363</v>
      </c>
      <c r="V302" s="3">
        <v>27.304105758666999</v>
      </c>
      <c r="W302" s="3">
        <v>27.593389511108398</v>
      </c>
      <c r="X302" s="3">
        <v>27.898117065429702</v>
      </c>
      <c r="Y302" s="3">
        <v>26.526941299438501</v>
      </c>
      <c r="AC302" s="3">
        <v>0.85707539634930996</v>
      </c>
      <c r="AD302" s="3">
        <v>-8.1932067871093806E-2</v>
      </c>
      <c r="AE302" s="3">
        <v>0.12551588528971</v>
      </c>
      <c r="AF302" s="3">
        <v>0.60904264450073198</v>
      </c>
      <c r="AG302" s="3">
        <v>0.237083784214876</v>
      </c>
      <c r="AH302" s="3">
        <f t="shared" si="4"/>
        <v>0.62509814938256036</v>
      </c>
      <c r="AI302" s="3">
        <v>-0.69097471237182595</v>
      </c>
      <c r="AS302" s="3"/>
      <c r="AT302" s="3"/>
    </row>
    <row r="303" spans="1:46" x14ac:dyDescent="0.2">
      <c r="A303" t="s">
        <v>670</v>
      </c>
      <c r="B303" t="s">
        <v>671</v>
      </c>
      <c r="C303" t="s">
        <v>672</v>
      </c>
      <c r="D303">
        <v>13</v>
      </c>
      <c r="E303">
        <v>12</v>
      </c>
      <c r="F303">
        <v>8</v>
      </c>
      <c r="G303">
        <v>15</v>
      </c>
      <c r="H303">
        <v>6</v>
      </c>
      <c r="I303">
        <v>3</v>
      </c>
      <c r="J303">
        <v>3</v>
      </c>
      <c r="K303">
        <v>5</v>
      </c>
      <c r="L303">
        <v>3</v>
      </c>
      <c r="M303">
        <v>2</v>
      </c>
      <c r="N303">
        <v>10</v>
      </c>
      <c r="O303" s="3">
        <v>19.218503952026399</v>
      </c>
      <c r="P303" s="3">
        <v>18.561477661132798</v>
      </c>
      <c r="Q303" s="3">
        <v>17.949836730956999</v>
      </c>
      <c r="R303" s="3">
        <v>19.689512252807599</v>
      </c>
      <c r="S303" s="3">
        <v>19.708421707153299</v>
      </c>
      <c r="T303" s="3">
        <v>18.8318386077881</v>
      </c>
      <c r="U303" s="3">
        <v>18.2621059417725</v>
      </c>
      <c r="V303" s="3">
        <v>21.910968780517599</v>
      </c>
      <c r="W303" s="3">
        <v>17.681663513183601</v>
      </c>
      <c r="X303" s="3">
        <v>16.062450408935501</v>
      </c>
      <c r="Y303" s="3">
        <v>18.276166915893601</v>
      </c>
      <c r="AC303" s="3">
        <v>0.89499831440621502</v>
      </c>
      <c r="AD303" s="3">
        <v>7.9289436340332003E-2</v>
      </c>
      <c r="AE303" s="3">
        <v>0.78306749363183503</v>
      </c>
      <c r="AF303" s="3">
        <v>-0.372020244598389</v>
      </c>
      <c r="AG303" s="3">
        <v>0.77601730692466997</v>
      </c>
      <c r="AH303" s="3">
        <f t="shared" si="4"/>
        <v>0.11012859289378699</v>
      </c>
      <c r="AI303" s="3">
        <v>0.45130968093872098</v>
      </c>
      <c r="AS303" s="3"/>
      <c r="AT303" s="3"/>
    </row>
    <row r="304" spans="1:46" x14ac:dyDescent="0.2">
      <c r="A304" t="s">
        <v>1006</v>
      </c>
      <c r="B304" t="s">
        <v>1007</v>
      </c>
      <c r="C304" t="s">
        <v>1008</v>
      </c>
      <c r="D304">
        <v>4</v>
      </c>
      <c r="E304">
        <v>3</v>
      </c>
      <c r="F304">
        <v>6</v>
      </c>
      <c r="G304">
        <v>6</v>
      </c>
      <c r="H304">
        <v>5</v>
      </c>
      <c r="I304">
        <v>6</v>
      </c>
      <c r="J304">
        <v>5</v>
      </c>
      <c r="L304">
        <v>5</v>
      </c>
      <c r="M304">
        <v>2</v>
      </c>
      <c r="N304">
        <v>3</v>
      </c>
      <c r="O304" s="3">
        <v>22.161586761474599</v>
      </c>
      <c r="P304" s="3">
        <v>21.203586578369102</v>
      </c>
      <c r="Q304" s="3">
        <v>22.208549499511701</v>
      </c>
      <c r="R304" s="3">
        <v>23.028650283813501</v>
      </c>
      <c r="S304" s="3">
        <v>22.499351501464801</v>
      </c>
      <c r="T304" s="3">
        <v>22.214841842651399</v>
      </c>
      <c r="U304" s="3">
        <v>21.872714996337901</v>
      </c>
      <c r="V304" s="3">
        <v>16.569381713867202</v>
      </c>
      <c r="W304" s="3">
        <v>23.4916286468506</v>
      </c>
      <c r="X304" s="3">
        <v>20.204584121704102</v>
      </c>
      <c r="Y304" s="3">
        <v>20.407230377197301</v>
      </c>
      <c r="AC304" s="3">
        <v>0.92688612069800502</v>
      </c>
      <c r="AD304" s="3">
        <v>4.5042832692463002E-2</v>
      </c>
      <c r="AE304" s="3">
        <v>0.22453682185460599</v>
      </c>
      <c r="AF304" s="3">
        <v>-1.9823870658874501</v>
      </c>
      <c r="AG304" s="3">
        <v>0.282010180630753</v>
      </c>
      <c r="AH304" s="3">
        <f t="shared" si="4"/>
        <v>0.54973521326946606</v>
      </c>
      <c r="AI304" s="3">
        <v>2.0274298985799102</v>
      </c>
      <c r="AS304" s="3"/>
      <c r="AT304" s="3"/>
    </row>
    <row r="305" spans="1:46" x14ac:dyDescent="0.2">
      <c r="A305" t="s">
        <v>1237</v>
      </c>
      <c r="B305" t="s">
        <v>1238</v>
      </c>
      <c r="C305" t="s">
        <v>1239</v>
      </c>
      <c r="D305">
        <v>5</v>
      </c>
      <c r="E305">
        <v>2</v>
      </c>
      <c r="F305">
        <v>4</v>
      </c>
      <c r="G305">
        <v>4</v>
      </c>
      <c r="H305">
        <v>6</v>
      </c>
      <c r="I305">
        <v>3</v>
      </c>
      <c r="J305">
        <v>1</v>
      </c>
      <c r="K305">
        <v>3</v>
      </c>
      <c r="M305">
        <v>1</v>
      </c>
      <c r="N305">
        <v>3</v>
      </c>
      <c r="O305" s="3">
        <v>17.018234252929702</v>
      </c>
      <c r="P305" s="3">
        <v>20.9589653015137</v>
      </c>
      <c r="Q305" s="3">
        <v>21.906633377075199</v>
      </c>
      <c r="R305" s="3">
        <v>21.994691848754901</v>
      </c>
      <c r="S305" s="3">
        <v>21.5692539215088</v>
      </c>
      <c r="T305" s="3">
        <v>20.892328262329102</v>
      </c>
      <c r="U305" s="3">
        <v>18.5101623535156</v>
      </c>
      <c r="V305" s="3">
        <v>20.272171020507798</v>
      </c>
      <c r="W305" s="3">
        <v>18.0197143554688</v>
      </c>
      <c r="X305" s="3">
        <v>18.662666320800799</v>
      </c>
      <c r="Y305" s="3">
        <v>21.442255020141602</v>
      </c>
      <c r="AC305" s="3">
        <v>0.93059655107862604</v>
      </c>
      <c r="AD305" s="3">
        <v>-0.14571634928385499</v>
      </c>
      <c r="AE305" s="3">
        <v>0.55895677955431899</v>
      </c>
      <c r="AF305" s="3">
        <v>-0.87042951583862305</v>
      </c>
      <c r="AG305" s="3">
        <v>0.572879358564926</v>
      </c>
      <c r="AH305" s="3">
        <f t="shared" si="4"/>
        <v>0.24193682554729556</v>
      </c>
      <c r="AI305" s="3">
        <v>0.72471316655476803</v>
      </c>
      <c r="AS305" s="3"/>
      <c r="AT305" s="3"/>
    </row>
    <row r="306" spans="1:46" x14ac:dyDescent="0.2">
      <c r="A306" t="s">
        <v>922</v>
      </c>
      <c r="B306" t="s">
        <v>923</v>
      </c>
      <c r="C306" t="s">
        <v>924</v>
      </c>
      <c r="D306">
        <v>5</v>
      </c>
      <c r="E306">
        <v>7</v>
      </c>
      <c r="F306">
        <v>3</v>
      </c>
      <c r="G306">
        <v>8</v>
      </c>
      <c r="H306">
        <v>6</v>
      </c>
      <c r="I306">
        <v>3</v>
      </c>
      <c r="J306">
        <v>2</v>
      </c>
      <c r="K306">
        <v>6</v>
      </c>
      <c r="L306">
        <v>4</v>
      </c>
      <c r="N306">
        <v>5</v>
      </c>
      <c r="O306" s="3">
        <v>24.016777038574201</v>
      </c>
      <c r="P306" s="3">
        <v>24.799776077270501</v>
      </c>
      <c r="Q306" s="3">
        <v>22.7954292297363</v>
      </c>
      <c r="R306" s="3">
        <v>25.500438690185501</v>
      </c>
      <c r="S306" s="3">
        <v>25.015571594238299</v>
      </c>
      <c r="T306" s="3">
        <v>24.817766189575199</v>
      </c>
      <c r="U306" s="3">
        <v>22.86474609375</v>
      </c>
      <c r="V306" s="3">
        <v>25.849105834960898</v>
      </c>
      <c r="W306" s="3">
        <v>22.6660346984863</v>
      </c>
      <c r="X306" s="3">
        <v>15.5401315689087</v>
      </c>
      <c r="Y306" s="3">
        <v>23.636466979980501</v>
      </c>
      <c r="AC306" s="3">
        <v>0.961480304542491</v>
      </c>
      <c r="AD306" s="3">
        <v>-4.5410633087158203E-2</v>
      </c>
      <c r="AE306" s="3">
        <v>0.34602912668718599</v>
      </c>
      <c r="AF306" s="3">
        <v>-2.3551704883575399</v>
      </c>
      <c r="AG306" s="3">
        <v>0.43131240201075999</v>
      </c>
      <c r="AH306" s="3">
        <f t="shared" si="4"/>
        <v>0.36520805391664934</v>
      </c>
      <c r="AI306" s="3">
        <v>2.3097598552703902</v>
      </c>
      <c r="AS306" s="3"/>
      <c r="AT306" s="3"/>
    </row>
    <row r="307" spans="1:46" x14ac:dyDescent="0.2">
      <c r="A307" t="s">
        <v>919</v>
      </c>
      <c r="B307" t="s">
        <v>920</v>
      </c>
      <c r="C307" t="s">
        <v>921</v>
      </c>
      <c r="D307">
        <v>5</v>
      </c>
      <c r="E307">
        <v>7</v>
      </c>
      <c r="F307">
        <v>3</v>
      </c>
      <c r="G307">
        <v>8</v>
      </c>
      <c r="H307">
        <v>6</v>
      </c>
      <c r="I307">
        <v>3</v>
      </c>
      <c r="J307">
        <v>2</v>
      </c>
      <c r="K307">
        <v>6</v>
      </c>
      <c r="L307">
        <v>4</v>
      </c>
      <c r="N307">
        <v>5</v>
      </c>
      <c r="O307" s="3">
        <v>19.860271453857401</v>
      </c>
      <c r="P307" s="3">
        <v>20.643272399902301</v>
      </c>
      <c r="Q307" s="3">
        <v>18.6389255523682</v>
      </c>
      <c r="R307" s="3">
        <v>21.3439331054688</v>
      </c>
      <c r="S307" s="3">
        <v>20.859067916870099</v>
      </c>
      <c r="T307" s="3">
        <v>20.661262512206999</v>
      </c>
      <c r="U307" s="3">
        <v>18.7082405090332</v>
      </c>
      <c r="V307" s="3">
        <v>21.692600250244102</v>
      </c>
      <c r="W307" s="3">
        <v>18.509529113769499</v>
      </c>
      <c r="X307" s="3">
        <v>13.886792182922401</v>
      </c>
      <c r="Y307" s="3">
        <v>19.4799613952637</v>
      </c>
      <c r="AC307" s="3">
        <v>0.96148057827131495</v>
      </c>
      <c r="AD307" s="3">
        <v>-4.5410315195720599E-2</v>
      </c>
      <c r="AE307" s="3">
        <v>0.35920190042479599</v>
      </c>
      <c r="AF307" s="3">
        <v>-1.7293798923492401</v>
      </c>
      <c r="AG307" s="3">
        <v>0.44393376536089002</v>
      </c>
      <c r="AH307" s="3">
        <f t="shared" si="4"/>
        <v>0.35268182151613425</v>
      </c>
      <c r="AI307" s="3">
        <v>1.6839695771535199</v>
      </c>
      <c r="AS307" s="3"/>
      <c r="AT307" s="3"/>
    </row>
    <row r="308" spans="1:46" x14ac:dyDescent="0.2">
      <c r="A308" t="s">
        <v>721</v>
      </c>
      <c r="B308" t="s">
        <v>722</v>
      </c>
      <c r="C308" t="s">
        <v>723</v>
      </c>
      <c r="D308">
        <v>12</v>
      </c>
      <c r="E308">
        <v>9</v>
      </c>
      <c r="F308">
        <v>12</v>
      </c>
      <c r="G308">
        <v>8</v>
      </c>
      <c r="H308">
        <v>6</v>
      </c>
      <c r="I308">
        <v>2</v>
      </c>
      <c r="J308">
        <v>2</v>
      </c>
      <c r="K308">
        <v>4</v>
      </c>
      <c r="L308">
        <v>6</v>
      </c>
      <c r="M308">
        <v>5</v>
      </c>
      <c r="N308">
        <v>7</v>
      </c>
      <c r="O308" s="3">
        <v>21.128179550170898</v>
      </c>
      <c r="P308" s="3">
        <v>18.0491847991943</v>
      </c>
      <c r="Q308" s="3">
        <v>18.3006992340088</v>
      </c>
      <c r="R308" s="3">
        <v>18.9698276519775</v>
      </c>
      <c r="S308" s="3">
        <v>19.503911972045898</v>
      </c>
      <c r="T308" s="3">
        <v>19.233716964721701</v>
      </c>
      <c r="U308" s="3">
        <v>18.657157897949201</v>
      </c>
      <c r="V308" s="3">
        <v>20.1038208007813</v>
      </c>
      <c r="W308" s="3">
        <v>20.680692672729499</v>
      </c>
      <c r="X308" s="3">
        <v>17.516281127929702</v>
      </c>
      <c r="Y308" s="3">
        <v>17.455486297607401</v>
      </c>
      <c r="AC308" s="3">
        <v>0.98255119151708403</v>
      </c>
      <c r="AD308" s="3">
        <v>1.9622802734375E-2</v>
      </c>
      <c r="AE308" s="3">
        <v>0.88012576652139896</v>
      </c>
      <c r="AF308" s="3">
        <v>-0.17290258407592801</v>
      </c>
      <c r="AG308" s="3">
        <v>0.85827096827620897</v>
      </c>
      <c r="AH308" s="3">
        <f t="shared" si="4"/>
        <v>6.6375577595875979E-2</v>
      </c>
      <c r="AI308" s="3">
        <v>0.19252538681030301</v>
      </c>
      <c r="AS308" s="3"/>
      <c r="AT308" s="3"/>
    </row>
    <row r="309" spans="1:46" x14ac:dyDescent="0.2">
      <c r="A309" t="s">
        <v>841</v>
      </c>
      <c r="B309" t="s">
        <v>842</v>
      </c>
      <c r="C309" t="s">
        <v>843</v>
      </c>
      <c r="D309">
        <v>4</v>
      </c>
      <c r="E309">
        <v>5</v>
      </c>
      <c r="F309">
        <v>6</v>
      </c>
      <c r="G309">
        <v>7</v>
      </c>
      <c r="H309">
        <v>5</v>
      </c>
      <c r="I309">
        <v>6</v>
      </c>
      <c r="J309">
        <v>3</v>
      </c>
      <c r="K309">
        <v>4</v>
      </c>
      <c r="L309">
        <v>4</v>
      </c>
      <c r="M309">
        <v>4</v>
      </c>
      <c r="N309">
        <v>6</v>
      </c>
      <c r="O309" s="3">
        <v>22.176866531372099</v>
      </c>
      <c r="P309" s="3">
        <v>21.645709991455099</v>
      </c>
      <c r="Q309" s="3">
        <v>23.0981140136719</v>
      </c>
      <c r="R309" s="3">
        <v>22.713697433471701</v>
      </c>
      <c r="S309" s="3">
        <v>22.771492004394499</v>
      </c>
      <c r="T309" s="3">
        <v>22.557664871215799</v>
      </c>
      <c r="U309" s="3">
        <v>21.8679008483887</v>
      </c>
      <c r="V309" s="3">
        <v>22.064266204833999</v>
      </c>
      <c r="W309" s="3">
        <v>22.582881927490199</v>
      </c>
      <c r="X309" s="3">
        <v>22.255743026733398</v>
      </c>
      <c r="Y309" s="3">
        <v>21.0844631195068</v>
      </c>
      <c r="AC309" s="3">
        <v>0.98342920107126497</v>
      </c>
      <c r="AD309" s="3">
        <v>-9.5777511596679705E-3</v>
      </c>
      <c r="AE309" s="3">
        <v>0.39743380901423497</v>
      </c>
      <c r="AF309" s="3">
        <v>-0.411758422851563</v>
      </c>
      <c r="AG309" s="3">
        <v>0.40704400964585402</v>
      </c>
      <c r="AH309" s="3">
        <f t="shared" si="4"/>
        <v>0.39035863226605794</v>
      </c>
      <c r="AI309" s="3">
        <v>0.40218067169189498</v>
      </c>
      <c r="AS309" s="3"/>
      <c r="AT309" s="3"/>
    </row>
    <row r="310" spans="1:46" x14ac:dyDescent="0.2">
      <c r="A310" t="s">
        <v>508</v>
      </c>
      <c r="B310" t="s">
        <v>509</v>
      </c>
      <c r="C310" t="s">
        <v>510</v>
      </c>
      <c r="D310">
        <v>5</v>
      </c>
      <c r="E310">
        <v>11</v>
      </c>
      <c r="F310">
        <v>14</v>
      </c>
      <c r="G310">
        <v>15</v>
      </c>
      <c r="H310">
        <v>6</v>
      </c>
      <c r="I310">
        <v>3</v>
      </c>
      <c r="J310">
        <v>2</v>
      </c>
      <c r="K310">
        <v>3</v>
      </c>
      <c r="L310">
        <v>6</v>
      </c>
      <c r="M310">
        <v>12</v>
      </c>
      <c r="N310">
        <v>21</v>
      </c>
      <c r="O310" s="3">
        <v>26.447633743286101</v>
      </c>
      <c r="P310" s="3">
        <v>26.623899459838899</v>
      </c>
      <c r="Q310" s="3">
        <v>25.796791076660199</v>
      </c>
      <c r="R310" s="3">
        <v>26.263687133789102</v>
      </c>
      <c r="S310" s="3">
        <v>27.111652374267599</v>
      </c>
      <c r="T310" s="3">
        <v>26.028345108032202</v>
      </c>
      <c r="U310" s="3">
        <v>25.686386108398398</v>
      </c>
      <c r="V310" s="3">
        <v>26.977413177490199</v>
      </c>
      <c r="W310" s="3">
        <v>27.217872619628899</v>
      </c>
      <c r="X310" s="3">
        <v>27.543046951293899</v>
      </c>
      <c r="Y310" s="3">
        <v>26.1452236175537</v>
      </c>
      <c r="AC310" s="3">
        <v>0.98625585520479997</v>
      </c>
      <c r="AD310" s="3">
        <v>-7.5416564941406302E-3</v>
      </c>
      <c r="AE310" s="3">
        <v>9.5189111737811097E-2</v>
      </c>
      <c r="AF310" s="3">
        <v>0.68788623809814498</v>
      </c>
      <c r="AG310" s="3">
        <v>0.22616758176563601</v>
      </c>
      <c r="AH310" s="3">
        <f t="shared" si="4"/>
        <v>0.64556964551699969</v>
      </c>
      <c r="AI310" s="3">
        <v>-0.69542789459228505</v>
      </c>
      <c r="AS310" s="3"/>
      <c r="AT310" s="3"/>
    </row>
    <row r="311" spans="1:46" x14ac:dyDescent="0.2">
      <c r="A311" t="s">
        <v>523</v>
      </c>
      <c r="B311" t="s">
        <v>524</v>
      </c>
      <c r="C311" t="s">
        <v>525</v>
      </c>
      <c r="D311">
        <v>14</v>
      </c>
      <c r="E311">
        <v>14</v>
      </c>
      <c r="F311">
        <v>16</v>
      </c>
      <c r="G311">
        <v>18</v>
      </c>
      <c r="H311">
        <v>3</v>
      </c>
      <c r="I311">
        <v>5</v>
      </c>
      <c r="J311">
        <v>5</v>
      </c>
      <c r="K311">
        <v>3</v>
      </c>
      <c r="L311">
        <v>4</v>
      </c>
      <c r="M311">
        <v>5</v>
      </c>
      <c r="N311">
        <v>10</v>
      </c>
      <c r="O311" s="3">
        <v>23.367050170898398</v>
      </c>
      <c r="P311" s="3">
        <v>23.2695407867432</v>
      </c>
      <c r="Q311" s="3">
        <v>23.708198547363299</v>
      </c>
      <c r="R311" s="3">
        <v>24.030860900878899</v>
      </c>
      <c r="S311" s="3">
        <v>23.276905059814499</v>
      </c>
      <c r="T311" s="3">
        <v>22.781074523925799</v>
      </c>
      <c r="U311" s="3">
        <v>22.726640701293899</v>
      </c>
      <c r="V311" s="3">
        <v>22.9350185394287</v>
      </c>
      <c r="W311" s="3">
        <v>22.168510437011701</v>
      </c>
      <c r="X311" s="3">
        <v>21.5598964691162</v>
      </c>
      <c r="Y311" s="3">
        <v>21.152046203613299</v>
      </c>
      <c r="Z311" t="s">
        <v>1656</v>
      </c>
      <c r="AA311" t="s">
        <v>1656</v>
      </c>
      <c r="AC311" s="3">
        <v>4.59117231304784E-2</v>
      </c>
      <c r="AD311" s="3">
        <v>-0.665705839792889</v>
      </c>
      <c r="AE311" s="3">
        <v>8.3729478134087192E-3</v>
      </c>
      <c r="AF311" s="3">
        <v>-1.6400446891784699</v>
      </c>
      <c r="AG311" s="3">
        <v>9.9146756653054502E-2</v>
      </c>
      <c r="AH311" s="3">
        <f t="shared" si="4"/>
        <v>1.0037214881225214</v>
      </c>
      <c r="AI311" s="3">
        <v>0.97433884938557802</v>
      </c>
      <c r="AS311" s="3"/>
      <c r="AT311" s="3"/>
    </row>
    <row r="312" spans="1:46" x14ac:dyDescent="0.2">
      <c r="A312" t="s">
        <v>748</v>
      </c>
      <c r="B312" t="s">
        <v>749</v>
      </c>
      <c r="C312" t="s">
        <v>750</v>
      </c>
      <c r="D312">
        <v>8</v>
      </c>
      <c r="E312">
        <v>8</v>
      </c>
      <c r="F312">
        <v>12</v>
      </c>
      <c r="G312">
        <v>11</v>
      </c>
      <c r="H312">
        <v>5</v>
      </c>
      <c r="I312">
        <v>3</v>
      </c>
      <c r="J312">
        <v>3</v>
      </c>
      <c r="K312">
        <v>2</v>
      </c>
      <c r="L312">
        <v>3</v>
      </c>
      <c r="M312">
        <v>3</v>
      </c>
      <c r="N312">
        <v>9</v>
      </c>
      <c r="O312" s="3">
        <v>23.133081436157202</v>
      </c>
      <c r="P312" s="3">
        <v>22.188785552978501</v>
      </c>
      <c r="Q312" s="3">
        <v>22.249076843261701</v>
      </c>
      <c r="R312" s="3">
        <v>22.553421020507798</v>
      </c>
      <c r="S312" s="3">
        <v>21.572532653808601</v>
      </c>
      <c r="T312" s="3">
        <v>21.4805717468262</v>
      </c>
      <c r="U312" s="3">
        <v>21.5722980499268</v>
      </c>
      <c r="V312" s="3">
        <v>21.628787994384801</v>
      </c>
      <c r="W312" s="3">
        <v>21.799964904785199</v>
      </c>
      <c r="X312" s="3">
        <v>20.059263229370099</v>
      </c>
      <c r="Y312" s="3">
        <v>20.825231552123999</v>
      </c>
      <c r="Z312" t="s">
        <v>1656</v>
      </c>
      <c r="AA312" t="s">
        <v>1656</v>
      </c>
      <c r="AC312" s="3">
        <v>1.19708102197563E-2</v>
      </c>
      <c r="AD312" s="3">
        <v>-0.98929039637247795</v>
      </c>
      <c r="AE312" s="3">
        <v>1.87915279575618E-2</v>
      </c>
      <c r="AF312" s="3">
        <v>-1.4527792930603001</v>
      </c>
      <c r="AG312" s="3">
        <v>0.37376836385843798</v>
      </c>
      <c r="AH312" s="3">
        <f t="shared" si="4"/>
        <v>0.42739746053651068</v>
      </c>
      <c r="AI312" s="3">
        <v>0.463488896687824</v>
      </c>
      <c r="AS312" s="3"/>
      <c r="AT312" s="3"/>
    </row>
    <row r="313" spans="1:46" x14ac:dyDescent="0.2">
      <c r="A313" t="s">
        <v>790</v>
      </c>
      <c r="B313" t="s">
        <v>791</v>
      </c>
      <c r="C313" t="s">
        <v>792</v>
      </c>
      <c r="D313">
        <v>10</v>
      </c>
      <c r="E313">
        <v>9</v>
      </c>
      <c r="F313">
        <v>9</v>
      </c>
      <c r="G313">
        <v>12</v>
      </c>
      <c r="H313">
        <v>5</v>
      </c>
      <c r="I313">
        <v>2</v>
      </c>
      <c r="J313">
        <v>2</v>
      </c>
      <c r="L313">
        <v>4</v>
      </c>
      <c r="M313">
        <v>4</v>
      </c>
      <c r="N313">
        <v>5</v>
      </c>
      <c r="O313" s="3">
        <v>19.608221054077099</v>
      </c>
      <c r="P313" s="3">
        <v>18.658716201782202</v>
      </c>
      <c r="Q313" s="3">
        <v>18.941606521606399</v>
      </c>
      <c r="R313" s="3">
        <v>19.977705001831101</v>
      </c>
      <c r="S313" s="3">
        <v>18.413816452026399</v>
      </c>
      <c r="T313" s="3">
        <v>17.8015441894531</v>
      </c>
      <c r="U313" s="3">
        <v>17.400281906127901</v>
      </c>
      <c r="V313" s="3">
        <v>17.0928630828857</v>
      </c>
      <c r="W313" s="3">
        <v>18.928216934204102</v>
      </c>
      <c r="X313" s="3">
        <v>17.738456726074201</v>
      </c>
      <c r="Y313" s="3">
        <v>17.362451553344702</v>
      </c>
      <c r="Z313" t="s">
        <v>1656</v>
      </c>
      <c r="AA313" t="s">
        <v>1656</v>
      </c>
      <c r="AC313" s="3">
        <v>2.19018997785503E-2</v>
      </c>
      <c r="AD313" s="3">
        <v>-1.42468134562175</v>
      </c>
      <c r="AE313" s="3">
        <v>2.39468622595332E-2</v>
      </c>
      <c r="AF313" s="3">
        <v>-1.5160651206970199</v>
      </c>
      <c r="AG313" s="3">
        <v>0.87195186856642604</v>
      </c>
      <c r="AH313" s="3">
        <f t="shared" si="4"/>
        <v>5.9507487307021885E-2</v>
      </c>
      <c r="AI313" s="3">
        <v>9.1383775075275495E-2</v>
      </c>
      <c r="AS313" s="3"/>
      <c r="AT313" s="3"/>
    </row>
    <row r="314" spans="1:46" x14ac:dyDescent="0.2">
      <c r="A314" t="s">
        <v>1126</v>
      </c>
      <c r="B314" t="s">
        <v>1127</v>
      </c>
      <c r="C314" t="s">
        <v>1128</v>
      </c>
      <c r="D314">
        <v>4</v>
      </c>
      <c r="E314">
        <v>8</v>
      </c>
      <c r="F314">
        <v>6</v>
      </c>
      <c r="G314">
        <v>6</v>
      </c>
      <c r="H314">
        <v>5</v>
      </c>
      <c r="I314">
        <v>1</v>
      </c>
      <c r="J314">
        <v>1</v>
      </c>
      <c r="K314">
        <v>1</v>
      </c>
      <c r="L314">
        <v>1</v>
      </c>
      <c r="M314">
        <v>1</v>
      </c>
      <c r="N314">
        <v>3</v>
      </c>
      <c r="O314" s="3">
        <v>20.196790695190401</v>
      </c>
      <c r="P314" s="3">
        <v>19.6976318359375</v>
      </c>
      <c r="Q314" s="3">
        <v>19.845424652099599</v>
      </c>
      <c r="R314" s="3">
        <v>20.162946701049801</v>
      </c>
      <c r="S314" s="3">
        <v>19.2222385406494</v>
      </c>
      <c r="T314" s="3">
        <v>18.48854637146</v>
      </c>
      <c r="U314" s="3">
        <v>16.7904758453369</v>
      </c>
      <c r="V314" s="3">
        <v>18.287797927856399</v>
      </c>
      <c r="W314" s="3">
        <v>18.045331954956101</v>
      </c>
      <c r="X314" s="3">
        <v>16.673439025878899</v>
      </c>
      <c r="Y314" s="3">
        <v>18.208009719848601</v>
      </c>
      <c r="Z314" t="s">
        <v>1656</v>
      </c>
      <c r="AA314" t="s">
        <v>1656</v>
      </c>
      <c r="AC314" s="3">
        <v>3.3041408072827003E-2</v>
      </c>
      <c r="AD314" s="3">
        <v>-1.8086115519205701</v>
      </c>
      <c r="AE314" s="3">
        <v>1.59997889256746E-3</v>
      </c>
      <c r="AF314" s="3">
        <v>-2.1720538139343302</v>
      </c>
      <c r="AG314" s="3">
        <v>0.64924505589661596</v>
      </c>
      <c r="AH314" s="3">
        <f t="shared" si="4"/>
        <v>0.18759134890696658</v>
      </c>
      <c r="AI314" s="3">
        <v>0.36344226201375202</v>
      </c>
      <c r="AS314" s="3"/>
      <c r="AT314" s="3"/>
    </row>
    <row r="315" spans="1:46" x14ac:dyDescent="0.2">
      <c r="A315" t="s">
        <v>400</v>
      </c>
      <c r="B315" t="s">
        <v>401</v>
      </c>
      <c r="C315" t="s">
        <v>402</v>
      </c>
      <c r="D315">
        <v>19</v>
      </c>
      <c r="E315">
        <v>20</v>
      </c>
      <c r="F315">
        <v>17</v>
      </c>
      <c r="G315">
        <v>21</v>
      </c>
      <c r="H315">
        <v>5</v>
      </c>
      <c r="I315">
        <v>4</v>
      </c>
      <c r="J315">
        <v>1</v>
      </c>
      <c r="K315">
        <v>3</v>
      </c>
      <c r="L315">
        <v>6</v>
      </c>
      <c r="M315">
        <v>7</v>
      </c>
      <c r="N315">
        <v>10</v>
      </c>
      <c r="O315" s="3">
        <v>25.207962036132798</v>
      </c>
      <c r="P315" s="3">
        <v>24.337142944335898</v>
      </c>
      <c r="Q315" s="3">
        <v>25.021335601806602</v>
      </c>
      <c r="R315" s="3">
        <v>25.695451736450199</v>
      </c>
      <c r="S315" s="3">
        <v>22.548526763916001</v>
      </c>
      <c r="T315" s="3">
        <v>21.9826545715332</v>
      </c>
      <c r="U315" s="3">
        <v>20.8011074066162</v>
      </c>
      <c r="V315" s="3">
        <v>23.431890487670898</v>
      </c>
      <c r="W315" s="3">
        <v>21.693357467651399</v>
      </c>
      <c r="X315" s="3">
        <v>21.955705642700199</v>
      </c>
      <c r="Y315" s="3">
        <v>23.0671997070313</v>
      </c>
      <c r="Z315" t="s">
        <v>1656</v>
      </c>
      <c r="AA315" t="s">
        <v>1656</v>
      </c>
      <c r="AC315" s="3">
        <v>1.79103592856701E-3</v>
      </c>
      <c r="AD315" s="3">
        <v>-3.2880434989929199</v>
      </c>
      <c r="AE315" s="3">
        <v>2.4773423948320499E-3</v>
      </c>
      <c r="AF315" s="3">
        <v>-2.5284347534179701</v>
      </c>
      <c r="AG315" s="3">
        <v>0.30110487280824799</v>
      </c>
      <c r="AH315" s="3">
        <f t="shared" si="4"/>
        <v>0.52128221620225301</v>
      </c>
      <c r="AI315" s="3">
        <v>-0.75960874557495095</v>
      </c>
      <c r="AS315" s="3"/>
      <c r="AT315" s="3"/>
    </row>
    <row r="316" spans="1:46" x14ac:dyDescent="0.2">
      <c r="A316" t="s">
        <v>556</v>
      </c>
      <c r="B316" t="s">
        <v>557</v>
      </c>
      <c r="C316" t="s">
        <v>558</v>
      </c>
      <c r="D316">
        <v>13</v>
      </c>
      <c r="E316">
        <v>13</v>
      </c>
      <c r="F316">
        <v>22</v>
      </c>
      <c r="G316">
        <v>21</v>
      </c>
      <c r="H316">
        <v>2</v>
      </c>
      <c r="I316">
        <v>2</v>
      </c>
      <c r="J316">
        <v>5</v>
      </c>
      <c r="K316">
        <v>1</v>
      </c>
      <c r="L316">
        <v>6</v>
      </c>
      <c r="M316">
        <v>6</v>
      </c>
      <c r="N316">
        <v>4</v>
      </c>
      <c r="O316" s="3">
        <v>25.185832977294901</v>
      </c>
      <c r="P316" s="3">
        <v>24.591876983642599</v>
      </c>
      <c r="Q316" s="3">
        <v>24.374061584472699</v>
      </c>
      <c r="R316" s="3">
        <v>24.968330383300799</v>
      </c>
      <c r="S316" s="3">
        <v>23.580926895141602</v>
      </c>
      <c r="T316" s="3">
        <v>21.166057586669901</v>
      </c>
      <c r="U316" s="3">
        <v>19.727561950683601</v>
      </c>
      <c r="V316" s="3">
        <v>22.6158237457275</v>
      </c>
      <c r="W316" s="3">
        <v>24.068580627441399</v>
      </c>
      <c r="X316" s="3">
        <v>23.204429626464801</v>
      </c>
      <c r="Y316" s="3">
        <v>22.366298675537099</v>
      </c>
      <c r="Z316" t="s">
        <v>1656</v>
      </c>
      <c r="AA316" t="s">
        <v>1656</v>
      </c>
      <c r="AC316" s="3">
        <v>1.90958667960466E-2</v>
      </c>
      <c r="AD316" s="3">
        <v>-3.2885100046793601</v>
      </c>
      <c r="AE316" s="3">
        <v>6.4568472712366997E-3</v>
      </c>
      <c r="AF316" s="3">
        <v>-1.71624231338501</v>
      </c>
      <c r="AG316" s="3">
        <v>0.191563084690377</v>
      </c>
      <c r="AH316" s="3">
        <f t="shared" si="4"/>
        <v>0.71768817824238185</v>
      </c>
      <c r="AI316" s="3">
        <v>-1.5722676912943501</v>
      </c>
      <c r="AS316" s="3"/>
      <c r="AT316" s="3"/>
    </row>
    <row r="317" spans="1:46" x14ac:dyDescent="0.2">
      <c r="A317" t="s">
        <v>325</v>
      </c>
      <c r="B317" t="s">
        <v>326</v>
      </c>
      <c r="C317" t="s">
        <v>327</v>
      </c>
      <c r="D317">
        <v>21</v>
      </c>
      <c r="E317">
        <v>23</v>
      </c>
      <c r="F317">
        <v>20</v>
      </c>
      <c r="G317">
        <v>22</v>
      </c>
      <c r="H317">
        <v>5</v>
      </c>
      <c r="I317">
        <v>4</v>
      </c>
      <c r="J317">
        <v>1</v>
      </c>
      <c r="K317">
        <v>5</v>
      </c>
      <c r="L317">
        <v>8</v>
      </c>
      <c r="M317">
        <v>9</v>
      </c>
      <c r="N317">
        <v>12</v>
      </c>
      <c r="O317" s="3">
        <v>25.401081085205099</v>
      </c>
      <c r="P317" s="3">
        <v>24.855144500732401</v>
      </c>
      <c r="Q317" s="3">
        <v>25.579715728759801</v>
      </c>
      <c r="R317" s="3">
        <v>25.919942855835</v>
      </c>
      <c r="S317" s="3">
        <v>22.548526763916001</v>
      </c>
      <c r="T317" s="3">
        <v>21.9826545715332</v>
      </c>
      <c r="U317" s="3">
        <v>20.8011074066162</v>
      </c>
      <c r="V317" s="3">
        <v>24.683834075927699</v>
      </c>
      <c r="W317" s="3">
        <v>23.645769119262699</v>
      </c>
      <c r="X317" s="3">
        <v>23.339780807495099</v>
      </c>
      <c r="Y317" s="3">
        <v>23.875108718872099</v>
      </c>
      <c r="Z317" t="s">
        <v>1656</v>
      </c>
      <c r="AA317" t="s">
        <v>1656</v>
      </c>
      <c r="AB317" t="s">
        <v>1656</v>
      </c>
      <c r="AC317" s="3">
        <v>7.7728119327563302E-4</v>
      </c>
      <c r="AD317" s="3">
        <v>-3.6615414619445801</v>
      </c>
      <c r="AE317" s="3">
        <v>5.25632878678544E-3</v>
      </c>
      <c r="AF317" s="3">
        <v>-1.5528478622436499</v>
      </c>
      <c r="AG317" s="3">
        <v>1.2104391982767301E-2</v>
      </c>
      <c r="AH317" s="3">
        <f t="shared" si="4"/>
        <v>1.9170570207749895</v>
      </c>
      <c r="AI317" s="3">
        <v>-2.10869359970093</v>
      </c>
      <c r="AS317" s="3"/>
      <c r="AT317" s="3"/>
    </row>
    <row r="318" spans="1:46" x14ac:dyDescent="0.2">
      <c r="A318" t="s">
        <v>763</v>
      </c>
      <c r="B318" t="s">
        <v>764</v>
      </c>
      <c r="C318" t="s">
        <v>765</v>
      </c>
      <c r="D318">
        <v>11</v>
      </c>
      <c r="E318">
        <v>11</v>
      </c>
      <c r="F318">
        <v>9</v>
      </c>
      <c r="G318">
        <v>9</v>
      </c>
      <c r="H318">
        <v>5</v>
      </c>
      <c r="I318">
        <v>4</v>
      </c>
      <c r="J318">
        <v>2</v>
      </c>
      <c r="K318">
        <v>5</v>
      </c>
      <c r="L318">
        <v>3</v>
      </c>
      <c r="M318">
        <v>3</v>
      </c>
      <c r="N318">
        <v>4</v>
      </c>
      <c r="O318" s="3">
        <v>22.135431289672901</v>
      </c>
      <c r="P318" s="3">
        <v>21.9655437469482</v>
      </c>
      <c r="Q318" s="3">
        <v>21.125963211059599</v>
      </c>
      <c r="R318" s="3">
        <v>21.702491760253899</v>
      </c>
      <c r="S318" s="3">
        <v>21.2405681610107</v>
      </c>
      <c r="T318" s="3">
        <v>20.910219192504901</v>
      </c>
      <c r="U318" s="3">
        <v>19.988716125488299</v>
      </c>
      <c r="V318" s="3">
        <v>22.130620956420898</v>
      </c>
      <c r="W318" s="3">
        <v>20.1665344238281</v>
      </c>
      <c r="X318" s="3">
        <v>19.296768188476602</v>
      </c>
      <c r="Y318" s="3">
        <v>19.763401031494102</v>
      </c>
      <c r="AC318" s="3">
        <v>5.4647611426076603E-2</v>
      </c>
      <c r="AD318" s="3">
        <v>-1.01918967564901</v>
      </c>
      <c r="AE318" s="3">
        <v>7.9644108695408403E-2</v>
      </c>
      <c r="AF318" s="3">
        <v>-1.39302635192871</v>
      </c>
      <c r="AG318" s="3">
        <v>0.66032300024181401</v>
      </c>
      <c r="AH318" s="3">
        <f t="shared" si="4"/>
        <v>0.18024357520293247</v>
      </c>
      <c r="AI318" s="3">
        <v>0.37383667627970502</v>
      </c>
      <c r="AS318" s="3"/>
      <c r="AT318" s="3"/>
    </row>
    <row r="319" spans="1:46" x14ac:dyDescent="0.2">
      <c r="A319" t="s">
        <v>844</v>
      </c>
      <c r="B319" t="s">
        <v>845</v>
      </c>
      <c r="C319" t="s">
        <v>846</v>
      </c>
      <c r="D319">
        <v>7</v>
      </c>
      <c r="E319">
        <v>10</v>
      </c>
      <c r="F319">
        <v>9</v>
      </c>
      <c r="G319">
        <v>9</v>
      </c>
      <c r="H319">
        <v>5</v>
      </c>
      <c r="I319">
        <v>1</v>
      </c>
      <c r="J319">
        <v>1</v>
      </c>
      <c r="K319">
        <v>1</v>
      </c>
      <c r="L319">
        <v>3</v>
      </c>
      <c r="M319">
        <v>3</v>
      </c>
      <c r="N319">
        <v>5</v>
      </c>
      <c r="O319" s="3">
        <v>22.134443283081101</v>
      </c>
      <c r="P319" s="3">
        <v>22.5359706878662</v>
      </c>
      <c r="Q319" s="3">
        <v>21.246639251708999</v>
      </c>
      <c r="R319" s="3">
        <v>22.277154922485401</v>
      </c>
      <c r="S319" s="3">
        <v>21.920576095581101</v>
      </c>
      <c r="T319" s="3">
        <v>19.843751907348601</v>
      </c>
      <c r="U319" s="3">
        <v>18.5512809753418</v>
      </c>
      <c r="V319" s="3">
        <v>20.657913208007798</v>
      </c>
      <c r="W319" s="3">
        <v>20.076637268066399</v>
      </c>
      <c r="X319" s="3">
        <v>19.1579780578613</v>
      </c>
      <c r="Y319" s="3">
        <v>20.489210128784201</v>
      </c>
      <c r="AA319" t="s">
        <v>1656</v>
      </c>
      <c r="AC319" s="3">
        <v>7.9596539760859397E-2</v>
      </c>
      <c r="AD319" s="3">
        <v>-1.9433490435282399</v>
      </c>
      <c r="AE319" s="3">
        <v>4.2370280740771701E-3</v>
      </c>
      <c r="AF319" s="3">
        <v>-1.9531173706054701</v>
      </c>
      <c r="AG319" s="3">
        <v>0.99186833655141005</v>
      </c>
      <c r="AH319" s="3">
        <f t="shared" si="4"/>
        <v>3.5459735153664513E-3</v>
      </c>
      <c r="AI319" s="3">
        <v>9.76832707722863E-3</v>
      </c>
      <c r="AS319" s="3"/>
      <c r="AT319" s="3"/>
    </row>
    <row r="320" spans="1:46" x14ac:dyDescent="0.2">
      <c r="A320" t="s">
        <v>463</v>
      </c>
      <c r="B320" t="s">
        <v>464</v>
      </c>
      <c r="C320" t="s">
        <v>465</v>
      </c>
      <c r="D320">
        <v>16</v>
      </c>
      <c r="E320">
        <v>13</v>
      </c>
      <c r="F320">
        <v>18</v>
      </c>
      <c r="G320">
        <v>25</v>
      </c>
      <c r="H320">
        <v>4</v>
      </c>
      <c r="I320">
        <v>5</v>
      </c>
      <c r="J320">
        <v>2</v>
      </c>
      <c r="K320">
        <v>3</v>
      </c>
      <c r="L320">
        <v>6</v>
      </c>
      <c r="M320">
        <v>4</v>
      </c>
      <c r="N320">
        <v>9</v>
      </c>
      <c r="O320" s="3">
        <v>23.074073791503899</v>
      </c>
      <c r="P320" s="3">
        <v>22.917762756347699</v>
      </c>
      <c r="Q320" s="3">
        <v>22.784788131713899</v>
      </c>
      <c r="R320" s="3">
        <v>23.611904144287099</v>
      </c>
      <c r="S320" s="3">
        <v>22.920202255248999</v>
      </c>
      <c r="T320" s="3">
        <v>22.715917587280298</v>
      </c>
      <c r="U320" s="3">
        <v>21.244325637817401</v>
      </c>
      <c r="V320" s="3">
        <v>23.8487148284912</v>
      </c>
      <c r="W320" s="3">
        <v>23.221315383911101</v>
      </c>
      <c r="X320" s="3">
        <v>23.8698329925537</v>
      </c>
      <c r="Y320" s="3">
        <v>21.7195835113525</v>
      </c>
      <c r="AC320" s="3">
        <v>0.16267356323064699</v>
      </c>
      <c r="AD320" s="3">
        <v>-0.80365037918090798</v>
      </c>
      <c r="AE320" s="3">
        <v>0.90363477677871495</v>
      </c>
      <c r="AF320" s="3">
        <v>6.77294731140137E-2</v>
      </c>
      <c r="AG320" s="3">
        <v>0.293561900000538</v>
      </c>
      <c r="AH320" s="3">
        <f t="shared" si="4"/>
        <v>0.53230031010894341</v>
      </c>
      <c r="AI320" s="3">
        <v>-0.87137985229492199</v>
      </c>
      <c r="AS320" s="3"/>
      <c r="AT320" s="3"/>
    </row>
    <row r="321" spans="1:46" x14ac:dyDescent="0.2">
      <c r="A321" t="s">
        <v>1243</v>
      </c>
      <c r="B321" t="s">
        <v>1244</v>
      </c>
      <c r="C321" t="s">
        <v>1245</v>
      </c>
      <c r="D321">
        <v>3</v>
      </c>
      <c r="E321">
        <v>6</v>
      </c>
      <c r="F321">
        <v>4</v>
      </c>
      <c r="G321">
        <v>5</v>
      </c>
      <c r="H321">
        <v>5</v>
      </c>
      <c r="I321">
        <v>1</v>
      </c>
      <c r="J321">
        <v>1</v>
      </c>
      <c r="K321">
        <v>1</v>
      </c>
      <c r="L321">
        <v>1</v>
      </c>
      <c r="M321">
        <v>3</v>
      </c>
      <c r="N321">
        <v>1</v>
      </c>
      <c r="O321" s="3">
        <v>23.711238861083999</v>
      </c>
      <c r="P321" s="3">
        <v>23.769702911376999</v>
      </c>
      <c r="Q321" s="3">
        <v>23.483640670776399</v>
      </c>
      <c r="R321" s="3">
        <v>24.7867736816406</v>
      </c>
      <c r="S321" s="3">
        <v>24.1217346191406</v>
      </c>
      <c r="T321" s="3">
        <v>22.588386535644499</v>
      </c>
      <c r="U321" s="3">
        <v>20.6637859344482</v>
      </c>
      <c r="V321" s="3">
        <v>23.2828178405762</v>
      </c>
      <c r="W321" s="3">
        <v>20.975784301757798</v>
      </c>
      <c r="X321" s="3">
        <v>22.939874649047901</v>
      </c>
      <c r="Y321" s="3">
        <v>21.9050197601318</v>
      </c>
      <c r="AA321" t="s">
        <v>1656</v>
      </c>
      <c r="AC321" s="3">
        <v>0.16270152852116099</v>
      </c>
      <c r="AD321" s="3">
        <v>-1.4798700014750199</v>
      </c>
      <c r="AE321" s="3">
        <v>3.2002577555810603E-2</v>
      </c>
      <c r="AF321" s="3">
        <v>-1.66196489334106</v>
      </c>
      <c r="AG321" s="3">
        <v>0.86798968388043196</v>
      </c>
      <c r="AH321" s="3">
        <f t="shared" si="4"/>
        <v>6.1485436413861665E-2</v>
      </c>
      <c r="AI321" s="3">
        <v>0.18209489186604699</v>
      </c>
      <c r="AS321" s="3"/>
      <c r="AT321" s="3"/>
    </row>
    <row r="322" spans="1:46" x14ac:dyDescent="0.2">
      <c r="A322" t="s">
        <v>403</v>
      </c>
      <c r="B322" t="s">
        <v>404</v>
      </c>
      <c r="C322" t="s">
        <v>405</v>
      </c>
      <c r="D322">
        <v>5</v>
      </c>
      <c r="E322">
        <v>14</v>
      </c>
      <c r="F322">
        <v>22</v>
      </c>
      <c r="G322">
        <v>25</v>
      </c>
      <c r="H322">
        <v>5</v>
      </c>
      <c r="I322">
        <v>3</v>
      </c>
      <c r="J322">
        <v>2</v>
      </c>
      <c r="K322">
        <v>1</v>
      </c>
      <c r="L322">
        <v>4</v>
      </c>
      <c r="M322">
        <v>11</v>
      </c>
      <c r="N322">
        <v>21</v>
      </c>
      <c r="O322" s="3">
        <v>22.800874710083001</v>
      </c>
      <c r="P322" s="3">
        <v>22.980085372924801</v>
      </c>
      <c r="Q322" s="3">
        <v>23.121646881103501</v>
      </c>
      <c r="R322" s="3">
        <v>23.375556945800799</v>
      </c>
      <c r="S322" s="3">
        <v>23.193883895873999</v>
      </c>
      <c r="T322" s="3">
        <v>22.482599258422901</v>
      </c>
      <c r="U322" s="3">
        <v>21.444105148315401</v>
      </c>
      <c r="V322" s="3">
        <v>22.193334579467798</v>
      </c>
      <c r="W322" s="3">
        <v>22.509811401367202</v>
      </c>
      <c r="X322" s="3">
        <v>22.8957424163818</v>
      </c>
      <c r="Y322" s="3">
        <v>22.713516235351602</v>
      </c>
      <c r="AA322" t="s">
        <v>1656</v>
      </c>
      <c r="AC322" s="3">
        <v>0.18151059979233999</v>
      </c>
      <c r="AD322" s="3">
        <v>-0.696011543273926</v>
      </c>
      <c r="AE322" s="3">
        <v>4.3958484511820099E-2</v>
      </c>
      <c r="AF322" s="3">
        <v>-0.491439819335938</v>
      </c>
      <c r="AG322" s="3">
        <v>0.67568483176418404</v>
      </c>
      <c r="AH322" s="3">
        <f t="shared" si="4"/>
        <v>0.17025583030553357</v>
      </c>
      <c r="AI322" s="3">
        <v>-0.204571723937988</v>
      </c>
      <c r="AS322" s="3"/>
      <c r="AT322" s="3"/>
    </row>
    <row r="323" spans="1:46" x14ac:dyDescent="0.2">
      <c r="A323" t="s">
        <v>946</v>
      </c>
      <c r="B323" t="s">
        <v>947</v>
      </c>
      <c r="C323" t="s">
        <v>948</v>
      </c>
      <c r="D323">
        <v>6</v>
      </c>
      <c r="E323">
        <v>8</v>
      </c>
      <c r="F323">
        <v>4</v>
      </c>
      <c r="G323">
        <v>6</v>
      </c>
      <c r="H323">
        <v>5</v>
      </c>
      <c r="I323">
        <v>4</v>
      </c>
      <c r="J323">
        <v>2</v>
      </c>
      <c r="K323">
        <v>2</v>
      </c>
      <c r="L323">
        <v>2</v>
      </c>
      <c r="M323">
        <v>1</v>
      </c>
      <c r="N323">
        <v>5</v>
      </c>
      <c r="O323" s="3">
        <v>24.189235687255898</v>
      </c>
      <c r="P323" s="3">
        <v>23.906192779541001</v>
      </c>
      <c r="Q323" s="3">
        <v>22.2759799957275</v>
      </c>
      <c r="R323" s="3">
        <v>23.941276550293001</v>
      </c>
      <c r="S323" s="3">
        <v>25.0204048156738</v>
      </c>
      <c r="T323" s="3">
        <v>24.652519226074201</v>
      </c>
      <c r="U323" s="3">
        <v>23.748460769653299</v>
      </c>
      <c r="V323" s="3">
        <v>23.743156433105501</v>
      </c>
      <c r="W323" s="3">
        <v>24.143613815307599</v>
      </c>
      <c r="X323" s="3">
        <v>19.698673248291001</v>
      </c>
      <c r="Y323" s="3">
        <v>22.580133438110401</v>
      </c>
      <c r="AC323" s="3">
        <v>0.20053478737491501</v>
      </c>
      <c r="AD323" s="3">
        <v>0.89562368392944303</v>
      </c>
      <c r="AE323" s="3">
        <v>0.38049993700988399</v>
      </c>
      <c r="AF323" s="3">
        <v>-1.03677701950073</v>
      </c>
      <c r="AG323" s="3">
        <v>0.176735754923176</v>
      </c>
      <c r="AH323" s="3">
        <f t="shared" ref="AH323:AH386" si="5">-LOG10(AG323)</f>
        <v>0.75267558068565199</v>
      </c>
      <c r="AI323" s="3">
        <v>1.93240070343018</v>
      </c>
      <c r="AS323" s="3"/>
      <c r="AT323" s="3"/>
    </row>
    <row r="324" spans="1:46" x14ac:dyDescent="0.2">
      <c r="A324" t="s">
        <v>694</v>
      </c>
      <c r="B324" t="s">
        <v>695</v>
      </c>
      <c r="C324" t="s">
        <v>696</v>
      </c>
      <c r="D324">
        <v>6</v>
      </c>
      <c r="E324">
        <v>9</v>
      </c>
      <c r="F324">
        <v>4</v>
      </c>
      <c r="G324">
        <v>8</v>
      </c>
      <c r="H324">
        <v>5</v>
      </c>
      <c r="I324">
        <v>3</v>
      </c>
      <c r="J324">
        <v>3</v>
      </c>
      <c r="K324">
        <v>5</v>
      </c>
      <c r="L324">
        <v>11</v>
      </c>
      <c r="M324">
        <v>18</v>
      </c>
      <c r="N324">
        <v>4</v>
      </c>
      <c r="O324" s="3">
        <v>25.9309978485107</v>
      </c>
      <c r="P324" s="3">
        <v>26.746044158935501</v>
      </c>
      <c r="Q324" s="3">
        <v>26.3165283203125</v>
      </c>
      <c r="R324" s="3">
        <v>26.0581874847412</v>
      </c>
      <c r="S324" s="3">
        <v>26.431461334228501</v>
      </c>
      <c r="T324" s="3">
        <v>26.9391193389893</v>
      </c>
      <c r="U324" s="3">
        <v>26.507350921630898</v>
      </c>
      <c r="V324" s="3">
        <v>27.537641525268601</v>
      </c>
      <c r="W324" s="3">
        <v>27.796815872192401</v>
      </c>
      <c r="X324" s="3">
        <v>27.400146484375</v>
      </c>
      <c r="Y324" s="3">
        <v>27.278623580932599</v>
      </c>
      <c r="AA324" t="s">
        <v>1656</v>
      </c>
      <c r="AB324" t="s">
        <v>1656</v>
      </c>
      <c r="AC324" s="3">
        <v>0.207116949620619</v>
      </c>
      <c r="AD324" s="3">
        <v>0.36303774515787901</v>
      </c>
      <c r="AE324" s="3">
        <v>1.08704573285793E-3</v>
      </c>
      <c r="AF324" s="3">
        <v>1.24036741256714</v>
      </c>
      <c r="AG324" s="3">
        <v>5.3278547587149502E-3</v>
      </c>
      <c r="AH324" s="3">
        <f t="shared" si="5"/>
        <v>2.2734476228671103</v>
      </c>
      <c r="AI324" s="3">
        <v>-0.87732966740925999</v>
      </c>
      <c r="AS324" s="3"/>
      <c r="AT324" s="3"/>
    </row>
    <row r="325" spans="1:46" x14ac:dyDescent="0.2">
      <c r="A325" t="s">
        <v>820</v>
      </c>
      <c r="B325" t="s">
        <v>821</v>
      </c>
      <c r="C325" t="s">
        <v>822</v>
      </c>
      <c r="D325">
        <v>9</v>
      </c>
      <c r="E325">
        <v>12</v>
      </c>
      <c r="F325">
        <v>8</v>
      </c>
      <c r="G325">
        <v>11</v>
      </c>
      <c r="H325">
        <v>4</v>
      </c>
      <c r="I325">
        <v>4</v>
      </c>
      <c r="J325">
        <v>1</v>
      </c>
      <c r="K325">
        <v>5</v>
      </c>
      <c r="L325">
        <v>1</v>
      </c>
      <c r="M325">
        <v>1</v>
      </c>
      <c r="N325">
        <v>1</v>
      </c>
      <c r="O325" s="3">
        <v>22.311952590942401</v>
      </c>
      <c r="P325" s="3">
        <v>22.549657821655298</v>
      </c>
      <c r="Q325" s="3">
        <v>22.570224761962901</v>
      </c>
      <c r="R325" s="3">
        <v>22.3267116546631</v>
      </c>
      <c r="S325" s="3">
        <v>22.47802734375</v>
      </c>
      <c r="T325" s="3">
        <v>22.333787918090799</v>
      </c>
      <c r="U325" s="3">
        <v>21.2311706542969</v>
      </c>
      <c r="V325" s="3">
        <v>22.680425643920898</v>
      </c>
      <c r="W325" s="3">
        <v>20.1384792327881</v>
      </c>
      <c r="X325" s="3">
        <v>19.493543624877901</v>
      </c>
      <c r="Y325" s="3">
        <v>16.9958305358887</v>
      </c>
      <c r="AC325" s="3">
        <v>0.265838090478068</v>
      </c>
      <c r="AD325" s="3">
        <v>-0.42530806859334203</v>
      </c>
      <c r="AE325" s="3">
        <v>6.6974640173560696E-2</v>
      </c>
      <c r="AF325" s="3">
        <v>-2.6125669479370099</v>
      </c>
      <c r="AG325" s="3">
        <v>0.18424432451077799</v>
      </c>
      <c r="AH325" s="3">
        <f t="shared" si="5"/>
        <v>0.73460588133384652</v>
      </c>
      <c r="AI325" s="3">
        <v>2.1872588793436698</v>
      </c>
      <c r="AS325" s="3"/>
      <c r="AT325" s="3"/>
    </row>
    <row r="326" spans="1:46" x14ac:dyDescent="0.2">
      <c r="A326" t="s">
        <v>1225</v>
      </c>
      <c r="B326" t="s">
        <v>1226</v>
      </c>
      <c r="C326" t="s">
        <v>1227</v>
      </c>
      <c r="D326">
        <v>3</v>
      </c>
      <c r="E326">
        <v>1</v>
      </c>
      <c r="F326">
        <v>1</v>
      </c>
      <c r="G326">
        <v>4</v>
      </c>
      <c r="H326">
        <v>5</v>
      </c>
      <c r="I326">
        <v>2</v>
      </c>
      <c r="J326">
        <v>5</v>
      </c>
      <c r="K326">
        <v>3</v>
      </c>
      <c r="M326">
        <v>6</v>
      </c>
      <c r="N326">
        <v>2</v>
      </c>
      <c r="O326" s="3">
        <v>23.840379714965799</v>
      </c>
      <c r="P326" s="3">
        <v>21.313846588134801</v>
      </c>
      <c r="Q326" s="3">
        <v>21.728406906127901</v>
      </c>
      <c r="R326" s="3">
        <v>24.368930816650401</v>
      </c>
      <c r="S326" s="3">
        <v>23.393125534057599</v>
      </c>
      <c r="T326" s="3">
        <v>24.416807174682599</v>
      </c>
      <c r="U326" s="3">
        <v>24.064456939697301</v>
      </c>
      <c r="V326" s="3">
        <v>23.783470153808601</v>
      </c>
      <c r="W326" s="3">
        <v>17.583024978637699</v>
      </c>
      <c r="X326" s="3">
        <v>28.345394134521499</v>
      </c>
      <c r="Y326" s="3">
        <v>26.024919509887699</v>
      </c>
      <c r="AC326" s="3">
        <v>0.27370350242620101</v>
      </c>
      <c r="AD326" s="3">
        <v>1.1452388763427701</v>
      </c>
      <c r="AE326" s="3">
        <v>0.66124395560634097</v>
      </c>
      <c r="AF326" s="3">
        <v>1.12131118774414</v>
      </c>
      <c r="AG326" s="3">
        <v>0.99338957906313996</v>
      </c>
      <c r="AH326" s="3">
        <f t="shared" si="5"/>
        <v>2.8804001885030517E-3</v>
      </c>
      <c r="AI326" s="3">
        <v>2.3927688598632799E-2</v>
      </c>
      <c r="AS326" s="3"/>
      <c r="AT326" s="3"/>
    </row>
    <row r="327" spans="1:46" x14ac:dyDescent="0.2">
      <c r="A327" t="s">
        <v>301</v>
      </c>
      <c r="B327" t="s">
        <v>302</v>
      </c>
      <c r="C327" t="s">
        <v>303</v>
      </c>
      <c r="D327">
        <v>7</v>
      </c>
      <c r="E327">
        <v>9</v>
      </c>
      <c r="F327">
        <v>20</v>
      </c>
      <c r="G327">
        <v>10</v>
      </c>
      <c r="H327">
        <v>2</v>
      </c>
      <c r="I327">
        <v>5</v>
      </c>
      <c r="J327">
        <v>1</v>
      </c>
      <c r="K327">
        <v>4</v>
      </c>
      <c r="L327">
        <v>13</v>
      </c>
      <c r="M327">
        <v>38</v>
      </c>
      <c r="N327">
        <v>43</v>
      </c>
      <c r="O327" s="3">
        <v>23.064369201660199</v>
      </c>
      <c r="P327" s="3">
        <v>22.553836822509801</v>
      </c>
      <c r="Q327" s="3">
        <v>22.800462722778299</v>
      </c>
      <c r="R327" s="3">
        <v>22.6666584014893</v>
      </c>
      <c r="S327" s="3">
        <v>14.6852674484253</v>
      </c>
      <c r="T327" s="3">
        <v>25.4168891906738</v>
      </c>
      <c r="U327" s="3">
        <v>20.5772399902344</v>
      </c>
      <c r="V327" s="3">
        <v>22.936687469482401</v>
      </c>
      <c r="W327" s="3">
        <v>23.718433380126999</v>
      </c>
      <c r="X327" s="3">
        <v>24.902410507202099</v>
      </c>
      <c r="Y327" s="3">
        <v>27.131567001342798</v>
      </c>
      <c r="AC327" s="3">
        <v>0.37252154378956098</v>
      </c>
      <c r="AD327" s="3">
        <v>-2.5448662439982099</v>
      </c>
      <c r="AE327" s="3">
        <v>8.4459377587202095E-2</v>
      </c>
      <c r="AF327" s="3">
        <v>1.9009428024292001</v>
      </c>
      <c r="AG327" s="3">
        <v>0.17475369828149501</v>
      </c>
      <c r="AH327" s="3">
        <f t="shared" si="5"/>
        <v>0.75757362458800104</v>
      </c>
      <c r="AI327" s="3">
        <v>-4.44580904642741</v>
      </c>
      <c r="AS327" s="3"/>
      <c r="AT327" s="3"/>
    </row>
    <row r="328" spans="1:46" x14ac:dyDescent="0.2">
      <c r="A328" t="s">
        <v>1060</v>
      </c>
      <c r="B328" t="s">
        <v>1061</v>
      </c>
      <c r="C328" t="s">
        <v>1062</v>
      </c>
      <c r="D328">
        <v>9</v>
      </c>
      <c r="E328">
        <v>3</v>
      </c>
      <c r="F328">
        <v>2</v>
      </c>
      <c r="G328">
        <v>11</v>
      </c>
      <c r="H328">
        <v>2</v>
      </c>
      <c r="I328">
        <v>2</v>
      </c>
      <c r="J328">
        <v>1</v>
      </c>
      <c r="K328">
        <v>5</v>
      </c>
      <c r="L328">
        <v>2</v>
      </c>
      <c r="N328">
        <v>3</v>
      </c>
      <c r="O328" s="3">
        <v>23.695075988769499</v>
      </c>
      <c r="P328" s="3">
        <v>19.203567504882798</v>
      </c>
      <c r="Q328" s="3">
        <v>20.348777770996101</v>
      </c>
      <c r="R328" s="3">
        <v>23.7872714996338</v>
      </c>
      <c r="S328" s="3">
        <v>21.387550354003899</v>
      </c>
      <c r="T328" s="3">
        <v>21.5550422668457</v>
      </c>
      <c r="U328" s="3">
        <v>18.320917129516602</v>
      </c>
      <c r="V328" s="3">
        <v>23.042169570922901</v>
      </c>
      <c r="W328" s="3">
        <v>20.582857131958001</v>
      </c>
      <c r="X328" s="3">
        <v>15.173916816711399</v>
      </c>
      <c r="Y328" s="3">
        <v>20.519344329833999</v>
      </c>
      <c r="AC328" s="3">
        <v>0.45145567075423199</v>
      </c>
      <c r="AD328" s="3">
        <v>-1.33750327428182</v>
      </c>
      <c r="AE328" s="3">
        <v>0.37851633891254099</v>
      </c>
      <c r="AF328" s="3">
        <v>-1.9291012287139899</v>
      </c>
      <c r="AG328" s="3">
        <v>0.79432208630883705</v>
      </c>
      <c r="AH328" s="3">
        <f t="shared" si="5"/>
        <v>0.1000033616244741</v>
      </c>
      <c r="AI328" s="3">
        <v>0.591597954432171</v>
      </c>
      <c r="AS328" s="3"/>
      <c r="AT328" s="3"/>
    </row>
    <row r="329" spans="1:46" x14ac:dyDescent="0.2">
      <c r="A329" t="s">
        <v>619</v>
      </c>
      <c r="B329" t="s">
        <v>620</v>
      </c>
      <c r="C329" t="s">
        <v>621</v>
      </c>
      <c r="D329">
        <v>9</v>
      </c>
      <c r="E329">
        <v>12</v>
      </c>
      <c r="F329">
        <v>8</v>
      </c>
      <c r="G329">
        <v>6</v>
      </c>
      <c r="H329">
        <v>4</v>
      </c>
      <c r="I329">
        <v>5</v>
      </c>
      <c r="J329">
        <v>2</v>
      </c>
      <c r="K329">
        <v>4</v>
      </c>
      <c r="L329">
        <v>12</v>
      </c>
      <c r="M329">
        <v>13</v>
      </c>
      <c r="N329">
        <v>11</v>
      </c>
      <c r="O329" s="3">
        <v>25.345981597900401</v>
      </c>
      <c r="P329" s="3">
        <v>25.233562469482401</v>
      </c>
      <c r="Q329" s="3">
        <v>24.610073089599599</v>
      </c>
      <c r="R329" s="3">
        <v>24.4695434570313</v>
      </c>
      <c r="S329" s="3">
        <v>25.328733444213899</v>
      </c>
      <c r="T329" s="3">
        <v>25.211240768432599</v>
      </c>
      <c r="U329" s="3">
        <v>21.708927154541001</v>
      </c>
      <c r="V329" s="3">
        <v>24.1337184906006</v>
      </c>
      <c r="W329" s="3">
        <v>26.6378498077393</v>
      </c>
      <c r="X329" s="3">
        <v>25.070442199706999</v>
      </c>
      <c r="Y329" s="3">
        <v>24.959321975708001</v>
      </c>
      <c r="AC329" s="3">
        <v>0.45474978897847002</v>
      </c>
      <c r="AD329" s="3">
        <v>-0.83182303110758604</v>
      </c>
      <c r="AE329" s="3">
        <v>0.63248507867239401</v>
      </c>
      <c r="AF329" s="3">
        <v>0.28554296493530301</v>
      </c>
      <c r="AG329" s="3">
        <v>0.38355358834180298</v>
      </c>
      <c r="AH329" s="3">
        <f t="shared" si="5"/>
        <v>0.4161739498499234</v>
      </c>
      <c r="AI329" s="3">
        <v>-1.1173659960428901</v>
      </c>
      <c r="AS329" s="3"/>
      <c r="AT329" s="3"/>
    </row>
    <row r="330" spans="1:46" x14ac:dyDescent="0.2">
      <c r="A330" t="s">
        <v>1261</v>
      </c>
      <c r="B330" t="s">
        <v>1262</v>
      </c>
      <c r="C330" t="s">
        <v>1263</v>
      </c>
      <c r="D330">
        <v>4</v>
      </c>
      <c r="E330">
        <v>1</v>
      </c>
      <c r="F330">
        <v>3</v>
      </c>
      <c r="G330">
        <v>5</v>
      </c>
      <c r="H330">
        <v>5</v>
      </c>
      <c r="I330">
        <v>1</v>
      </c>
      <c r="J330">
        <v>1</v>
      </c>
      <c r="K330">
        <v>2</v>
      </c>
      <c r="L330">
        <v>1</v>
      </c>
      <c r="M330">
        <v>1</v>
      </c>
      <c r="N330">
        <v>6</v>
      </c>
      <c r="O330" s="3">
        <v>22.1499919891357</v>
      </c>
      <c r="P330" s="3">
        <v>17.1840915679932</v>
      </c>
      <c r="Q330" s="3">
        <v>19.557573318481399</v>
      </c>
      <c r="R330" s="3">
        <v>20.774656295776399</v>
      </c>
      <c r="S330" s="3">
        <v>22.053295135498001</v>
      </c>
      <c r="T330" s="3">
        <v>20.786649703979499</v>
      </c>
      <c r="U330" s="3">
        <v>20.110092163085898</v>
      </c>
      <c r="V330" s="3">
        <v>23.121072769165</v>
      </c>
      <c r="W330" s="3">
        <v>18.346212387085</v>
      </c>
      <c r="X330" s="3">
        <v>17.0915622711182</v>
      </c>
      <c r="Y330" s="3">
        <v>19.843307495117202</v>
      </c>
      <c r="AC330" s="3">
        <v>0.46035919100592199</v>
      </c>
      <c r="AD330" s="3">
        <v>1.0667673746744799</v>
      </c>
      <c r="AE330" s="3">
        <v>0.85650823609983495</v>
      </c>
      <c r="AF330" s="3">
        <v>-0.31603956222534202</v>
      </c>
      <c r="AG330" s="3">
        <v>0.43012589547751501</v>
      </c>
      <c r="AH330" s="3">
        <f t="shared" si="5"/>
        <v>0.36640441021399256</v>
      </c>
      <c r="AI330" s="3">
        <v>1.3828069368998199</v>
      </c>
      <c r="AS330" s="3"/>
      <c r="AT330" s="3"/>
    </row>
    <row r="331" spans="1:46" x14ac:dyDescent="0.2">
      <c r="A331" t="s">
        <v>1564</v>
      </c>
      <c r="B331" t="s">
        <v>1565</v>
      </c>
      <c r="C331" t="s">
        <v>1566</v>
      </c>
      <c r="D331">
        <v>3</v>
      </c>
      <c r="G331">
        <v>1</v>
      </c>
      <c r="H331">
        <v>5</v>
      </c>
      <c r="I331">
        <v>3</v>
      </c>
      <c r="J331">
        <v>2</v>
      </c>
      <c r="O331" s="3">
        <v>23.4815998077393</v>
      </c>
      <c r="P331" s="3">
        <v>16.604246139526399</v>
      </c>
      <c r="Q331" s="3">
        <v>16.172914505004901</v>
      </c>
      <c r="R331" s="3">
        <v>22.7908725738525</v>
      </c>
      <c r="S331" s="3">
        <v>24.044580459594702</v>
      </c>
      <c r="T331" s="3">
        <v>24.388542175293001</v>
      </c>
      <c r="U331" s="3">
        <v>17.798082351684599</v>
      </c>
      <c r="V331" s="3">
        <v>18.34547996521</v>
      </c>
      <c r="W331" s="3">
        <v>16.7863655090332</v>
      </c>
      <c r="X331" s="3">
        <v>13.8958034515381</v>
      </c>
      <c r="Y331" s="3">
        <v>16.58376121521</v>
      </c>
      <c r="AB331" t="s">
        <v>1656</v>
      </c>
      <c r="AC331" s="3">
        <v>0.46476373916369601</v>
      </c>
      <c r="AD331" s="3">
        <v>2.3146600723266602</v>
      </c>
      <c r="AE331" s="3">
        <v>0.171233205624513</v>
      </c>
      <c r="AF331" s="3">
        <v>-3.3595557212829599</v>
      </c>
      <c r="AG331" s="3">
        <v>4.2613499395553797E-2</v>
      </c>
      <c r="AH331" s="3">
        <f t="shared" si="5"/>
        <v>1.3704528003272147</v>
      </c>
      <c r="AI331" s="3">
        <v>5.67421579360962</v>
      </c>
      <c r="AS331" s="3"/>
      <c r="AT331" s="3"/>
    </row>
    <row r="332" spans="1:46" x14ac:dyDescent="0.2">
      <c r="A332" t="s">
        <v>1042</v>
      </c>
      <c r="B332" t="s">
        <v>1043</v>
      </c>
      <c r="C332" t="s">
        <v>1044</v>
      </c>
      <c r="D332">
        <v>7</v>
      </c>
      <c r="E332">
        <v>1</v>
      </c>
      <c r="F332">
        <v>7</v>
      </c>
      <c r="G332">
        <v>8</v>
      </c>
      <c r="H332">
        <v>5</v>
      </c>
      <c r="I332">
        <v>2</v>
      </c>
      <c r="J332">
        <v>1</v>
      </c>
      <c r="K332">
        <v>3</v>
      </c>
      <c r="L332">
        <v>1</v>
      </c>
      <c r="M332">
        <v>2</v>
      </c>
      <c r="N332">
        <v>5</v>
      </c>
      <c r="O332" s="3">
        <v>24.830120086669901</v>
      </c>
      <c r="P332" s="3">
        <v>19.881202697753899</v>
      </c>
      <c r="Q332" s="3">
        <v>23.0736179351807</v>
      </c>
      <c r="R332" s="3">
        <v>24.029077529907202</v>
      </c>
      <c r="S332" s="3">
        <v>25.1786499023438</v>
      </c>
      <c r="T332" s="3">
        <v>24.5122966766357</v>
      </c>
      <c r="U332" s="3">
        <v>22.2332057952881</v>
      </c>
      <c r="V332" s="3">
        <v>24.970903396606399</v>
      </c>
      <c r="W332" s="3">
        <v>18.921247482299801</v>
      </c>
      <c r="X332" s="3">
        <v>21.976793289184599</v>
      </c>
      <c r="Y332" s="3">
        <v>23.097887039184599</v>
      </c>
      <c r="AC332" s="3">
        <v>0.52225955168757698</v>
      </c>
      <c r="AD332" s="3">
        <v>1.0212128957112601</v>
      </c>
      <c r="AE332" s="3">
        <v>0.68455760729043502</v>
      </c>
      <c r="AF332" s="3">
        <v>-0.71179676055908203</v>
      </c>
      <c r="AG332" s="3">
        <v>0.34826628408600802</v>
      </c>
      <c r="AH332" s="3">
        <f t="shared" si="5"/>
        <v>0.4580885678735418</v>
      </c>
      <c r="AI332" s="3">
        <v>1.7330096562703401</v>
      </c>
      <c r="AS332" s="3"/>
      <c r="AT332" s="3"/>
    </row>
    <row r="333" spans="1:46" x14ac:dyDescent="0.2">
      <c r="A333" t="s">
        <v>592</v>
      </c>
      <c r="B333" t="s">
        <v>593</v>
      </c>
      <c r="C333" t="s">
        <v>594</v>
      </c>
      <c r="D333">
        <v>15</v>
      </c>
      <c r="E333">
        <v>7</v>
      </c>
      <c r="F333">
        <v>12</v>
      </c>
      <c r="G333">
        <v>13</v>
      </c>
      <c r="H333">
        <v>5</v>
      </c>
      <c r="I333">
        <v>2</v>
      </c>
      <c r="J333">
        <v>2</v>
      </c>
      <c r="K333">
        <v>2</v>
      </c>
      <c r="L333">
        <v>11</v>
      </c>
      <c r="M333">
        <v>11</v>
      </c>
      <c r="N333">
        <v>9</v>
      </c>
      <c r="O333" s="3">
        <v>24.270408630371101</v>
      </c>
      <c r="P333" s="3">
        <v>23.502466201782202</v>
      </c>
      <c r="Q333" s="3">
        <v>23.774049758911101</v>
      </c>
      <c r="R333" s="3">
        <v>24.936721801757798</v>
      </c>
      <c r="S333" s="3">
        <v>23.828741073608398</v>
      </c>
      <c r="T333" s="3">
        <v>24.117626190185501</v>
      </c>
      <c r="U333" s="3">
        <v>23.6146755218506</v>
      </c>
      <c r="V333" s="3">
        <v>23.341985702514599</v>
      </c>
      <c r="W333" s="3">
        <v>24.932659149169901</v>
      </c>
      <c r="X333" s="3">
        <v>24.214485168456999</v>
      </c>
      <c r="Y333" s="3">
        <v>23.151861190795898</v>
      </c>
      <c r="AC333" s="3">
        <v>0.52585834897648198</v>
      </c>
      <c r="AD333" s="3">
        <v>-0.26723066965739101</v>
      </c>
      <c r="AE333" s="3">
        <v>0.69864357222056706</v>
      </c>
      <c r="AF333" s="3">
        <v>-0.21066379547119099</v>
      </c>
      <c r="AG333" s="3">
        <v>0.91473162380296003</v>
      </c>
      <c r="AH333" s="3">
        <f t="shared" si="5"/>
        <v>3.8706306368422302E-2</v>
      </c>
      <c r="AI333" s="3">
        <v>-5.6566874186199101E-2</v>
      </c>
      <c r="AS333" s="3"/>
      <c r="AT333" s="3"/>
    </row>
    <row r="334" spans="1:46" x14ac:dyDescent="0.2">
      <c r="A334" t="s">
        <v>730</v>
      </c>
      <c r="B334" t="s">
        <v>731</v>
      </c>
      <c r="C334" t="s">
        <v>732</v>
      </c>
      <c r="D334">
        <v>8</v>
      </c>
      <c r="E334">
        <v>10</v>
      </c>
      <c r="F334">
        <v>10</v>
      </c>
      <c r="G334">
        <v>8</v>
      </c>
      <c r="H334">
        <v>4</v>
      </c>
      <c r="I334">
        <v>4</v>
      </c>
      <c r="J334">
        <v>1</v>
      </c>
      <c r="K334">
        <v>5</v>
      </c>
      <c r="L334">
        <v>7</v>
      </c>
      <c r="M334">
        <v>8</v>
      </c>
      <c r="N334">
        <v>7</v>
      </c>
      <c r="O334" s="3">
        <v>22.759748458862301</v>
      </c>
      <c r="P334" s="3">
        <v>22.2376823425293</v>
      </c>
      <c r="Q334" s="3">
        <v>23.224876403808601</v>
      </c>
      <c r="R334" s="3">
        <v>22.864662170410199</v>
      </c>
      <c r="S334" s="3">
        <v>22.7358283996582</v>
      </c>
      <c r="T334" s="3">
        <v>23.278316497802699</v>
      </c>
      <c r="U334" s="3">
        <v>21.139835357666001</v>
      </c>
      <c r="V334" s="3">
        <v>23.534864425659201</v>
      </c>
      <c r="W334" s="3">
        <v>23.481904983520501</v>
      </c>
      <c r="X334" s="3">
        <v>21.473983764648398</v>
      </c>
      <c r="Y334" s="3">
        <v>22.2408847808838</v>
      </c>
      <c r="AC334" s="3">
        <v>0.53992392428122205</v>
      </c>
      <c r="AD334" s="3">
        <v>-0.38708225886027098</v>
      </c>
      <c r="AE334" s="3">
        <v>0.87510993272377802</v>
      </c>
      <c r="AF334" s="3">
        <v>-8.8832855224609403E-2</v>
      </c>
      <c r="AG334" s="3">
        <v>0.72473461950479001</v>
      </c>
      <c r="AH334" s="3">
        <f t="shared" si="5"/>
        <v>0.13982099257879713</v>
      </c>
      <c r="AI334" s="3">
        <v>-0.29824940363566199</v>
      </c>
      <c r="AS334" s="3"/>
      <c r="AT334" s="3"/>
    </row>
    <row r="335" spans="1:46" x14ac:dyDescent="0.2">
      <c r="A335" t="s">
        <v>1561</v>
      </c>
      <c r="B335" t="s">
        <v>1562</v>
      </c>
      <c r="C335" t="s">
        <v>1563</v>
      </c>
      <c r="D335">
        <v>3</v>
      </c>
      <c r="G335">
        <v>1</v>
      </c>
      <c r="H335">
        <v>5</v>
      </c>
      <c r="I335">
        <v>3</v>
      </c>
      <c r="J335">
        <v>2</v>
      </c>
      <c r="O335" s="3">
        <v>22.703992843627901</v>
      </c>
      <c r="P335" s="3">
        <v>17.765027999877901</v>
      </c>
      <c r="Q335" s="3">
        <v>15.739049911499</v>
      </c>
      <c r="R335" s="3">
        <v>22.013263702392599</v>
      </c>
      <c r="S335" s="3">
        <v>23.266973495483398</v>
      </c>
      <c r="T335" s="3">
        <v>23.610935211181602</v>
      </c>
      <c r="U335" s="3">
        <v>17.0204753875732</v>
      </c>
      <c r="V335" s="3">
        <v>16.091255187988299</v>
      </c>
      <c r="W335" s="3">
        <v>17.374330520629901</v>
      </c>
      <c r="X335" s="3">
        <v>13.129809379577599</v>
      </c>
      <c r="Y335" s="3">
        <v>16.236494064331101</v>
      </c>
      <c r="AB335" t="s">
        <v>1656</v>
      </c>
      <c r="AC335" s="3">
        <v>0.54290377090082198</v>
      </c>
      <c r="AD335" s="3">
        <v>1.7441277503967301</v>
      </c>
      <c r="AE335" s="3">
        <v>9.0024719940202905E-2</v>
      </c>
      <c r="AF335" s="3">
        <v>-3.84736132621765</v>
      </c>
      <c r="AG335" s="3">
        <v>4.3937988240296301E-2</v>
      </c>
      <c r="AH335" s="3">
        <f t="shared" si="5"/>
        <v>1.3571598317154538</v>
      </c>
      <c r="AI335" s="3">
        <v>5.5914890766143799</v>
      </c>
      <c r="AS335" s="3"/>
      <c r="AT335" s="3"/>
    </row>
    <row r="336" spans="1:46" x14ac:dyDescent="0.2">
      <c r="A336" t="s">
        <v>739</v>
      </c>
      <c r="B336" t="s">
        <v>740</v>
      </c>
      <c r="C336" t="s">
        <v>741</v>
      </c>
      <c r="D336">
        <v>6</v>
      </c>
      <c r="E336">
        <v>9</v>
      </c>
      <c r="F336">
        <v>8</v>
      </c>
      <c r="G336">
        <v>15</v>
      </c>
      <c r="H336">
        <v>5</v>
      </c>
      <c r="I336">
        <v>3</v>
      </c>
      <c r="J336">
        <v>1</v>
      </c>
      <c r="K336">
        <v>4</v>
      </c>
      <c r="L336">
        <v>8</v>
      </c>
      <c r="M336">
        <v>6</v>
      </c>
      <c r="N336">
        <v>6</v>
      </c>
      <c r="O336" s="3">
        <v>22.5246906280518</v>
      </c>
      <c r="P336" s="3">
        <v>22.627273559570298</v>
      </c>
      <c r="Q336" s="3">
        <v>22.066606521606399</v>
      </c>
      <c r="R336" s="3">
        <v>24.039220809936499</v>
      </c>
      <c r="S336" s="3">
        <v>23.301094055175799</v>
      </c>
      <c r="T336" s="3">
        <v>23.150800704956101</v>
      </c>
      <c r="U336" s="3">
        <v>20.429363250732401</v>
      </c>
      <c r="V336" s="3">
        <v>23.5983276367188</v>
      </c>
      <c r="W336" s="3">
        <v>24.688230514526399</v>
      </c>
      <c r="X336" s="3">
        <v>23.477586746215799</v>
      </c>
      <c r="Y336" s="3">
        <v>21.111763000488299</v>
      </c>
      <c r="AC336" s="3">
        <v>0.59947410849273497</v>
      </c>
      <c r="AD336" s="3">
        <v>-0.52069520950317405</v>
      </c>
      <c r="AE336" s="3">
        <v>0.65669480837679595</v>
      </c>
      <c r="AF336" s="3">
        <v>0.40452909469604498</v>
      </c>
      <c r="AG336" s="3">
        <v>0.47024392742132098</v>
      </c>
      <c r="AH336" s="3">
        <f t="shared" si="5"/>
        <v>0.32767680408048555</v>
      </c>
      <c r="AI336" s="3">
        <v>-0.92522430419921897</v>
      </c>
      <c r="AS336" s="3"/>
      <c r="AT336" s="3"/>
    </row>
    <row r="337" spans="1:46" x14ac:dyDescent="0.2">
      <c r="A337" t="s">
        <v>928</v>
      </c>
      <c r="B337" t="s">
        <v>929</v>
      </c>
      <c r="C337" t="s">
        <v>930</v>
      </c>
      <c r="D337">
        <v>5</v>
      </c>
      <c r="E337">
        <v>5</v>
      </c>
      <c r="F337">
        <v>6</v>
      </c>
      <c r="G337">
        <v>13</v>
      </c>
      <c r="H337">
        <v>5</v>
      </c>
      <c r="I337">
        <v>3</v>
      </c>
      <c r="J337">
        <v>2</v>
      </c>
      <c r="K337">
        <v>3</v>
      </c>
      <c r="L337">
        <v>4</v>
      </c>
      <c r="N337">
        <v>3</v>
      </c>
      <c r="O337" s="3">
        <v>21.876726150512699</v>
      </c>
      <c r="P337" s="3">
        <v>20.341169357299801</v>
      </c>
      <c r="Q337" s="3">
        <v>20.816789627075199</v>
      </c>
      <c r="R337" s="3">
        <v>22.422534942626999</v>
      </c>
      <c r="S337" s="3">
        <v>21.411687850952099</v>
      </c>
      <c r="T337" s="3">
        <v>21.2842407226563</v>
      </c>
      <c r="U337" s="3">
        <v>20.457851409912099</v>
      </c>
      <c r="V337" s="3">
        <v>21.6905002593994</v>
      </c>
      <c r="W337" s="3">
        <v>20.4893398284912</v>
      </c>
      <c r="X337" s="3">
        <v>14.1633863449097</v>
      </c>
      <c r="Y337" s="3">
        <v>18.269607543945298</v>
      </c>
      <c r="AC337" s="3">
        <v>0.63359361901274103</v>
      </c>
      <c r="AD337" s="3">
        <v>-0.31304502487182601</v>
      </c>
      <c r="AE337" s="3">
        <v>0.16670510313641401</v>
      </c>
      <c r="AF337" s="3">
        <v>-2.7110965251922599</v>
      </c>
      <c r="AG337" s="3">
        <v>0.278913316846368</v>
      </c>
      <c r="AH337" s="3">
        <f t="shared" si="5"/>
        <v>0.55453074964637239</v>
      </c>
      <c r="AI337" s="3">
        <v>2.3980515003204301</v>
      </c>
      <c r="AS337" s="3"/>
      <c r="AT337" s="3"/>
    </row>
    <row r="338" spans="1:46" x14ac:dyDescent="0.2">
      <c r="A338" t="s">
        <v>1519</v>
      </c>
      <c r="B338" t="s">
        <v>1520</v>
      </c>
      <c r="C338" t="s">
        <v>1521</v>
      </c>
      <c r="D338">
        <v>4</v>
      </c>
      <c r="G338">
        <v>2</v>
      </c>
      <c r="H338">
        <v>5</v>
      </c>
      <c r="I338">
        <v>3</v>
      </c>
      <c r="J338">
        <v>2</v>
      </c>
      <c r="O338" s="3">
        <v>23.134189605712901</v>
      </c>
      <c r="P338" s="3">
        <v>17.395221710205099</v>
      </c>
      <c r="Q338" s="3">
        <v>18.3077087402344</v>
      </c>
      <c r="R338" s="3">
        <v>22.609695434570298</v>
      </c>
      <c r="S338" s="3">
        <v>23.53000831604</v>
      </c>
      <c r="T338" s="3">
        <v>23.873970031738299</v>
      </c>
      <c r="U338" s="3">
        <v>17.283510208129901</v>
      </c>
      <c r="V338" s="3">
        <v>16.772842407226602</v>
      </c>
      <c r="W338" s="3">
        <v>14.8384294509888</v>
      </c>
      <c r="X338" s="3">
        <v>14.2550249099731</v>
      </c>
      <c r="Y338" s="3">
        <v>16.709417343139599</v>
      </c>
      <c r="AA338" t="s">
        <v>1656</v>
      </c>
      <c r="AB338" t="s">
        <v>1656</v>
      </c>
      <c r="AC338" s="3">
        <v>0.65041854099178897</v>
      </c>
      <c r="AD338" s="3">
        <v>1.2007923126220701</v>
      </c>
      <c r="AE338" s="3">
        <v>2.57018163173054E-2</v>
      </c>
      <c r="AF338" s="3">
        <v>-4.7177753448486301</v>
      </c>
      <c r="AG338" s="3">
        <v>2.8784762329459101E-2</v>
      </c>
      <c r="AH338" s="3">
        <f t="shared" si="5"/>
        <v>1.540837352084496</v>
      </c>
      <c r="AI338" s="3">
        <v>5.9185676574706996</v>
      </c>
      <c r="AS338" s="3"/>
      <c r="AT338" s="3"/>
    </row>
    <row r="339" spans="1:46" x14ac:dyDescent="0.2">
      <c r="A339" t="s">
        <v>1417</v>
      </c>
      <c r="B339" t="s">
        <v>1418</v>
      </c>
      <c r="C339" t="s">
        <v>1419</v>
      </c>
      <c r="D339">
        <v>1</v>
      </c>
      <c r="E339">
        <v>1</v>
      </c>
      <c r="F339">
        <v>1</v>
      </c>
      <c r="G339">
        <v>1</v>
      </c>
      <c r="H339">
        <v>1</v>
      </c>
      <c r="I339">
        <v>5</v>
      </c>
      <c r="J339">
        <v>3</v>
      </c>
      <c r="K339">
        <v>3</v>
      </c>
      <c r="L339">
        <v>3</v>
      </c>
      <c r="M339">
        <v>1</v>
      </c>
      <c r="N339">
        <v>1</v>
      </c>
      <c r="O339" s="3">
        <v>21.882472991943398</v>
      </c>
      <c r="P339" s="3">
        <v>22.0658569335938</v>
      </c>
      <c r="Q339" s="3">
        <v>22.312108993530298</v>
      </c>
      <c r="R339" s="3">
        <v>21.368211746215799</v>
      </c>
      <c r="S339" s="3">
        <v>20.198780059814499</v>
      </c>
      <c r="T339" s="3">
        <v>22.508544921875</v>
      </c>
      <c r="U339" s="3">
        <v>22.099348068237301</v>
      </c>
      <c r="V339" s="3">
        <v>19.558744430541999</v>
      </c>
      <c r="W339" s="3">
        <v>23.370700836181602</v>
      </c>
      <c r="X339" s="3">
        <v>22.541795730590799</v>
      </c>
      <c r="Y339" s="3">
        <v>22.245285034179702</v>
      </c>
      <c r="AC339" s="3">
        <v>0.65417779468326498</v>
      </c>
      <c r="AD339" s="3">
        <v>-0.30493831634521501</v>
      </c>
      <c r="AE339" s="3">
        <v>0.98019848832040501</v>
      </c>
      <c r="AF339" s="3">
        <v>2.1968841552734399E-2</v>
      </c>
      <c r="AG339" s="3">
        <v>0.78645586064155104</v>
      </c>
      <c r="AH339" s="3">
        <f t="shared" si="5"/>
        <v>0.10432564687125606</v>
      </c>
      <c r="AI339" s="3">
        <v>-0.326907157897949</v>
      </c>
      <c r="AS339" s="3"/>
      <c r="AT339" s="3"/>
    </row>
    <row r="340" spans="1:46" x14ac:dyDescent="0.2">
      <c r="A340" t="s">
        <v>550</v>
      </c>
      <c r="B340" t="s">
        <v>551</v>
      </c>
      <c r="C340" t="s">
        <v>552</v>
      </c>
      <c r="D340">
        <v>11</v>
      </c>
      <c r="E340">
        <v>16</v>
      </c>
      <c r="F340">
        <v>14</v>
      </c>
      <c r="G340">
        <v>10</v>
      </c>
      <c r="H340">
        <v>5</v>
      </c>
      <c r="I340">
        <v>1</v>
      </c>
      <c r="J340">
        <v>1</v>
      </c>
      <c r="K340">
        <v>2</v>
      </c>
      <c r="L340">
        <v>10</v>
      </c>
      <c r="M340">
        <v>18</v>
      </c>
      <c r="N340">
        <v>8</v>
      </c>
      <c r="O340" s="3">
        <v>24.849784851074201</v>
      </c>
      <c r="P340" s="3">
        <v>26.681177139282202</v>
      </c>
      <c r="Q340" s="3">
        <v>27.748672485351602</v>
      </c>
      <c r="R340" s="3">
        <v>27.3368434906006</v>
      </c>
      <c r="S340" s="3">
        <v>27.100639343261701</v>
      </c>
      <c r="T340" s="3">
        <v>26.4571018218994</v>
      </c>
      <c r="U340" s="3">
        <v>27.327865600585898</v>
      </c>
      <c r="V340" s="3">
        <v>26.898767471313501</v>
      </c>
      <c r="W340" s="3">
        <v>27.830572128295898</v>
      </c>
      <c r="X340" s="3">
        <v>27.863662719726602</v>
      </c>
      <c r="Y340" s="3">
        <v>27.7745246887207</v>
      </c>
      <c r="AC340" s="3">
        <v>0.712374607642696</v>
      </c>
      <c r="AD340" s="3">
        <v>0.30774943033854302</v>
      </c>
      <c r="AE340" s="3">
        <v>0.21766949881261299</v>
      </c>
      <c r="AF340" s="3">
        <v>0.93776226043701205</v>
      </c>
      <c r="AG340" s="3">
        <v>0.13212987536243601</v>
      </c>
      <c r="AH340" s="3">
        <f t="shared" si="5"/>
        <v>0.87899897467835175</v>
      </c>
      <c r="AI340" s="3">
        <v>-0.63001283009846898</v>
      </c>
      <c r="AS340" s="3"/>
      <c r="AT340" s="3"/>
    </row>
    <row r="341" spans="1:46" x14ac:dyDescent="0.2">
      <c r="A341" t="s">
        <v>886</v>
      </c>
      <c r="B341" t="s">
        <v>887</v>
      </c>
      <c r="C341" t="s">
        <v>888</v>
      </c>
      <c r="D341">
        <v>6</v>
      </c>
      <c r="E341">
        <v>1</v>
      </c>
      <c r="F341">
        <v>4</v>
      </c>
      <c r="G341">
        <v>12</v>
      </c>
      <c r="H341">
        <v>5</v>
      </c>
      <c r="I341">
        <v>2</v>
      </c>
      <c r="J341">
        <v>2</v>
      </c>
      <c r="K341">
        <v>4</v>
      </c>
      <c r="L341">
        <v>3</v>
      </c>
      <c r="M341">
        <v>3</v>
      </c>
      <c r="N341">
        <v>8</v>
      </c>
      <c r="O341" s="3">
        <v>24.350126266479499</v>
      </c>
      <c r="P341" s="3">
        <v>18.0103149414063</v>
      </c>
      <c r="Q341" s="3">
        <v>20.921754837036101</v>
      </c>
      <c r="R341" s="3">
        <v>26.250215530395501</v>
      </c>
      <c r="S341" s="3">
        <v>23.941148757934599</v>
      </c>
      <c r="T341" s="3">
        <v>22.361375808715799</v>
      </c>
      <c r="U341" s="3">
        <v>23.376712799072301</v>
      </c>
      <c r="V341" s="3">
        <v>24.798805236816399</v>
      </c>
      <c r="W341" s="3">
        <v>22.707187652587901</v>
      </c>
      <c r="X341" s="3">
        <v>21.383399963378899</v>
      </c>
      <c r="Y341" s="3">
        <v>23.2506618499756</v>
      </c>
      <c r="AC341" s="3">
        <v>0.71683963777631798</v>
      </c>
      <c r="AD341" s="3">
        <v>0.84330956141154101</v>
      </c>
      <c r="AE341" s="3">
        <v>0.75067688744160199</v>
      </c>
      <c r="AF341" s="3">
        <v>0.65191078186035201</v>
      </c>
      <c r="AG341" s="3">
        <v>0.84361264562815796</v>
      </c>
      <c r="AH341" s="3">
        <f t="shared" si="5"/>
        <v>7.3856918874031285E-2</v>
      </c>
      <c r="AI341" s="3">
        <v>0.191398779551189</v>
      </c>
      <c r="AS341" s="3"/>
      <c r="AT341" s="3"/>
    </row>
    <row r="342" spans="1:46" x14ac:dyDescent="0.2">
      <c r="A342" t="s">
        <v>1552</v>
      </c>
      <c r="B342" t="s">
        <v>1553</v>
      </c>
      <c r="C342" t="s">
        <v>1554</v>
      </c>
      <c r="D342">
        <v>2</v>
      </c>
      <c r="F342">
        <v>1</v>
      </c>
      <c r="G342">
        <v>1</v>
      </c>
      <c r="H342">
        <v>5</v>
      </c>
      <c r="I342">
        <v>3</v>
      </c>
      <c r="J342">
        <v>1</v>
      </c>
      <c r="K342">
        <v>1</v>
      </c>
      <c r="N342">
        <v>1</v>
      </c>
      <c r="O342" s="3">
        <v>24.191160202026399</v>
      </c>
      <c r="P342" s="3">
        <v>15.601482391357401</v>
      </c>
      <c r="Q342" s="3">
        <v>26.821580886840799</v>
      </c>
      <c r="R342" s="3">
        <v>23.9754962921143</v>
      </c>
      <c r="S342" s="3">
        <v>25.370508193969702</v>
      </c>
      <c r="T342" s="3">
        <v>27.336935043335</v>
      </c>
      <c r="U342" s="3">
        <v>18.479677200317401</v>
      </c>
      <c r="V342" s="3">
        <v>20.226524353027301</v>
      </c>
      <c r="W342" s="3">
        <v>16.951219558715799</v>
      </c>
      <c r="X342" s="3">
        <v>15.7027530670166</v>
      </c>
      <c r="Y342" s="3">
        <v>13.850924491882299</v>
      </c>
      <c r="AC342" s="3">
        <v>0.77916142333195804</v>
      </c>
      <c r="AD342" s="3">
        <v>1.08161020278931</v>
      </c>
      <c r="AE342" s="3">
        <v>7.5673715954453602E-2</v>
      </c>
      <c r="AF342" s="3">
        <v>-5.9645745754241899</v>
      </c>
      <c r="AG342" s="3">
        <v>5.0576011168268702E-2</v>
      </c>
      <c r="AH342" s="3">
        <f t="shared" si="5"/>
        <v>1.2960554256029426</v>
      </c>
      <c r="AI342" s="3">
        <v>7.0461847782135001</v>
      </c>
      <c r="AS342" s="3"/>
      <c r="AT342" s="3"/>
    </row>
    <row r="343" spans="1:46" x14ac:dyDescent="0.2">
      <c r="A343" t="s">
        <v>1075</v>
      </c>
      <c r="B343" t="s">
        <v>1076</v>
      </c>
      <c r="C343" t="s">
        <v>1077</v>
      </c>
      <c r="D343">
        <v>3</v>
      </c>
      <c r="E343">
        <v>2</v>
      </c>
      <c r="F343">
        <v>3</v>
      </c>
      <c r="G343">
        <v>7</v>
      </c>
      <c r="H343">
        <v>3</v>
      </c>
      <c r="I343">
        <v>5</v>
      </c>
      <c r="J343">
        <v>3</v>
      </c>
      <c r="K343">
        <v>2</v>
      </c>
      <c r="L343">
        <v>5</v>
      </c>
      <c r="M343">
        <v>2</v>
      </c>
      <c r="N343">
        <v>4</v>
      </c>
      <c r="O343" s="3">
        <v>21.712985992431602</v>
      </c>
      <c r="P343" s="3">
        <v>20.624017715454102</v>
      </c>
      <c r="Q343" s="3">
        <v>20.180679321289102</v>
      </c>
      <c r="R343" s="3">
        <v>22.711137771606399</v>
      </c>
      <c r="S343" s="3">
        <v>22.257032394409201</v>
      </c>
      <c r="T343" s="3">
        <v>22.217170715331999</v>
      </c>
      <c r="U343" s="3">
        <v>20.093502044677699</v>
      </c>
      <c r="V343" s="3">
        <v>21.6745910644531</v>
      </c>
      <c r="W343" s="3">
        <v>22.462846755981399</v>
      </c>
      <c r="X343" s="3">
        <v>20.916965484619102</v>
      </c>
      <c r="Y343" s="3">
        <v>21.5397548675537</v>
      </c>
      <c r="AC343" s="3">
        <v>0.82028690152164196</v>
      </c>
      <c r="AD343" s="3">
        <v>0.21536318461100401</v>
      </c>
      <c r="AE343" s="3">
        <v>0.61873962168575602</v>
      </c>
      <c r="AF343" s="3">
        <v>0.34133434295654302</v>
      </c>
      <c r="AG343" s="3">
        <v>0.86543110506098797</v>
      </c>
      <c r="AH343" s="3">
        <f t="shared" si="5"/>
        <v>6.2767499576883587E-2</v>
      </c>
      <c r="AI343" s="3">
        <v>-0.12597115834553901</v>
      </c>
      <c r="AS343" s="3"/>
      <c r="AT343" s="3"/>
    </row>
    <row r="344" spans="1:46" x14ac:dyDescent="0.2">
      <c r="A344" t="s">
        <v>835</v>
      </c>
      <c r="B344" t="s">
        <v>836</v>
      </c>
      <c r="C344" t="s">
        <v>837</v>
      </c>
      <c r="D344">
        <v>3</v>
      </c>
      <c r="E344">
        <v>5</v>
      </c>
      <c r="F344">
        <v>8</v>
      </c>
      <c r="G344">
        <v>9</v>
      </c>
      <c r="H344">
        <v>5</v>
      </c>
      <c r="I344">
        <v>4</v>
      </c>
      <c r="J344">
        <v>1</v>
      </c>
      <c r="K344">
        <v>1</v>
      </c>
      <c r="L344">
        <v>5</v>
      </c>
      <c r="M344">
        <v>6</v>
      </c>
      <c r="N344">
        <v>8</v>
      </c>
      <c r="O344" s="3">
        <v>23.695835113525401</v>
      </c>
      <c r="P344" s="3">
        <v>22.815639495849599</v>
      </c>
      <c r="Q344" s="3">
        <v>22.977556228637699</v>
      </c>
      <c r="R344" s="3">
        <v>24.602869033813501</v>
      </c>
      <c r="S344" s="3">
        <v>22.521266937255898</v>
      </c>
      <c r="T344" s="3">
        <v>25.096174240112301</v>
      </c>
      <c r="U344" s="3">
        <v>23.501506805419901</v>
      </c>
      <c r="V344" s="3">
        <v>23.361234664916999</v>
      </c>
      <c r="W344" s="3">
        <v>24.579299926757798</v>
      </c>
      <c r="X344" s="3">
        <v>23.392715454101602</v>
      </c>
      <c r="Y344" s="3">
        <v>23.043256759643601</v>
      </c>
      <c r="AC344" s="3">
        <v>0.82603409367229796</v>
      </c>
      <c r="AD344" s="3">
        <v>0.18334102630615201</v>
      </c>
      <c r="AE344" s="3">
        <v>0.89747341595300001</v>
      </c>
      <c r="AF344" s="3">
        <v>7.11517333984375E-2</v>
      </c>
      <c r="AG344" s="3">
        <v>0.88606097241883697</v>
      </c>
      <c r="AH344" s="3">
        <f t="shared" si="5"/>
        <v>5.2536392024973962E-2</v>
      </c>
      <c r="AI344" s="3">
        <v>0.112189292907715</v>
      </c>
      <c r="AS344" s="3"/>
      <c r="AT344" s="3"/>
    </row>
    <row r="345" spans="1:46" x14ac:dyDescent="0.2">
      <c r="A345" t="s">
        <v>949</v>
      </c>
      <c r="B345" t="s">
        <v>950</v>
      </c>
      <c r="C345" t="s">
        <v>951</v>
      </c>
      <c r="D345">
        <v>4</v>
      </c>
      <c r="E345">
        <v>3</v>
      </c>
      <c r="F345">
        <v>6</v>
      </c>
      <c r="G345">
        <v>9</v>
      </c>
      <c r="H345">
        <v>2</v>
      </c>
      <c r="I345">
        <v>3</v>
      </c>
      <c r="J345">
        <v>5</v>
      </c>
      <c r="K345">
        <v>2</v>
      </c>
      <c r="L345">
        <v>2</v>
      </c>
      <c r="M345">
        <v>5</v>
      </c>
      <c r="N345">
        <v>7</v>
      </c>
      <c r="O345" s="3">
        <v>22.028499603271499</v>
      </c>
      <c r="P345" s="3">
        <v>22.311220169067401</v>
      </c>
      <c r="Q345" s="3">
        <v>22.7834663391113</v>
      </c>
      <c r="R345" s="3">
        <v>23.5342826843262</v>
      </c>
      <c r="S345" s="3">
        <v>22.727718353271499</v>
      </c>
      <c r="T345" s="3">
        <v>23.100801467895501</v>
      </c>
      <c r="U345" s="3">
        <v>21.946060180664102</v>
      </c>
      <c r="V345" s="3">
        <v>24.1560153961182</v>
      </c>
      <c r="W345" s="3">
        <v>23.3030395507813</v>
      </c>
      <c r="X345" s="3">
        <v>22.952939987182599</v>
      </c>
      <c r="Y345" s="3">
        <v>22.3992004394531</v>
      </c>
      <c r="AC345" s="3">
        <v>0.88587762120978797</v>
      </c>
      <c r="AD345" s="3">
        <v>-7.2840531667072397E-2</v>
      </c>
      <c r="AE345" s="3">
        <v>0.31744529141747502</v>
      </c>
      <c r="AF345" s="3">
        <v>0.53843164443969704</v>
      </c>
      <c r="AG345" s="3">
        <v>0.29304921426689801</v>
      </c>
      <c r="AH345" s="3">
        <f t="shared" si="5"/>
        <v>0.53305943872531714</v>
      </c>
      <c r="AI345" s="3">
        <v>-0.61127217610676998</v>
      </c>
      <c r="AS345" s="3"/>
      <c r="AT345" s="3"/>
    </row>
    <row r="346" spans="1:46" x14ac:dyDescent="0.2">
      <c r="A346" t="s">
        <v>1132</v>
      </c>
      <c r="B346" t="s">
        <v>1133</v>
      </c>
      <c r="C346" t="s">
        <v>1134</v>
      </c>
      <c r="D346">
        <v>4</v>
      </c>
      <c r="E346">
        <v>2</v>
      </c>
      <c r="F346">
        <v>2</v>
      </c>
      <c r="G346">
        <v>9</v>
      </c>
      <c r="H346">
        <v>5</v>
      </c>
      <c r="I346">
        <v>2</v>
      </c>
      <c r="J346">
        <v>2</v>
      </c>
      <c r="K346">
        <v>2</v>
      </c>
      <c r="L346">
        <v>2</v>
      </c>
      <c r="M346">
        <v>1</v>
      </c>
      <c r="N346">
        <v>5</v>
      </c>
      <c r="O346" s="3">
        <v>18.3385524749756</v>
      </c>
      <c r="P346" s="3">
        <v>17.805503845214801</v>
      </c>
      <c r="Q346" s="3">
        <v>17.2427082061768</v>
      </c>
      <c r="R346" s="3">
        <v>20.325363159179702</v>
      </c>
      <c r="S346" s="3">
        <v>20.233736038208001</v>
      </c>
      <c r="T346" s="3">
        <v>18.241085052490199</v>
      </c>
      <c r="U346" s="3">
        <v>17.248081207275401</v>
      </c>
      <c r="V346" s="3">
        <v>18.586362838745099</v>
      </c>
      <c r="W346" s="3">
        <v>17.8706245422363</v>
      </c>
      <c r="X346" s="3">
        <v>16.848625183105501</v>
      </c>
      <c r="Y346" s="3">
        <v>17.7760009765625</v>
      </c>
      <c r="AC346" s="3">
        <v>0.89768570542253301</v>
      </c>
      <c r="AD346" s="3">
        <v>0.14626884460449199</v>
      </c>
      <c r="AE346" s="3">
        <v>0.41995413396028802</v>
      </c>
      <c r="AF346" s="3">
        <v>-0.65762853622436501</v>
      </c>
      <c r="AG346" s="3">
        <v>0.38614548721509101</v>
      </c>
      <c r="AH346" s="3">
        <f t="shared" si="5"/>
        <v>0.41324903628601684</v>
      </c>
      <c r="AI346" s="3">
        <v>0.80389738082885698</v>
      </c>
      <c r="AS346" s="3"/>
      <c r="AT346" s="3"/>
    </row>
    <row r="347" spans="1:46" x14ac:dyDescent="0.2">
      <c r="A347" t="s">
        <v>856</v>
      </c>
      <c r="B347" t="s">
        <v>857</v>
      </c>
      <c r="C347" t="s">
        <v>858</v>
      </c>
      <c r="D347">
        <v>7</v>
      </c>
      <c r="E347">
        <v>4</v>
      </c>
      <c r="F347">
        <v>7</v>
      </c>
      <c r="G347">
        <v>9</v>
      </c>
      <c r="H347">
        <v>5</v>
      </c>
      <c r="I347">
        <v>4</v>
      </c>
      <c r="J347">
        <v>4</v>
      </c>
      <c r="K347">
        <v>1</v>
      </c>
      <c r="L347">
        <v>2</v>
      </c>
      <c r="M347">
        <v>6</v>
      </c>
      <c r="N347">
        <v>4</v>
      </c>
      <c r="O347" s="3">
        <v>24.860317230224599</v>
      </c>
      <c r="P347" s="3">
        <v>21.908470153808601</v>
      </c>
      <c r="Q347" s="3">
        <v>23.670820236206101</v>
      </c>
      <c r="R347" s="3">
        <v>24.412845611572301</v>
      </c>
      <c r="S347" s="3">
        <v>23.2995510101318</v>
      </c>
      <c r="T347" s="3">
        <v>24.451128005981399</v>
      </c>
      <c r="U347" s="3">
        <v>23.084009170532202</v>
      </c>
      <c r="V347" s="3">
        <v>21.830974578857401</v>
      </c>
      <c r="W347" s="3">
        <v>23.7672729492188</v>
      </c>
      <c r="X347" s="3">
        <v>24.021337509155298</v>
      </c>
      <c r="Y347" s="3">
        <v>22.242490768432599</v>
      </c>
      <c r="AC347" s="3">
        <v>0.90920260743316905</v>
      </c>
      <c r="AD347" s="3">
        <v>-0.10155057907104501</v>
      </c>
      <c r="AE347" s="3">
        <v>0.41197940895193402</v>
      </c>
      <c r="AF347" s="3">
        <v>-0.74759435653686501</v>
      </c>
      <c r="AG347" s="3">
        <v>0.42046675205412698</v>
      </c>
      <c r="AH347" s="3">
        <f t="shared" si="5"/>
        <v>0.37626833986678732</v>
      </c>
      <c r="AI347" s="3">
        <v>0.64604377746581998</v>
      </c>
      <c r="AS347" s="3"/>
      <c r="AT347" s="3"/>
    </row>
    <row r="348" spans="1:46" x14ac:dyDescent="0.2">
      <c r="A348" t="s">
        <v>991</v>
      </c>
      <c r="B348" t="s">
        <v>992</v>
      </c>
      <c r="C348" t="s">
        <v>993</v>
      </c>
      <c r="D348">
        <v>3</v>
      </c>
      <c r="E348">
        <v>3</v>
      </c>
      <c r="F348">
        <v>5</v>
      </c>
      <c r="G348">
        <v>4</v>
      </c>
      <c r="H348">
        <v>3</v>
      </c>
      <c r="I348">
        <v>4</v>
      </c>
      <c r="J348">
        <v>4</v>
      </c>
      <c r="K348">
        <v>5</v>
      </c>
      <c r="L348">
        <v>6</v>
      </c>
      <c r="M348">
        <v>6</v>
      </c>
      <c r="N348">
        <v>2</v>
      </c>
      <c r="O348" s="3">
        <v>23.263504028320298</v>
      </c>
      <c r="P348" s="3">
        <v>23.113323211669901</v>
      </c>
      <c r="Q348" s="3">
        <v>24.387374877929702</v>
      </c>
      <c r="R348" s="3">
        <v>24.142499923706101</v>
      </c>
      <c r="S348" s="3">
        <v>23.707494735717798</v>
      </c>
      <c r="T348" s="3">
        <v>23.939203262329102</v>
      </c>
      <c r="U348" s="3">
        <v>23.5991821289063</v>
      </c>
      <c r="V348" s="3">
        <v>25.2769260406494</v>
      </c>
      <c r="W348" s="3">
        <v>25.2903442382813</v>
      </c>
      <c r="X348" s="3">
        <v>23.317243576049801</v>
      </c>
      <c r="Y348" s="3">
        <v>20.643548965454102</v>
      </c>
      <c r="AC348" s="3">
        <v>0.95656983052337097</v>
      </c>
      <c r="AD348" s="3">
        <v>2.1951198577880901E-2</v>
      </c>
      <c r="AE348" s="3">
        <v>0.93670812693177596</v>
      </c>
      <c r="AF348" s="3">
        <v>-9.4659805297851604E-2</v>
      </c>
      <c r="AG348" s="3">
        <v>0.93214828078293299</v>
      </c>
      <c r="AH348" s="3">
        <f t="shared" si="5"/>
        <v>3.0514997084286215E-2</v>
      </c>
      <c r="AI348" s="3">
        <v>0.11661100387573201</v>
      </c>
      <c r="AS348" s="3"/>
      <c r="AT348" s="3"/>
    </row>
    <row r="349" spans="1:46" x14ac:dyDescent="0.2">
      <c r="A349" t="s">
        <v>1051</v>
      </c>
      <c r="B349" t="s">
        <v>1052</v>
      </c>
      <c r="C349" t="s">
        <v>1053</v>
      </c>
      <c r="D349">
        <v>3</v>
      </c>
      <c r="E349">
        <v>4</v>
      </c>
      <c r="F349">
        <v>3</v>
      </c>
      <c r="G349">
        <v>5</v>
      </c>
      <c r="H349">
        <v>5</v>
      </c>
      <c r="I349">
        <v>2</v>
      </c>
      <c r="J349">
        <v>4</v>
      </c>
      <c r="K349">
        <v>5</v>
      </c>
      <c r="L349">
        <v>2</v>
      </c>
      <c r="M349">
        <v>4</v>
      </c>
      <c r="N349">
        <v>4</v>
      </c>
      <c r="O349" s="3">
        <v>20.9912433624268</v>
      </c>
      <c r="P349" s="3">
        <v>20.479965209960898</v>
      </c>
      <c r="Q349" s="3">
        <v>20.2911701202393</v>
      </c>
      <c r="R349" s="3">
        <v>20.608884811401399</v>
      </c>
      <c r="S349" s="3">
        <v>20.7967319488525</v>
      </c>
      <c r="T349" s="3">
        <v>20.655488967895501</v>
      </c>
      <c r="U349" s="3">
        <v>20.348676681518601</v>
      </c>
      <c r="V349" s="3">
        <v>20.965053558349599</v>
      </c>
      <c r="W349" s="3">
        <v>20.030223846435501</v>
      </c>
      <c r="X349" s="3">
        <v>19.9397296905518</v>
      </c>
      <c r="Y349" s="3">
        <v>19.416313171386701</v>
      </c>
      <c r="AC349" s="3">
        <v>0.97257540038457502</v>
      </c>
      <c r="AD349" s="3">
        <v>7.4833234151192602E-3</v>
      </c>
      <c r="AE349" s="3">
        <v>0.20422358555370199</v>
      </c>
      <c r="AF349" s="3">
        <v>-0.50498580932617199</v>
      </c>
      <c r="AG349" s="3">
        <v>0.25317198000899099</v>
      </c>
      <c r="AH349" s="3">
        <f t="shared" si="5"/>
        <v>0.59658436184921548</v>
      </c>
      <c r="AI349" s="3">
        <v>0.51246913274129102</v>
      </c>
      <c r="AS349" s="3"/>
      <c r="AT349" s="3"/>
    </row>
    <row r="350" spans="1:46" x14ac:dyDescent="0.2">
      <c r="A350" t="s">
        <v>775</v>
      </c>
      <c r="B350" t="s">
        <v>776</v>
      </c>
      <c r="C350" t="s">
        <v>777</v>
      </c>
      <c r="D350">
        <v>7</v>
      </c>
      <c r="E350">
        <v>5</v>
      </c>
      <c r="F350">
        <v>12</v>
      </c>
      <c r="G350">
        <v>11</v>
      </c>
      <c r="H350">
        <v>4</v>
      </c>
      <c r="I350">
        <v>4</v>
      </c>
      <c r="J350">
        <v>2</v>
      </c>
      <c r="K350">
        <v>3</v>
      </c>
      <c r="L350">
        <v>4</v>
      </c>
      <c r="M350">
        <v>4</v>
      </c>
      <c r="N350">
        <v>9</v>
      </c>
      <c r="O350" s="3">
        <v>21.513721466064499</v>
      </c>
      <c r="P350" s="3">
        <v>21.421672821044901</v>
      </c>
      <c r="Q350" s="3">
        <v>22.450819015502901</v>
      </c>
      <c r="R350" s="3">
        <v>21.671409606933601</v>
      </c>
      <c r="S350" s="3">
        <v>21.332912445068398</v>
      </c>
      <c r="T350" s="3">
        <v>20.210138320922901</v>
      </c>
      <c r="U350" s="3">
        <v>20.234540939331101</v>
      </c>
      <c r="V350" s="3">
        <v>18.4614963531494</v>
      </c>
      <c r="W350" s="3">
        <v>21.3665065765381</v>
      </c>
      <c r="X350" s="3">
        <v>20.708866119384801</v>
      </c>
      <c r="Y350" s="3">
        <v>21.015317916870099</v>
      </c>
      <c r="Z350" t="s">
        <v>1656</v>
      </c>
      <c r="AC350" s="3">
        <v>3.7211617904908303E-2</v>
      </c>
      <c r="AD350" s="3">
        <v>-1.1718751589457199</v>
      </c>
      <c r="AE350" s="3">
        <v>9.5631174125536803E-2</v>
      </c>
      <c r="AF350" s="3">
        <v>-1.37635898590088</v>
      </c>
      <c r="AG350" s="3">
        <v>0.81644944464966296</v>
      </c>
      <c r="AH350" s="3">
        <f t="shared" si="5"/>
        <v>8.807070203500901E-2</v>
      </c>
      <c r="AI350" s="3">
        <v>0.20448382695515799</v>
      </c>
      <c r="AS350" s="3"/>
      <c r="AT350" s="3"/>
    </row>
    <row r="351" spans="1:46" x14ac:dyDescent="0.2">
      <c r="A351" t="s">
        <v>745</v>
      </c>
      <c r="B351" t="s">
        <v>746</v>
      </c>
      <c r="C351" t="s">
        <v>747</v>
      </c>
      <c r="D351">
        <v>9</v>
      </c>
      <c r="E351">
        <v>9</v>
      </c>
      <c r="F351">
        <v>7</v>
      </c>
      <c r="G351">
        <v>10</v>
      </c>
      <c r="H351">
        <v>3</v>
      </c>
      <c r="I351">
        <v>2</v>
      </c>
      <c r="J351">
        <v>1</v>
      </c>
      <c r="K351">
        <v>4</v>
      </c>
      <c r="L351">
        <v>9</v>
      </c>
      <c r="M351">
        <v>6</v>
      </c>
      <c r="N351">
        <v>8</v>
      </c>
      <c r="O351" s="3">
        <v>24.646713256835898</v>
      </c>
      <c r="P351" s="3">
        <v>23.205654144287099</v>
      </c>
      <c r="Q351" s="3">
        <v>23.384298324585</v>
      </c>
      <c r="R351" s="3">
        <v>24.8301677703857</v>
      </c>
      <c r="S351" s="3">
        <v>21.407224655151399</v>
      </c>
      <c r="T351" s="3">
        <v>22.478176116943398</v>
      </c>
      <c r="U351" s="3">
        <v>20.6643886566162</v>
      </c>
      <c r="V351" s="3">
        <v>23.459907531738299</v>
      </c>
      <c r="W351" s="3">
        <v>24.8900337219238</v>
      </c>
      <c r="X351" s="3">
        <v>23.2408237457275</v>
      </c>
      <c r="Y351" s="3">
        <v>23.924961090087901</v>
      </c>
      <c r="Z351" t="s">
        <v>1656</v>
      </c>
      <c r="AB351" t="s">
        <v>1656</v>
      </c>
      <c r="AC351" s="3">
        <v>1.3087756462350801E-2</v>
      </c>
      <c r="AD351" s="3">
        <v>-2.5001118977864598</v>
      </c>
      <c r="AE351" s="3">
        <v>0.81289470523162399</v>
      </c>
      <c r="AF351" s="3">
        <v>-0.13777685165405301</v>
      </c>
      <c r="AG351" s="3">
        <v>1.2314812177765099E-2</v>
      </c>
      <c r="AH351" s="3">
        <f t="shared" si="5"/>
        <v>1.9095722075181167</v>
      </c>
      <c r="AI351" s="3">
        <v>-2.3623350461324</v>
      </c>
      <c r="AS351" s="3"/>
      <c r="AT351" s="3"/>
    </row>
    <row r="352" spans="1:46" x14ac:dyDescent="0.2">
      <c r="A352" t="s">
        <v>1081</v>
      </c>
      <c r="B352" t="s">
        <v>1082</v>
      </c>
      <c r="C352" t="s">
        <v>1083</v>
      </c>
      <c r="D352">
        <v>10</v>
      </c>
      <c r="E352">
        <v>7</v>
      </c>
      <c r="F352">
        <v>2</v>
      </c>
      <c r="G352">
        <v>1</v>
      </c>
      <c r="H352">
        <v>1</v>
      </c>
      <c r="I352">
        <v>3</v>
      </c>
      <c r="J352">
        <v>2</v>
      </c>
      <c r="K352">
        <v>4</v>
      </c>
      <c r="L352">
        <v>5</v>
      </c>
      <c r="M352">
        <v>3</v>
      </c>
      <c r="N352">
        <v>1</v>
      </c>
      <c r="O352" s="3">
        <v>26.122108459472699</v>
      </c>
      <c r="P352" s="3">
        <v>25.820629119873001</v>
      </c>
      <c r="Q352" s="3">
        <v>22.0247497558594</v>
      </c>
      <c r="R352" s="3">
        <v>22.8355407714844</v>
      </c>
      <c r="S352" s="3">
        <v>20.5366821289063</v>
      </c>
      <c r="T352" s="3">
        <v>21.8812866210938</v>
      </c>
      <c r="U352" s="3">
        <v>19.665691375732401</v>
      </c>
      <c r="V352" s="3">
        <v>26.176445007324201</v>
      </c>
      <c r="W352" s="3">
        <v>24.184778213501001</v>
      </c>
      <c r="X352" s="3">
        <v>23.466022491455099</v>
      </c>
      <c r="Y352" s="3">
        <v>22.1657619476318</v>
      </c>
      <c r="Z352" t="s">
        <v>1656</v>
      </c>
      <c r="AB352" t="s">
        <v>1656</v>
      </c>
      <c r="AC352" s="3">
        <v>4.7367656377202597E-2</v>
      </c>
      <c r="AD352" s="3">
        <v>-3.50620365142822</v>
      </c>
      <c r="AE352" s="3">
        <v>0.88426523679356195</v>
      </c>
      <c r="AF352" s="3">
        <v>-0.20250511169433599</v>
      </c>
      <c r="AG352" s="3">
        <v>3.27097359236041E-2</v>
      </c>
      <c r="AH352" s="3">
        <f t="shared" si="5"/>
        <v>1.4853229620622543</v>
      </c>
      <c r="AI352" s="3">
        <v>-3.3036985397338898</v>
      </c>
      <c r="AS352" s="3"/>
      <c r="AT352" s="3"/>
    </row>
    <row r="353" spans="1:46" x14ac:dyDescent="0.2">
      <c r="A353" t="s">
        <v>742</v>
      </c>
      <c r="B353" t="s">
        <v>743</v>
      </c>
      <c r="C353" t="s">
        <v>744</v>
      </c>
      <c r="D353">
        <v>9</v>
      </c>
      <c r="E353">
        <v>7</v>
      </c>
      <c r="F353">
        <v>10</v>
      </c>
      <c r="G353">
        <v>15</v>
      </c>
      <c r="H353">
        <v>4</v>
      </c>
      <c r="I353">
        <v>3</v>
      </c>
      <c r="J353">
        <v>4</v>
      </c>
      <c r="K353">
        <v>3</v>
      </c>
      <c r="L353">
        <v>5</v>
      </c>
      <c r="M353">
        <v>3</v>
      </c>
      <c r="N353">
        <v>8</v>
      </c>
      <c r="O353" s="3">
        <v>23.7373352050781</v>
      </c>
      <c r="P353" s="3">
        <v>22.3042907714844</v>
      </c>
      <c r="Q353" s="3">
        <v>23.0261116027832</v>
      </c>
      <c r="R353" s="3">
        <v>23.652244567871101</v>
      </c>
      <c r="S353" s="3">
        <v>22.634075164794901</v>
      </c>
      <c r="T353" s="3">
        <v>20.854763031005898</v>
      </c>
      <c r="U353" s="3">
        <v>21.5894451141357</v>
      </c>
      <c r="V353" s="3">
        <v>21.061489105224599</v>
      </c>
      <c r="W353" s="3">
        <v>22.167467117309599</v>
      </c>
      <c r="X353" s="3">
        <v>21.632450103759801</v>
      </c>
      <c r="Y353" s="3">
        <v>21.931949615478501</v>
      </c>
      <c r="AA353" t="s">
        <v>1656</v>
      </c>
      <c r="AC353" s="3">
        <v>5.1471922932558402E-2</v>
      </c>
      <c r="AD353" s="3">
        <v>-1.48723443349202</v>
      </c>
      <c r="AE353" s="3">
        <v>1.10788444219884E-2</v>
      </c>
      <c r="AF353" s="3">
        <v>-1.48165655136108</v>
      </c>
      <c r="AG353" s="3">
        <v>0.99179566654023499</v>
      </c>
      <c r="AH353" s="3">
        <f t="shared" si="5"/>
        <v>3.5777936066904918E-3</v>
      </c>
      <c r="AI353" s="3">
        <v>-5.5778821309395701E-3</v>
      </c>
      <c r="AS353" s="3"/>
      <c r="AT353" s="3"/>
    </row>
    <row r="354" spans="1:46" x14ac:dyDescent="0.2">
      <c r="A354" t="s">
        <v>631</v>
      </c>
      <c r="B354" t="s">
        <v>632</v>
      </c>
      <c r="C354" t="s">
        <v>633</v>
      </c>
      <c r="D354">
        <v>15</v>
      </c>
      <c r="E354">
        <v>9</v>
      </c>
      <c r="F354">
        <v>12</v>
      </c>
      <c r="G354">
        <v>17</v>
      </c>
      <c r="H354">
        <v>4</v>
      </c>
      <c r="I354">
        <v>1</v>
      </c>
      <c r="J354">
        <v>2</v>
      </c>
      <c r="L354">
        <v>5</v>
      </c>
      <c r="M354">
        <v>6</v>
      </c>
      <c r="N354">
        <v>13</v>
      </c>
      <c r="O354" s="3">
        <v>22.4249267578125</v>
      </c>
      <c r="P354" s="3">
        <v>20.894021987915</v>
      </c>
      <c r="Q354" s="3">
        <v>21.2131862640381</v>
      </c>
      <c r="R354" s="3">
        <v>21.977735519409201</v>
      </c>
      <c r="S354" s="3">
        <v>21.207160949706999</v>
      </c>
      <c r="T354" s="3">
        <v>19.156715393066399</v>
      </c>
      <c r="U354" s="3">
        <v>19.174013137817401</v>
      </c>
      <c r="V354" s="3">
        <v>15.7496900558472</v>
      </c>
      <c r="W354" s="3">
        <v>20.814958572387699</v>
      </c>
      <c r="X354" s="3">
        <v>19.546506881713899</v>
      </c>
      <c r="Y354" s="3">
        <v>20.9926872253418</v>
      </c>
      <c r="AC354" s="3">
        <v>5.2485513843295403E-2</v>
      </c>
      <c r="AD354" s="3">
        <v>-1.7815044720967601</v>
      </c>
      <c r="AE354" s="3">
        <v>0.11306557454996</v>
      </c>
      <c r="AF354" s="3">
        <v>-2.3515069484710698</v>
      </c>
      <c r="AG354" s="3">
        <v>0.72818088706258299</v>
      </c>
      <c r="AH354" s="3">
        <f t="shared" si="5"/>
        <v>0.13776072440260761</v>
      </c>
      <c r="AI354" s="3">
        <v>0.57000247637430901</v>
      </c>
      <c r="AS354" s="3"/>
      <c r="AT354" s="3"/>
    </row>
    <row r="355" spans="1:46" x14ac:dyDescent="0.2">
      <c r="A355" t="s">
        <v>769</v>
      </c>
      <c r="B355" t="s">
        <v>770</v>
      </c>
      <c r="C355" t="s">
        <v>771</v>
      </c>
      <c r="D355">
        <v>9</v>
      </c>
      <c r="E355">
        <v>11</v>
      </c>
      <c r="F355">
        <v>9</v>
      </c>
      <c r="G355">
        <v>11</v>
      </c>
      <c r="H355">
        <v>4</v>
      </c>
      <c r="I355">
        <v>3</v>
      </c>
      <c r="J355">
        <v>1</v>
      </c>
      <c r="K355">
        <v>1</v>
      </c>
      <c r="L355">
        <v>6</v>
      </c>
      <c r="M355">
        <v>2</v>
      </c>
      <c r="N355">
        <v>8</v>
      </c>
      <c r="O355" s="3">
        <v>22.7563591003418</v>
      </c>
      <c r="P355" s="3">
        <v>22.037561416626001</v>
      </c>
      <c r="Q355" s="3">
        <v>22.144939422607401</v>
      </c>
      <c r="R355" s="3">
        <v>22.801639556884801</v>
      </c>
      <c r="S355" s="3">
        <v>21.844154357910199</v>
      </c>
      <c r="T355" s="3">
        <v>19.7174777984619</v>
      </c>
      <c r="U355" s="3">
        <v>15.685643196106</v>
      </c>
      <c r="V355" s="3">
        <v>17.752967834472699</v>
      </c>
      <c r="W355" s="3">
        <v>22.5538730621338</v>
      </c>
      <c r="X355" s="3">
        <v>18.4419040679932</v>
      </c>
      <c r="Y355" s="3">
        <v>21.344978332519499</v>
      </c>
      <c r="AC355" s="3">
        <v>7.9874040844648206E-2</v>
      </c>
      <c r="AD355" s="3">
        <v>-3.35269975662231</v>
      </c>
      <c r="AE355" s="3">
        <v>8.3865299294873297E-2</v>
      </c>
      <c r="AF355" s="3">
        <v>-2.41169404983521</v>
      </c>
      <c r="AG355" s="3">
        <v>0.66267945142614804</v>
      </c>
      <c r="AH355" s="3">
        <f t="shared" si="5"/>
        <v>0.17869649594065851</v>
      </c>
      <c r="AI355" s="3">
        <v>-0.94100570678710904</v>
      </c>
      <c r="AS355" s="3"/>
      <c r="AT355" s="3"/>
    </row>
    <row r="356" spans="1:46" x14ac:dyDescent="0.2">
      <c r="A356" t="s">
        <v>772</v>
      </c>
      <c r="B356" t="s">
        <v>773</v>
      </c>
      <c r="C356" t="s">
        <v>774</v>
      </c>
      <c r="D356">
        <v>9</v>
      </c>
      <c r="E356">
        <v>11</v>
      </c>
      <c r="F356">
        <v>9</v>
      </c>
      <c r="G356">
        <v>11</v>
      </c>
      <c r="H356">
        <v>4</v>
      </c>
      <c r="I356">
        <v>3</v>
      </c>
      <c r="J356">
        <v>1</v>
      </c>
      <c r="K356">
        <v>1</v>
      </c>
      <c r="L356">
        <v>6</v>
      </c>
      <c r="M356">
        <v>2</v>
      </c>
      <c r="N356">
        <v>8</v>
      </c>
      <c r="O356" s="3">
        <v>22.7563591003418</v>
      </c>
      <c r="P356" s="3">
        <v>22.037561416626001</v>
      </c>
      <c r="Q356" s="3">
        <v>22.144939422607401</v>
      </c>
      <c r="R356" s="3">
        <v>22.801639556884801</v>
      </c>
      <c r="S356" s="3">
        <v>21.844154357910199</v>
      </c>
      <c r="T356" s="3">
        <v>19.7174777984619</v>
      </c>
      <c r="U356" s="3">
        <v>15.685643196106</v>
      </c>
      <c r="V356" s="3">
        <v>17.752967834472699</v>
      </c>
      <c r="W356" s="3">
        <v>22.5538730621338</v>
      </c>
      <c r="X356" s="3">
        <v>18.4419040679932</v>
      </c>
      <c r="Y356" s="3">
        <v>21.344978332519499</v>
      </c>
      <c r="AC356" s="3">
        <v>7.9874040844648206E-2</v>
      </c>
      <c r="AD356" s="3">
        <v>-3.35269975662231</v>
      </c>
      <c r="AE356" s="3">
        <v>8.3865299294873297E-2</v>
      </c>
      <c r="AF356" s="3">
        <v>-2.41169404983521</v>
      </c>
      <c r="AG356" s="3">
        <v>0.66267945142614804</v>
      </c>
      <c r="AH356" s="3">
        <f t="shared" si="5"/>
        <v>0.17869649594065851</v>
      </c>
      <c r="AI356" s="3">
        <v>-0.94100570678710904</v>
      </c>
      <c r="AS356" s="3"/>
      <c r="AT356" s="3"/>
    </row>
    <row r="357" spans="1:46" x14ac:dyDescent="0.2">
      <c r="A357" t="s">
        <v>751</v>
      </c>
      <c r="B357" t="s">
        <v>752</v>
      </c>
      <c r="C357" t="s">
        <v>753</v>
      </c>
      <c r="D357">
        <v>13</v>
      </c>
      <c r="E357">
        <v>14</v>
      </c>
      <c r="F357">
        <v>9</v>
      </c>
      <c r="G357">
        <v>11</v>
      </c>
      <c r="H357">
        <v>2</v>
      </c>
      <c r="I357">
        <v>2</v>
      </c>
      <c r="J357">
        <v>1</v>
      </c>
      <c r="K357">
        <v>4</v>
      </c>
      <c r="L357">
        <v>2</v>
      </c>
      <c r="M357">
        <v>5</v>
      </c>
      <c r="N357">
        <v>4</v>
      </c>
      <c r="O357" s="3">
        <v>22.277656555175799</v>
      </c>
      <c r="P357" s="3">
        <v>22.205196380615199</v>
      </c>
      <c r="Q357" s="3">
        <v>22.3707160949707</v>
      </c>
      <c r="R357" s="3">
        <v>21.710041046142599</v>
      </c>
      <c r="S357" s="3">
        <v>21.074834823608398</v>
      </c>
      <c r="T357" s="3">
        <v>21.9196891784668</v>
      </c>
      <c r="U357" s="3">
        <v>19.411785125732401</v>
      </c>
      <c r="V357" s="3">
        <v>22.6303100585938</v>
      </c>
      <c r="W357" s="3">
        <v>13.9071207046509</v>
      </c>
      <c r="X357" s="3">
        <v>21.0472602844238</v>
      </c>
      <c r="Y357" s="3">
        <v>20.2799987792969</v>
      </c>
      <c r="AC357" s="3">
        <v>9.0917003709391195E-2</v>
      </c>
      <c r="AD357" s="3">
        <v>-1.33879947662354</v>
      </c>
      <c r="AE357" s="3">
        <v>0.213475160092754</v>
      </c>
      <c r="AF357" s="3">
        <v>-2.6747300624847399</v>
      </c>
      <c r="AG357" s="3">
        <v>0.594279727822282</v>
      </c>
      <c r="AH357" s="3">
        <f t="shared" si="5"/>
        <v>0.22600908422114574</v>
      </c>
      <c r="AI357" s="3">
        <v>1.3359305858612101</v>
      </c>
      <c r="AS357" s="3"/>
      <c r="AT357" s="3"/>
    </row>
    <row r="358" spans="1:46" x14ac:dyDescent="0.2">
      <c r="A358" t="s">
        <v>1312</v>
      </c>
      <c r="B358" t="s">
        <v>1313</v>
      </c>
      <c r="C358" t="s">
        <v>1314</v>
      </c>
      <c r="D358">
        <v>2</v>
      </c>
      <c r="E358">
        <v>4</v>
      </c>
      <c r="G358">
        <v>3</v>
      </c>
      <c r="H358">
        <v>4</v>
      </c>
      <c r="I358">
        <v>3</v>
      </c>
      <c r="J358">
        <v>2</v>
      </c>
      <c r="K358">
        <v>4</v>
      </c>
      <c r="L358">
        <v>2</v>
      </c>
      <c r="M358">
        <v>3</v>
      </c>
      <c r="O358" s="3">
        <v>18.402744293212901</v>
      </c>
      <c r="P358" s="3">
        <v>18.247802734375</v>
      </c>
      <c r="Q358" s="3">
        <v>15.2351131439209</v>
      </c>
      <c r="R358" s="3">
        <v>17.1521911621094</v>
      </c>
      <c r="S358" s="3">
        <v>20.143671035766602</v>
      </c>
      <c r="T358" s="3">
        <v>19.007474899291999</v>
      </c>
      <c r="U358" s="3">
        <v>18.052484512329102</v>
      </c>
      <c r="V358" s="3">
        <v>19.899473190307599</v>
      </c>
      <c r="W358" s="3">
        <v>19.037574768066399</v>
      </c>
      <c r="X358" s="3">
        <v>18.679079055786101</v>
      </c>
      <c r="Y358" s="3">
        <v>15.448449134826699</v>
      </c>
      <c r="AC358" s="3">
        <v>0.13058557542354499</v>
      </c>
      <c r="AD358" s="3">
        <v>1.8084139823913601</v>
      </c>
      <c r="AE358" s="3">
        <v>0.43970053943895099</v>
      </c>
      <c r="AF358" s="3">
        <v>1.00668120384216</v>
      </c>
      <c r="AG358" s="3">
        <v>0.55195848793511904</v>
      </c>
      <c r="AH358" s="3">
        <f t="shared" si="5"/>
        <v>0.25809358375384733</v>
      </c>
      <c r="AI358" s="3">
        <v>0.801732778549194</v>
      </c>
      <c r="AS358" s="3"/>
      <c r="AT358" s="3"/>
    </row>
    <row r="359" spans="1:46" x14ac:dyDescent="0.2">
      <c r="A359" t="s">
        <v>1084</v>
      </c>
      <c r="B359" t="s">
        <v>1085</v>
      </c>
      <c r="C359" t="s">
        <v>1086</v>
      </c>
      <c r="D359">
        <v>4</v>
      </c>
      <c r="E359">
        <v>4</v>
      </c>
      <c r="F359">
        <v>4</v>
      </c>
      <c r="G359">
        <v>5</v>
      </c>
      <c r="H359">
        <v>4</v>
      </c>
      <c r="I359">
        <v>3</v>
      </c>
      <c r="J359">
        <v>3</v>
      </c>
      <c r="K359">
        <v>3</v>
      </c>
      <c r="L359">
        <v>3</v>
      </c>
      <c r="M359">
        <v>3</v>
      </c>
      <c r="N359">
        <v>3</v>
      </c>
      <c r="O359" s="3">
        <v>22.684650421142599</v>
      </c>
      <c r="P359" s="3">
        <v>20.832450866699201</v>
      </c>
      <c r="Q359" s="3">
        <v>20.979124069213899</v>
      </c>
      <c r="R359" s="3">
        <v>22.318342208862301</v>
      </c>
      <c r="S359" s="3">
        <v>22.771678924560501</v>
      </c>
      <c r="T359" s="3">
        <v>22.280603408813501</v>
      </c>
      <c r="U359" s="3">
        <v>23.0587482452393</v>
      </c>
      <c r="V359" s="3">
        <v>22.575868606567401</v>
      </c>
      <c r="W359" s="3">
        <v>22.192094802856399</v>
      </c>
      <c r="X359" s="3">
        <v>20.703153610229499</v>
      </c>
      <c r="Y359" s="3">
        <v>20.9630737304688</v>
      </c>
      <c r="AC359" s="3">
        <v>0.14808584546956999</v>
      </c>
      <c r="AD359" s="3">
        <v>1.0000349680582701</v>
      </c>
      <c r="AE359" s="3">
        <v>0.88919812166639201</v>
      </c>
      <c r="AF359" s="3">
        <v>-9.5094203948974595E-2</v>
      </c>
      <c r="AG359" s="3">
        <v>0.11460789617782501</v>
      </c>
      <c r="AH359" s="3">
        <f t="shared" si="5"/>
        <v>0.9407854596084092</v>
      </c>
      <c r="AI359" s="3">
        <v>1.09512917200724</v>
      </c>
      <c r="AS359" s="3"/>
      <c r="AT359" s="3"/>
    </row>
    <row r="360" spans="1:46" x14ac:dyDescent="0.2">
      <c r="A360" t="s">
        <v>1087</v>
      </c>
      <c r="B360" t="s">
        <v>1088</v>
      </c>
      <c r="C360" t="s">
        <v>1089</v>
      </c>
      <c r="D360">
        <v>4</v>
      </c>
      <c r="E360">
        <v>4</v>
      </c>
      <c r="F360">
        <v>5</v>
      </c>
      <c r="G360">
        <v>5</v>
      </c>
      <c r="H360">
        <v>4</v>
      </c>
      <c r="I360">
        <v>3</v>
      </c>
      <c r="J360">
        <v>2</v>
      </c>
      <c r="K360">
        <v>3</v>
      </c>
      <c r="L360">
        <v>4</v>
      </c>
      <c r="M360">
        <v>3</v>
      </c>
      <c r="N360">
        <v>2</v>
      </c>
      <c r="O360" s="3">
        <v>23.369239807128899</v>
      </c>
      <c r="P360" s="3">
        <v>22.075489044189499</v>
      </c>
      <c r="Q360" s="3">
        <v>22.7214450836182</v>
      </c>
      <c r="R360" s="3">
        <v>22.917972564697301</v>
      </c>
      <c r="S360" s="3">
        <v>20.283571243286101</v>
      </c>
      <c r="T360" s="3">
        <v>23.3301391601563</v>
      </c>
      <c r="U360" s="3">
        <v>19.6731357574463</v>
      </c>
      <c r="V360" s="3">
        <v>23.132230758666999</v>
      </c>
      <c r="W360" s="3">
        <v>21.425315856933601</v>
      </c>
      <c r="X360" s="3">
        <v>22.6167106628418</v>
      </c>
      <c r="Y360" s="3">
        <v>19.670557022094702</v>
      </c>
      <c r="AC360" s="3">
        <v>0.154120948036917</v>
      </c>
      <c r="AD360" s="3">
        <v>-1.67542123794556</v>
      </c>
      <c r="AE360" s="3">
        <v>0.24065540818693101</v>
      </c>
      <c r="AF360" s="3">
        <v>-1.0598330497741699</v>
      </c>
      <c r="AG360" s="3">
        <v>0.65874749086922602</v>
      </c>
      <c r="AH360" s="3">
        <f t="shared" si="5"/>
        <v>0.18128102597859974</v>
      </c>
      <c r="AI360" s="3">
        <v>-0.61558818817138705</v>
      </c>
      <c r="AS360" s="3"/>
      <c r="AT360" s="3"/>
    </row>
    <row r="361" spans="1:46" x14ac:dyDescent="0.2">
      <c r="A361" t="s">
        <v>814</v>
      </c>
      <c r="B361" t="s">
        <v>815</v>
      </c>
      <c r="C361" t="s">
        <v>816</v>
      </c>
      <c r="D361">
        <v>10</v>
      </c>
      <c r="E361">
        <v>5</v>
      </c>
      <c r="F361">
        <v>6</v>
      </c>
      <c r="G361">
        <v>15</v>
      </c>
      <c r="H361">
        <v>4</v>
      </c>
      <c r="I361">
        <v>3</v>
      </c>
      <c r="J361">
        <v>1</v>
      </c>
      <c r="K361">
        <v>1</v>
      </c>
      <c r="L361">
        <v>3</v>
      </c>
      <c r="M361">
        <v>1</v>
      </c>
      <c r="N361">
        <v>8</v>
      </c>
      <c r="O361" s="3">
        <v>22.852745056152301</v>
      </c>
      <c r="P361" s="3">
        <v>21.953018188476602</v>
      </c>
      <c r="Q361" s="3">
        <v>21.738389968872099</v>
      </c>
      <c r="R361" s="3">
        <v>24.133937835693398</v>
      </c>
      <c r="S361" s="3">
        <v>22.296216964721701</v>
      </c>
      <c r="T361" s="3">
        <v>21.465999603271499</v>
      </c>
      <c r="U361" s="3">
        <v>19.51171875</v>
      </c>
      <c r="V361" s="3">
        <v>17.2832126617432</v>
      </c>
      <c r="W361" s="3">
        <v>21.928993225097699</v>
      </c>
      <c r="X361" s="3">
        <v>19.078310012817401</v>
      </c>
      <c r="Y361" s="3">
        <v>21.8546237945557</v>
      </c>
      <c r="AC361" s="3">
        <v>0.155582695891409</v>
      </c>
      <c r="AD361" s="3">
        <v>-1.5782109896342</v>
      </c>
      <c r="AE361" s="3">
        <v>8.0950905665767306E-2</v>
      </c>
      <c r="AF361" s="3">
        <v>-2.6332378387451199</v>
      </c>
      <c r="AG361" s="3">
        <v>0.51517275480042701</v>
      </c>
      <c r="AH361" s="3">
        <f t="shared" si="5"/>
        <v>0.28804711294775903</v>
      </c>
      <c r="AI361" s="3">
        <v>1.05502684911092</v>
      </c>
      <c r="AS361" s="3"/>
      <c r="AT361" s="3"/>
    </row>
    <row r="362" spans="1:46" x14ac:dyDescent="0.2">
      <c r="A362" t="s">
        <v>925</v>
      </c>
      <c r="B362" t="s">
        <v>926</v>
      </c>
      <c r="C362" t="s">
        <v>927</v>
      </c>
      <c r="D362">
        <v>5</v>
      </c>
      <c r="E362">
        <v>7</v>
      </c>
      <c r="F362">
        <v>5</v>
      </c>
      <c r="G362">
        <v>7</v>
      </c>
      <c r="H362">
        <v>3</v>
      </c>
      <c r="I362">
        <v>2</v>
      </c>
      <c r="J362">
        <v>3</v>
      </c>
      <c r="K362">
        <v>4</v>
      </c>
      <c r="L362">
        <v>5</v>
      </c>
      <c r="M362">
        <v>3</v>
      </c>
      <c r="N362">
        <v>4</v>
      </c>
      <c r="O362" s="3">
        <v>23.1184482574463</v>
      </c>
      <c r="P362" s="3">
        <v>22.8446350097656</v>
      </c>
      <c r="Q362" s="3">
        <v>22.576023101806602</v>
      </c>
      <c r="R362" s="3">
        <v>22.555463790893601</v>
      </c>
      <c r="S362" s="3">
        <v>22.682264328002901</v>
      </c>
      <c r="T362" s="3">
        <v>20.458553314208999</v>
      </c>
      <c r="U362" s="3">
        <v>22.244413375854499</v>
      </c>
      <c r="V362" s="3">
        <v>22.7758274078369</v>
      </c>
      <c r="W362" s="3">
        <v>22.208631515502901</v>
      </c>
      <c r="X362" s="3">
        <v>21.042871475219702</v>
      </c>
      <c r="Y362" s="3">
        <v>20.561927795410199</v>
      </c>
      <c r="AC362" s="3">
        <v>0.15821930156018299</v>
      </c>
      <c r="AD362" s="3">
        <v>-0.97856553395589096</v>
      </c>
      <c r="AE362" s="3">
        <v>7.6774805894878201E-2</v>
      </c>
      <c r="AF362" s="3">
        <v>-1.1263279914855999</v>
      </c>
      <c r="AG362" s="3">
        <v>0.86571755948621598</v>
      </c>
      <c r="AH362" s="3">
        <f t="shared" si="5"/>
        <v>6.2623773529691368E-2</v>
      </c>
      <c r="AI362" s="3">
        <v>0.14776245752970499</v>
      </c>
      <c r="AS362" s="3"/>
      <c r="AT362" s="3"/>
    </row>
    <row r="363" spans="1:46" x14ac:dyDescent="0.2">
      <c r="A363" t="s">
        <v>1465</v>
      </c>
      <c r="B363" t="s">
        <v>1466</v>
      </c>
      <c r="C363" t="s">
        <v>1467</v>
      </c>
      <c r="D363">
        <v>2</v>
      </c>
      <c r="E363">
        <v>2</v>
      </c>
      <c r="F363">
        <v>2</v>
      </c>
      <c r="G363">
        <v>2</v>
      </c>
      <c r="H363">
        <v>4</v>
      </c>
      <c r="I363">
        <v>2</v>
      </c>
      <c r="J363">
        <v>1</v>
      </c>
      <c r="K363">
        <v>3</v>
      </c>
      <c r="N363">
        <v>1</v>
      </c>
      <c r="O363" s="3">
        <v>22.4707927703857</v>
      </c>
      <c r="P363" s="3">
        <v>21.962314605712901</v>
      </c>
      <c r="Q363" s="3">
        <v>22.4831237792969</v>
      </c>
      <c r="R363" s="3">
        <v>22.697328567504901</v>
      </c>
      <c r="S363" s="3">
        <v>20.2429294586182</v>
      </c>
      <c r="T363" s="3">
        <v>23.052587509155298</v>
      </c>
      <c r="U363" s="3">
        <v>19.116134643554702</v>
      </c>
      <c r="V363" s="3">
        <v>23.091588973998999</v>
      </c>
      <c r="W363" s="3">
        <v>17.201011657714801</v>
      </c>
      <c r="X363" s="3">
        <v>15.5001525878906</v>
      </c>
      <c r="Y363" s="3">
        <v>18.513170242309599</v>
      </c>
      <c r="AC363" s="3">
        <v>0.16937653274085801</v>
      </c>
      <c r="AD363" s="3">
        <v>-1.5995060602823901</v>
      </c>
      <c r="AE363" s="3">
        <v>5.76771173870049E-2</v>
      </c>
      <c r="AF363" s="3">
        <v>-3.8269090652465798</v>
      </c>
      <c r="AG363" s="3">
        <v>0.34958253394088501</v>
      </c>
      <c r="AH363" s="3">
        <f t="shared" si="5"/>
        <v>0.45645027398553112</v>
      </c>
      <c r="AI363" s="3">
        <v>2.2274030049641902</v>
      </c>
      <c r="AS363" s="3"/>
      <c r="AT363" s="3"/>
    </row>
    <row r="364" spans="1:46" x14ac:dyDescent="0.2">
      <c r="A364" t="s">
        <v>688</v>
      </c>
      <c r="B364" t="s">
        <v>689</v>
      </c>
      <c r="C364" t="s">
        <v>690</v>
      </c>
      <c r="D364">
        <v>11</v>
      </c>
      <c r="E364">
        <v>12</v>
      </c>
      <c r="F364">
        <v>11</v>
      </c>
      <c r="G364">
        <v>13</v>
      </c>
      <c r="H364">
        <v>4</v>
      </c>
      <c r="I364">
        <v>2</v>
      </c>
      <c r="J364">
        <v>1</v>
      </c>
      <c r="K364">
        <v>3</v>
      </c>
      <c r="L364">
        <v>3</v>
      </c>
      <c r="M364">
        <v>6</v>
      </c>
      <c r="N364">
        <v>10</v>
      </c>
      <c r="O364" s="3">
        <v>23.014369964599599</v>
      </c>
      <c r="P364" s="3">
        <v>22.586990356445298</v>
      </c>
      <c r="Q364" s="3">
        <v>22.180706024169901</v>
      </c>
      <c r="R364" s="3">
        <v>22.935125350952099</v>
      </c>
      <c r="S364" s="3">
        <v>22.283855438232401</v>
      </c>
      <c r="T364" s="3">
        <v>22.238416671752901</v>
      </c>
      <c r="U364" s="3">
        <v>18.865333557128899</v>
      </c>
      <c r="V364" s="3">
        <v>20.791776657104499</v>
      </c>
      <c r="W364" s="3">
        <v>21.6712856292725</v>
      </c>
      <c r="X364" s="3">
        <v>21.8787536621094</v>
      </c>
      <c r="Y364" s="3">
        <v>21.553085327148398</v>
      </c>
      <c r="AA364" t="s">
        <v>1656</v>
      </c>
      <c r="AC364" s="3">
        <v>0.17220428146656799</v>
      </c>
      <c r="AD364" s="3">
        <v>-1.5500960350036599</v>
      </c>
      <c r="AE364" s="3">
        <v>7.4074398863565403E-3</v>
      </c>
      <c r="AF364" s="3">
        <v>-1.20557260513306</v>
      </c>
      <c r="AG364" s="3">
        <v>0.74145559965465402</v>
      </c>
      <c r="AH364" s="3">
        <f t="shared" si="5"/>
        <v>0.12991485057264626</v>
      </c>
      <c r="AI364" s="3">
        <v>-0.34452342987060502</v>
      </c>
      <c r="AS364" s="3"/>
      <c r="AT364" s="3"/>
    </row>
    <row r="365" spans="1:46" x14ac:dyDescent="0.2">
      <c r="A365" t="s">
        <v>1567</v>
      </c>
      <c r="B365" t="s">
        <v>1568</v>
      </c>
      <c r="C365" t="s">
        <v>1569</v>
      </c>
      <c r="D365">
        <v>1</v>
      </c>
      <c r="E365">
        <v>2</v>
      </c>
      <c r="F365">
        <v>1</v>
      </c>
      <c r="H365">
        <v>4</v>
      </c>
      <c r="I365">
        <v>1</v>
      </c>
      <c r="J365">
        <v>1</v>
      </c>
      <c r="K365">
        <v>1</v>
      </c>
      <c r="L365">
        <v>1</v>
      </c>
      <c r="M365">
        <v>1</v>
      </c>
      <c r="N365">
        <v>1</v>
      </c>
      <c r="O365" s="3">
        <v>18.152654647827099</v>
      </c>
      <c r="P365" s="3">
        <v>18.5741062164307</v>
      </c>
      <c r="Q365" s="3">
        <v>17.198421478271499</v>
      </c>
      <c r="R365" s="3">
        <v>17.008722305297901</v>
      </c>
      <c r="S365" s="3">
        <v>20.203865051269499</v>
      </c>
      <c r="T365" s="3">
        <v>17.7878723144531</v>
      </c>
      <c r="U365" s="3">
        <v>18.652629852294901</v>
      </c>
      <c r="V365" s="3">
        <v>18.756740570068398</v>
      </c>
      <c r="W365" s="3">
        <v>17.810808181762699</v>
      </c>
      <c r="X365" s="3">
        <v>16.6316528320313</v>
      </c>
      <c r="Y365" s="3">
        <v>16.4624843597412</v>
      </c>
      <c r="AC365" s="3">
        <v>0.18141677172840301</v>
      </c>
      <c r="AD365" s="3">
        <v>1.1479795773824</v>
      </c>
      <c r="AE365" s="3">
        <v>0.64522509065406397</v>
      </c>
      <c r="AF365" s="3">
        <v>-0.31805467605590798</v>
      </c>
      <c r="AG365" s="3">
        <v>0.15245634113835899</v>
      </c>
      <c r="AH365" s="3">
        <f t="shared" si="5"/>
        <v>0.81685450725054953</v>
      </c>
      <c r="AI365" s="3">
        <v>1.46603425343831</v>
      </c>
      <c r="AS365" s="3"/>
      <c r="AT365" s="3"/>
    </row>
    <row r="366" spans="1:46" x14ac:dyDescent="0.2">
      <c r="A366" t="s">
        <v>607</v>
      </c>
      <c r="B366" t="s">
        <v>608</v>
      </c>
      <c r="C366" t="s">
        <v>609</v>
      </c>
      <c r="D366">
        <v>20</v>
      </c>
      <c r="E366">
        <v>10</v>
      </c>
      <c r="F366">
        <v>12</v>
      </c>
      <c r="G366">
        <v>16</v>
      </c>
      <c r="H366">
        <v>4</v>
      </c>
      <c r="I366">
        <v>4</v>
      </c>
      <c r="J366">
        <v>4</v>
      </c>
      <c r="K366">
        <v>2</v>
      </c>
      <c r="L366">
        <v>3</v>
      </c>
      <c r="M366">
        <v>5</v>
      </c>
      <c r="N366">
        <v>7</v>
      </c>
      <c r="O366" s="3">
        <v>25.3280944824219</v>
      </c>
      <c r="P366" s="3">
        <v>23.514045715331999</v>
      </c>
      <c r="Q366" s="3">
        <v>24.135543823242202</v>
      </c>
      <c r="R366" s="3">
        <v>25.145263671875</v>
      </c>
      <c r="S366" s="3">
        <v>23.983125686645501</v>
      </c>
      <c r="T366" s="3">
        <v>23.722949981689499</v>
      </c>
      <c r="U366" s="3">
        <v>23.529462814331101</v>
      </c>
      <c r="V366" s="3">
        <v>22.496072769165</v>
      </c>
      <c r="W366" s="3">
        <v>23.2986545562744</v>
      </c>
      <c r="X366" s="3">
        <v>23.591972351074201</v>
      </c>
      <c r="Y366" s="3">
        <v>21.99635887146</v>
      </c>
      <c r="AA366" t="s">
        <v>1656</v>
      </c>
      <c r="AC366" s="3">
        <v>0.190393070184912</v>
      </c>
      <c r="AD366" s="3">
        <v>-0.78555742899576897</v>
      </c>
      <c r="AE366" s="3">
        <v>2.4296777062471301E-2</v>
      </c>
      <c r="AF366" s="3">
        <v>-1.6849722862243699</v>
      </c>
      <c r="AG366" s="3">
        <v>0.10012737683220101</v>
      </c>
      <c r="AH366" s="3">
        <f t="shared" si="5"/>
        <v>0.9994471614659336</v>
      </c>
      <c r="AI366" s="3">
        <v>0.89941485722859604</v>
      </c>
      <c r="AS366" s="3"/>
      <c r="AT366" s="3"/>
    </row>
    <row r="367" spans="1:46" x14ac:dyDescent="0.2">
      <c r="A367" t="s">
        <v>808</v>
      </c>
      <c r="B367" t="s">
        <v>809</v>
      </c>
      <c r="C367" t="s">
        <v>810</v>
      </c>
      <c r="D367">
        <v>12</v>
      </c>
      <c r="E367">
        <v>6</v>
      </c>
      <c r="F367">
        <v>8</v>
      </c>
      <c r="G367">
        <v>13</v>
      </c>
      <c r="H367">
        <v>4</v>
      </c>
      <c r="I367">
        <v>3</v>
      </c>
      <c r="J367">
        <v>1</v>
      </c>
      <c r="K367">
        <v>4</v>
      </c>
      <c r="L367">
        <v>2</v>
      </c>
      <c r="M367">
        <v>1</v>
      </c>
      <c r="N367">
        <v>4</v>
      </c>
      <c r="O367" s="3">
        <v>23.066112518310501</v>
      </c>
      <c r="P367" s="3">
        <v>21.531049728393601</v>
      </c>
      <c r="Q367" s="3">
        <v>21.955522537231399</v>
      </c>
      <c r="R367" s="3">
        <v>22.554298400878899</v>
      </c>
      <c r="S367" s="3">
        <v>20.480152130126999</v>
      </c>
      <c r="T367" s="3">
        <v>22.5292148590088</v>
      </c>
      <c r="U367" s="3">
        <v>20.8358669281006</v>
      </c>
      <c r="V367" s="3">
        <v>22.998723983764599</v>
      </c>
      <c r="W367" s="3">
        <v>22.364564895629901</v>
      </c>
      <c r="X367" s="3">
        <v>19.495876312255898</v>
      </c>
      <c r="Y367" s="3">
        <v>20.7529697418213</v>
      </c>
      <c r="AC367" s="3">
        <v>0.19317931223678</v>
      </c>
      <c r="AD367" s="3">
        <v>-0.99500115712483606</v>
      </c>
      <c r="AE367" s="3">
        <v>0.34922997418385598</v>
      </c>
      <c r="AF367" s="3">
        <v>-0.87371206283569303</v>
      </c>
      <c r="AG367" s="3">
        <v>0.91465520966500102</v>
      </c>
      <c r="AH367" s="3">
        <f t="shared" si="5"/>
        <v>3.8742587638044626E-2</v>
      </c>
      <c r="AI367" s="3">
        <v>-0.121289094289143</v>
      </c>
      <c r="AS367" s="3"/>
      <c r="AT367" s="3"/>
    </row>
    <row r="368" spans="1:46" x14ac:dyDescent="0.2">
      <c r="A368" t="s">
        <v>1246</v>
      </c>
      <c r="B368" t="s">
        <v>1247</v>
      </c>
      <c r="C368" t="s">
        <v>1248</v>
      </c>
      <c r="D368">
        <v>8</v>
      </c>
      <c r="E368">
        <v>6</v>
      </c>
      <c r="F368">
        <v>2</v>
      </c>
      <c r="G368">
        <v>5</v>
      </c>
      <c r="H368">
        <v>4</v>
      </c>
      <c r="I368">
        <v>1</v>
      </c>
      <c r="J368">
        <v>1</v>
      </c>
      <c r="L368">
        <v>1</v>
      </c>
      <c r="M368">
        <v>2</v>
      </c>
      <c r="N368">
        <v>1</v>
      </c>
      <c r="O368" s="3">
        <v>24.189193725585898</v>
      </c>
      <c r="P368" s="3">
        <v>22.229242324829102</v>
      </c>
      <c r="Q368" s="3">
        <v>21.342901229858398</v>
      </c>
      <c r="R368" s="3">
        <v>22.247085571289102</v>
      </c>
      <c r="S368" s="3">
        <v>22.319395065307599</v>
      </c>
      <c r="T368" s="3">
        <v>20.554328918456999</v>
      </c>
      <c r="U368" s="3">
        <v>20.841659545898398</v>
      </c>
      <c r="V368" s="3">
        <v>17.392225265502901</v>
      </c>
      <c r="W368" s="3">
        <v>14.7110681533813</v>
      </c>
      <c r="X368" s="3">
        <v>19.4516296386719</v>
      </c>
      <c r="Y368" s="3">
        <v>17.9344272613525</v>
      </c>
      <c r="AA368" t="s">
        <v>1656</v>
      </c>
      <c r="AB368" t="s">
        <v>1656</v>
      </c>
      <c r="AC368" s="3">
        <v>0.19514115483686401</v>
      </c>
      <c r="AD368" s="3">
        <v>-1.2636445363362601</v>
      </c>
      <c r="AE368" s="3">
        <v>4.3977241151681402E-3</v>
      </c>
      <c r="AF368" s="3">
        <v>-5.1297681331634504</v>
      </c>
      <c r="AG368" s="3">
        <v>2.7508043099996202E-2</v>
      </c>
      <c r="AH368" s="3">
        <f t="shared" si="5"/>
        <v>1.5605403038706631</v>
      </c>
      <c r="AI368" s="3">
        <v>3.8661235968271899</v>
      </c>
      <c r="AS368" s="3"/>
      <c r="AT368" s="3"/>
    </row>
    <row r="369" spans="1:46" x14ac:dyDescent="0.2">
      <c r="A369" t="s">
        <v>865</v>
      </c>
      <c r="B369" t="s">
        <v>866</v>
      </c>
      <c r="C369" t="s">
        <v>867</v>
      </c>
      <c r="D369">
        <v>11</v>
      </c>
      <c r="E369">
        <v>3</v>
      </c>
      <c r="F369">
        <v>4</v>
      </c>
      <c r="G369">
        <v>10</v>
      </c>
      <c r="H369">
        <v>4</v>
      </c>
      <c r="I369">
        <v>1</v>
      </c>
      <c r="J369">
        <v>1</v>
      </c>
      <c r="K369">
        <v>2</v>
      </c>
      <c r="L369">
        <v>3</v>
      </c>
      <c r="M369">
        <v>6</v>
      </c>
      <c r="N369">
        <v>8</v>
      </c>
      <c r="O369" s="3">
        <v>25.048252105712901</v>
      </c>
      <c r="P369" s="3">
        <v>21.696405410766602</v>
      </c>
      <c r="Q369" s="3">
        <v>22.508365631103501</v>
      </c>
      <c r="R369" s="3">
        <v>24.2705974578857</v>
      </c>
      <c r="S369" s="3">
        <v>24.064746856689499</v>
      </c>
      <c r="T369" s="3">
        <v>19.451576232910199</v>
      </c>
      <c r="U369" s="3">
        <v>19.847417831420898</v>
      </c>
      <c r="V369" s="3">
        <v>24.2594108581543</v>
      </c>
      <c r="W369" s="3">
        <v>23.150203704833999</v>
      </c>
      <c r="X369" s="3">
        <v>23.228492736816399</v>
      </c>
      <c r="Y369" s="3">
        <v>22.966724395751999</v>
      </c>
      <c r="AC369" s="3">
        <v>0.20143464558626401</v>
      </c>
      <c r="AD369" s="3">
        <v>-2.2596581776936802</v>
      </c>
      <c r="AE369" s="3">
        <v>0.98118881354169696</v>
      </c>
      <c r="AF369" s="3">
        <v>2.0302772521972701E-2</v>
      </c>
      <c r="AG369" s="3">
        <v>0.135526249501848</v>
      </c>
      <c r="AH369" s="3">
        <f t="shared" si="5"/>
        <v>0.86797657999456468</v>
      </c>
      <c r="AI369" s="3">
        <v>-2.2799609502156599</v>
      </c>
      <c r="AS369" s="3"/>
      <c r="AT369" s="3"/>
    </row>
    <row r="370" spans="1:46" x14ac:dyDescent="0.2">
      <c r="A370" t="s">
        <v>1027</v>
      </c>
      <c r="B370" t="s">
        <v>1028</v>
      </c>
      <c r="C370" t="s">
        <v>1029</v>
      </c>
      <c r="D370">
        <v>10</v>
      </c>
      <c r="E370">
        <v>5</v>
      </c>
      <c r="F370">
        <v>5</v>
      </c>
      <c r="G370">
        <v>6</v>
      </c>
      <c r="H370">
        <v>4</v>
      </c>
      <c r="I370">
        <v>1</v>
      </c>
      <c r="J370">
        <v>1</v>
      </c>
      <c r="K370">
        <v>2</v>
      </c>
      <c r="L370">
        <v>3</v>
      </c>
      <c r="M370">
        <v>3</v>
      </c>
      <c r="N370">
        <v>3</v>
      </c>
      <c r="O370" s="3">
        <v>22.133691787719702</v>
      </c>
      <c r="P370" s="3">
        <v>21.242826461791999</v>
      </c>
      <c r="Q370" s="3">
        <v>20.333797454833999</v>
      </c>
      <c r="R370" s="3">
        <v>20.9678630828857</v>
      </c>
      <c r="S370" s="3">
        <v>21.8201694488525</v>
      </c>
      <c r="T370" s="3">
        <v>18.903367996215799</v>
      </c>
      <c r="U370" s="3">
        <v>18.436059951782202</v>
      </c>
      <c r="V370" s="3">
        <v>19.712080001831101</v>
      </c>
      <c r="W370" s="3">
        <v>21.7330322265625</v>
      </c>
      <c r="X370" s="3">
        <v>21.000566482543899</v>
      </c>
      <c r="Y370" s="3">
        <v>20.7642211914063</v>
      </c>
      <c r="AC370" s="3">
        <v>0.20297288054518201</v>
      </c>
      <c r="AD370" s="3">
        <v>-1.44967889785767</v>
      </c>
      <c r="AE370" s="3">
        <v>0.53680546029339704</v>
      </c>
      <c r="AF370" s="3">
        <v>-0.36706972122192399</v>
      </c>
      <c r="AG370" s="3">
        <v>0.33470041192878303</v>
      </c>
      <c r="AH370" s="3">
        <f t="shared" si="5"/>
        <v>0.47534375313882482</v>
      </c>
      <c r="AI370" s="3">
        <v>-1.08260917663574</v>
      </c>
      <c r="AS370" s="3"/>
      <c r="AT370" s="3"/>
    </row>
    <row r="371" spans="1:46" x14ac:dyDescent="0.2">
      <c r="A371" t="s">
        <v>1039</v>
      </c>
      <c r="B371" t="s">
        <v>1040</v>
      </c>
      <c r="C371" t="s">
        <v>1041</v>
      </c>
      <c r="D371">
        <v>10</v>
      </c>
      <c r="E371">
        <v>3</v>
      </c>
      <c r="F371">
        <v>3</v>
      </c>
      <c r="G371">
        <v>4</v>
      </c>
      <c r="H371">
        <v>4</v>
      </c>
      <c r="I371">
        <v>1</v>
      </c>
      <c r="J371">
        <v>3</v>
      </c>
      <c r="K371">
        <v>2</v>
      </c>
      <c r="L371">
        <v>6</v>
      </c>
      <c r="M371">
        <v>2</v>
      </c>
      <c r="N371">
        <v>4</v>
      </c>
      <c r="O371" s="3">
        <v>23.066852569580099</v>
      </c>
      <c r="P371" s="3">
        <v>21.9008464813232</v>
      </c>
      <c r="Q371" s="3">
        <v>22.270204544067401</v>
      </c>
      <c r="R371" s="3">
        <v>23.1579990386963</v>
      </c>
      <c r="S371" s="3">
        <v>23.0554313659668</v>
      </c>
      <c r="T371" s="3">
        <v>21.128005981445298</v>
      </c>
      <c r="U371" s="3">
        <v>19.920049667358398</v>
      </c>
      <c r="V371" s="3">
        <v>22.8707790374756</v>
      </c>
      <c r="W371" s="3">
        <v>24.232749938964801</v>
      </c>
      <c r="X371" s="3">
        <v>21.366949081420898</v>
      </c>
      <c r="Y371" s="3">
        <v>21.8099765777588</v>
      </c>
      <c r="AC371" s="3">
        <v>0.20516578389458301</v>
      </c>
      <c r="AD371" s="3">
        <v>-1.23114665349324</v>
      </c>
      <c r="AE371" s="3">
        <v>0.96878444289695997</v>
      </c>
      <c r="AF371" s="3">
        <v>-2.8861999511718799E-2</v>
      </c>
      <c r="AG371" s="3">
        <v>0.31371039764076297</v>
      </c>
      <c r="AH371" s="3">
        <f t="shared" si="5"/>
        <v>0.50347108677508245</v>
      </c>
      <c r="AI371" s="3">
        <v>-1.2022846539815299</v>
      </c>
      <c r="AS371" s="3"/>
      <c r="AT371" s="3"/>
    </row>
    <row r="372" spans="1:46" x14ac:dyDescent="0.2">
      <c r="A372" t="s">
        <v>1291</v>
      </c>
      <c r="B372" t="s">
        <v>1292</v>
      </c>
      <c r="C372" t="s">
        <v>1293</v>
      </c>
      <c r="D372">
        <v>4</v>
      </c>
      <c r="E372">
        <v>3</v>
      </c>
      <c r="F372">
        <v>2</v>
      </c>
      <c r="G372">
        <v>2</v>
      </c>
      <c r="H372">
        <v>3</v>
      </c>
      <c r="I372">
        <v>2</v>
      </c>
      <c r="J372">
        <v>1</v>
      </c>
      <c r="K372">
        <v>4</v>
      </c>
      <c r="L372">
        <v>3</v>
      </c>
      <c r="M372">
        <v>3</v>
      </c>
      <c r="N372">
        <v>1</v>
      </c>
      <c r="O372" s="3">
        <v>21.768152236938501</v>
      </c>
      <c r="P372" s="3">
        <v>19.265018463134801</v>
      </c>
      <c r="Q372" s="3">
        <v>19.766412734985401</v>
      </c>
      <c r="R372" s="3">
        <v>19.814172744751001</v>
      </c>
      <c r="S372" s="3">
        <v>21.152389526367202</v>
      </c>
      <c r="T372" s="3">
        <v>21.2563877105713</v>
      </c>
      <c r="U372" s="3">
        <v>20.873371124267599</v>
      </c>
      <c r="V372" s="3">
        <v>22.243350982666001</v>
      </c>
      <c r="W372" s="3">
        <v>20.923793792724599</v>
      </c>
      <c r="X372" s="3">
        <v>20.4254035949707</v>
      </c>
      <c r="Y372" s="3">
        <v>18.135379791259801</v>
      </c>
      <c r="AC372" s="3">
        <v>0.213750676716362</v>
      </c>
      <c r="AD372" s="3">
        <v>0.94061040878295898</v>
      </c>
      <c r="AE372" s="3">
        <v>0.79373823015613798</v>
      </c>
      <c r="AF372" s="3">
        <v>0.27854299545288103</v>
      </c>
      <c r="AG372" s="3">
        <v>0.54400338648437396</v>
      </c>
      <c r="AH372" s="3">
        <f t="shared" si="5"/>
        <v>0.26439839675972648</v>
      </c>
      <c r="AI372" s="3">
        <v>0.66206741333007801</v>
      </c>
      <c r="AS372" s="3"/>
      <c r="AT372" s="3"/>
    </row>
    <row r="373" spans="1:46" x14ac:dyDescent="0.2">
      <c r="A373" t="s">
        <v>1030</v>
      </c>
      <c r="B373" t="s">
        <v>1031</v>
      </c>
      <c r="C373" t="s">
        <v>1032</v>
      </c>
      <c r="D373">
        <v>6</v>
      </c>
      <c r="E373">
        <v>5</v>
      </c>
      <c r="F373">
        <v>7</v>
      </c>
      <c r="G373">
        <v>8</v>
      </c>
      <c r="H373">
        <v>1</v>
      </c>
      <c r="I373">
        <v>4</v>
      </c>
      <c r="J373">
        <v>1</v>
      </c>
      <c r="K373">
        <v>3</v>
      </c>
      <c r="L373">
        <v>1</v>
      </c>
      <c r="M373">
        <v>2</v>
      </c>
      <c r="N373">
        <v>5</v>
      </c>
      <c r="O373" s="3">
        <v>21.133152008056602</v>
      </c>
      <c r="P373" s="3">
        <v>21.134536743164102</v>
      </c>
      <c r="Q373" s="3">
        <v>21.536554336547901</v>
      </c>
      <c r="R373" s="3">
        <v>22.267333984375</v>
      </c>
      <c r="S373" s="3">
        <v>20.925001144409201</v>
      </c>
      <c r="T373" s="3">
        <v>21.965204238891602</v>
      </c>
      <c r="U373" s="3">
        <v>18.5763130187988</v>
      </c>
      <c r="V373" s="3">
        <v>22.059751510620099</v>
      </c>
      <c r="W373" s="3">
        <v>20.795331954956101</v>
      </c>
      <c r="X373" s="3">
        <v>19.921463012695298</v>
      </c>
      <c r="Y373" s="3">
        <v>20.819278717041001</v>
      </c>
      <c r="AC373" s="3">
        <v>0.30282862439193903</v>
      </c>
      <c r="AD373" s="3">
        <v>-1.0290548006693501</v>
      </c>
      <c r="AE373" s="3">
        <v>0.27432525306220801</v>
      </c>
      <c r="AF373" s="3">
        <v>-0.618937969207764</v>
      </c>
      <c r="AG373" s="3">
        <v>0.69495256645952297</v>
      </c>
      <c r="AH373" s="3">
        <f t="shared" si="5"/>
        <v>0.15804483688887094</v>
      </c>
      <c r="AI373" s="3">
        <v>-0.41011683146159</v>
      </c>
      <c r="AS373" s="3"/>
      <c r="AT373" s="3"/>
    </row>
    <row r="374" spans="1:46" x14ac:dyDescent="0.2">
      <c r="A374" t="s">
        <v>736</v>
      </c>
      <c r="B374" t="s">
        <v>737</v>
      </c>
      <c r="C374" t="s">
        <v>738</v>
      </c>
      <c r="D374">
        <v>8</v>
      </c>
      <c r="E374">
        <v>10</v>
      </c>
      <c r="F374">
        <v>7</v>
      </c>
      <c r="G374">
        <v>7</v>
      </c>
      <c r="H374">
        <v>2</v>
      </c>
      <c r="I374">
        <v>4</v>
      </c>
      <c r="J374">
        <v>1</v>
      </c>
      <c r="K374">
        <v>2</v>
      </c>
      <c r="L374">
        <v>10</v>
      </c>
      <c r="M374">
        <v>11</v>
      </c>
      <c r="N374">
        <v>10</v>
      </c>
      <c r="O374" s="3">
        <v>25.169460296630898</v>
      </c>
      <c r="P374" s="3">
        <v>24.708101272583001</v>
      </c>
      <c r="Q374" s="3">
        <v>23.859144210815401</v>
      </c>
      <c r="R374" s="3">
        <v>24.6765232086182</v>
      </c>
      <c r="S374" s="3">
        <v>24.833652496337901</v>
      </c>
      <c r="T374" s="3">
        <v>24.514968872070298</v>
      </c>
      <c r="U374" s="3">
        <v>20.111330032348601</v>
      </c>
      <c r="V374" s="3">
        <v>23.555744171142599</v>
      </c>
      <c r="W374" s="3">
        <v>26.173038482666001</v>
      </c>
      <c r="X374" s="3">
        <v>24.349634170532202</v>
      </c>
      <c r="Y374" s="3">
        <v>24.581640243530298</v>
      </c>
      <c r="AC374" s="3">
        <v>0.320400988127786</v>
      </c>
      <c r="AD374" s="3">
        <v>-1.4499901135762501</v>
      </c>
      <c r="AE374" s="3">
        <v>0.92303250766713196</v>
      </c>
      <c r="AF374" s="3">
        <v>6.1707019805908203E-2</v>
      </c>
      <c r="AG374" s="3">
        <v>0.33901137298688999</v>
      </c>
      <c r="AH374" s="3">
        <f t="shared" si="5"/>
        <v>0.4697857320547385</v>
      </c>
      <c r="AI374" s="3">
        <v>-1.5116971333821601</v>
      </c>
      <c r="AS374" s="3"/>
      <c r="AT374" s="3"/>
    </row>
    <row r="375" spans="1:46" x14ac:dyDescent="0.2">
      <c r="A375" t="s">
        <v>1588</v>
      </c>
      <c r="B375" t="s">
        <v>1589</v>
      </c>
      <c r="C375" t="s">
        <v>1590</v>
      </c>
      <c r="D375">
        <v>1</v>
      </c>
      <c r="F375">
        <v>1</v>
      </c>
      <c r="H375">
        <v>4</v>
      </c>
      <c r="I375">
        <v>1</v>
      </c>
      <c r="J375">
        <v>1</v>
      </c>
      <c r="L375">
        <v>1</v>
      </c>
      <c r="M375">
        <v>1</v>
      </c>
      <c r="N375">
        <v>1</v>
      </c>
      <c r="O375" s="3">
        <v>21.8275051116943</v>
      </c>
      <c r="P375" s="3">
        <v>17.089111328125</v>
      </c>
      <c r="Q375" s="3">
        <v>20.994335174560501</v>
      </c>
      <c r="R375" s="3">
        <v>17.934108734130898</v>
      </c>
      <c r="S375" s="3">
        <v>20.022792816162099</v>
      </c>
      <c r="T375" s="3">
        <v>22.003759384155298</v>
      </c>
      <c r="U375" s="3">
        <v>20.979707717895501</v>
      </c>
      <c r="V375" s="3">
        <v>18.432136535644499</v>
      </c>
      <c r="W375" s="3">
        <v>21.4521579742432</v>
      </c>
      <c r="X375" s="3">
        <v>20.7103672027588</v>
      </c>
      <c r="Y375" s="3">
        <v>20.2958984375</v>
      </c>
      <c r="AC375" s="3">
        <v>0.33472523899093198</v>
      </c>
      <c r="AD375" s="3">
        <v>1.54082155227661</v>
      </c>
      <c r="AE375" s="3">
        <v>0.58470621622476604</v>
      </c>
      <c r="AF375" s="3">
        <v>0.76137495040893599</v>
      </c>
      <c r="AG375" s="3">
        <v>0.42546133641428302</v>
      </c>
      <c r="AH375" s="3">
        <f t="shared" si="5"/>
        <v>0.37113990007964848</v>
      </c>
      <c r="AI375" s="3">
        <v>0.779446601867676</v>
      </c>
      <c r="AS375" s="3"/>
      <c r="AT375" s="3"/>
    </row>
    <row r="376" spans="1:46" x14ac:dyDescent="0.2">
      <c r="A376" t="s">
        <v>1093</v>
      </c>
      <c r="B376" t="s">
        <v>1094</v>
      </c>
      <c r="C376" t="s">
        <v>1095</v>
      </c>
      <c r="D376">
        <v>4</v>
      </c>
      <c r="E376">
        <v>2</v>
      </c>
      <c r="F376">
        <v>6</v>
      </c>
      <c r="G376">
        <v>8</v>
      </c>
      <c r="H376">
        <v>4</v>
      </c>
      <c r="I376">
        <v>3</v>
      </c>
      <c r="J376">
        <v>1</v>
      </c>
      <c r="K376">
        <v>1</v>
      </c>
      <c r="L376">
        <v>2</v>
      </c>
      <c r="M376">
        <v>3</v>
      </c>
      <c r="N376">
        <v>4</v>
      </c>
      <c r="O376" s="3">
        <v>22.6414184570313</v>
      </c>
      <c r="P376" s="3">
        <v>20.800590515136701</v>
      </c>
      <c r="Q376" s="3">
        <v>23.219701766967798</v>
      </c>
      <c r="R376" s="3">
        <v>22.987897872924801</v>
      </c>
      <c r="S376" s="3">
        <v>24.108730316162099</v>
      </c>
      <c r="T376" s="3">
        <v>23.749073028564499</v>
      </c>
      <c r="U376" s="3">
        <v>21.967575073242202</v>
      </c>
      <c r="V376" s="3">
        <v>21.764419555664102</v>
      </c>
      <c r="W376" s="3">
        <v>24.013166427612301</v>
      </c>
      <c r="X376" s="3">
        <v>19.5999870300293</v>
      </c>
      <c r="Y376" s="3">
        <v>21.744815826416001</v>
      </c>
      <c r="AC376" s="3">
        <v>0.35914688027455</v>
      </c>
      <c r="AD376" s="3">
        <v>0.86272398630778102</v>
      </c>
      <c r="AE376" s="3">
        <v>0.57141526620201899</v>
      </c>
      <c r="AF376" s="3">
        <v>-0.63180494308471702</v>
      </c>
      <c r="AG376" s="3">
        <v>0.26861603380156901</v>
      </c>
      <c r="AH376" s="3">
        <f t="shared" si="5"/>
        <v>0.57086806767729092</v>
      </c>
      <c r="AI376" s="3">
        <v>1.4945289293924999</v>
      </c>
      <c r="AS376" s="3"/>
      <c r="AT376" s="3"/>
    </row>
    <row r="377" spans="1:46" x14ac:dyDescent="0.2">
      <c r="A377" t="s">
        <v>1201</v>
      </c>
      <c r="B377" t="s">
        <v>1202</v>
      </c>
      <c r="C377" t="s">
        <v>1203</v>
      </c>
      <c r="D377">
        <v>5</v>
      </c>
      <c r="E377">
        <v>5</v>
      </c>
      <c r="F377">
        <v>1</v>
      </c>
      <c r="G377">
        <v>4</v>
      </c>
      <c r="H377">
        <v>4</v>
      </c>
      <c r="I377">
        <v>3</v>
      </c>
      <c r="J377">
        <v>2</v>
      </c>
      <c r="K377">
        <v>1</v>
      </c>
      <c r="L377">
        <v>2</v>
      </c>
      <c r="M377">
        <v>2</v>
      </c>
      <c r="N377">
        <v>4</v>
      </c>
      <c r="O377" s="3">
        <v>19.104167938232401</v>
      </c>
      <c r="P377" s="3">
        <v>19.030763626098601</v>
      </c>
      <c r="Q377" s="3">
        <v>16.7672309875488</v>
      </c>
      <c r="R377" s="3">
        <v>19.404544830322301</v>
      </c>
      <c r="S377" s="3">
        <v>20.064867019653299</v>
      </c>
      <c r="T377" s="3">
        <v>19.413333892822301</v>
      </c>
      <c r="U377" s="3">
        <v>18.644699096679702</v>
      </c>
      <c r="V377" s="3">
        <v>18.1724548339844</v>
      </c>
      <c r="W377" s="3">
        <v>16.404136657714801</v>
      </c>
      <c r="X377" s="3">
        <v>18.107557296752901</v>
      </c>
      <c r="Y377" s="3">
        <v>18.161472320556602</v>
      </c>
      <c r="AB377" t="s">
        <v>1656</v>
      </c>
      <c r="AC377" s="3">
        <v>0.363276247045828</v>
      </c>
      <c r="AD377" s="3">
        <v>0.79762315750122104</v>
      </c>
      <c r="AE377" s="3">
        <v>0.29168700039761503</v>
      </c>
      <c r="AF377" s="3">
        <v>-0.86527156829833995</v>
      </c>
      <c r="AG377" s="3">
        <v>4.3644236990630497E-2</v>
      </c>
      <c r="AH377" s="3">
        <f t="shared" si="5"/>
        <v>1.3600730946481068</v>
      </c>
      <c r="AI377" s="3">
        <v>1.6628947257995601</v>
      </c>
      <c r="AS377" s="3"/>
      <c r="AT377" s="3"/>
    </row>
    <row r="378" spans="1:46" x14ac:dyDescent="0.2">
      <c r="A378" t="s">
        <v>1402</v>
      </c>
      <c r="B378" t="s">
        <v>1403</v>
      </c>
      <c r="C378" t="s">
        <v>1404</v>
      </c>
      <c r="D378">
        <v>4</v>
      </c>
      <c r="E378">
        <v>2</v>
      </c>
      <c r="F378">
        <v>2</v>
      </c>
      <c r="G378">
        <v>2</v>
      </c>
      <c r="H378">
        <v>4</v>
      </c>
      <c r="I378">
        <v>2</v>
      </c>
      <c r="J378">
        <v>1</v>
      </c>
      <c r="K378">
        <v>1</v>
      </c>
      <c r="L378">
        <v>2</v>
      </c>
      <c r="M378">
        <v>2</v>
      </c>
      <c r="O378" s="3">
        <v>20.8199863433838</v>
      </c>
      <c r="P378" s="3">
        <v>18.805292129516602</v>
      </c>
      <c r="Q378" s="3">
        <v>18.6005153656006</v>
      </c>
      <c r="R378" s="3">
        <v>18.408107757568398</v>
      </c>
      <c r="S378" s="3">
        <v>19.4530639648438</v>
      </c>
      <c r="T378" s="3">
        <v>18.3806266784668</v>
      </c>
      <c r="U378" s="3">
        <v>17.073688507080099</v>
      </c>
      <c r="V378" s="3">
        <v>18.658737182617202</v>
      </c>
      <c r="W378" s="3">
        <v>19.101610183715799</v>
      </c>
      <c r="X378" s="3">
        <v>17.504199981689499</v>
      </c>
      <c r="Y378" s="3">
        <v>14.162284851074199</v>
      </c>
      <c r="AC378" s="3">
        <v>0.37409172461595802</v>
      </c>
      <c r="AD378" s="3">
        <v>-0.85601568222045898</v>
      </c>
      <c r="AE378" s="3">
        <v>0.19929948375880699</v>
      </c>
      <c r="AF378" s="3">
        <v>-1.8017673492431601</v>
      </c>
      <c r="AG378" s="3">
        <v>0.54070110277149597</v>
      </c>
      <c r="AH378" s="3">
        <f t="shared" si="5"/>
        <v>0.2670427446705616</v>
      </c>
      <c r="AI378" s="3">
        <v>0.94575166702270497</v>
      </c>
      <c r="AS378" s="3"/>
      <c r="AT378" s="3"/>
    </row>
    <row r="379" spans="1:46" x14ac:dyDescent="0.2">
      <c r="A379" t="s">
        <v>1342</v>
      </c>
      <c r="B379" t="s">
        <v>1343</v>
      </c>
      <c r="C379" t="s">
        <v>1344</v>
      </c>
      <c r="D379">
        <v>2</v>
      </c>
      <c r="E379">
        <v>2</v>
      </c>
      <c r="F379">
        <v>3</v>
      </c>
      <c r="G379">
        <v>7</v>
      </c>
      <c r="H379">
        <v>4</v>
      </c>
      <c r="I379">
        <v>1</v>
      </c>
      <c r="J379">
        <v>2</v>
      </c>
      <c r="K379">
        <v>1</v>
      </c>
      <c r="L379">
        <v>3</v>
      </c>
      <c r="O379" s="3">
        <v>21.255399703979499</v>
      </c>
      <c r="P379" s="3">
        <v>19.757755279541001</v>
      </c>
      <c r="Q379" s="3">
        <v>19.185712814331101</v>
      </c>
      <c r="R379" s="3">
        <v>20.9761257171631</v>
      </c>
      <c r="S379" s="3">
        <v>21.779333114623999</v>
      </c>
      <c r="T379" s="3">
        <v>17.7087287902832</v>
      </c>
      <c r="U379" s="3">
        <v>17.712720870971701</v>
      </c>
      <c r="V379" s="3">
        <v>18.126773834228501</v>
      </c>
      <c r="W379" s="3">
        <v>21.5483283996582</v>
      </c>
      <c r="X379" s="3">
        <v>17.3663444519043</v>
      </c>
      <c r="Y379" s="3">
        <v>15.538366317749</v>
      </c>
      <c r="AC379" s="3">
        <v>0.38024870289402002</v>
      </c>
      <c r="AD379" s="3">
        <v>-1.2268207867940299</v>
      </c>
      <c r="AE379" s="3">
        <v>0.16271412223173401</v>
      </c>
      <c r="AF379" s="3">
        <v>-2.1487951278686501</v>
      </c>
      <c r="AG379" s="3">
        <v>0.64312569751201998</v>
      </c>
      <c r="AH379" s="3">
        <f t="shared" si="5"/>
        <v>0.191704136872373</v>
      </c>
      <c r="AI379" s="3">
        <v>0.92197434107462695</v>
      </c>
      <c r="AS379" s="3"/>
      <c r="AT379" s="3"/>
    </row>
    <row r="380" spans="1:46" x14ac:dyDescent="0.2">
      <c r="A380" t="s">
        <v>1159</v>
      </c>
      <c r="B380" t="s">
        <v>1160</v>
      </c>
      <c r="C380" t="s">
        <v>1161</v>
      </c>
      <c r="D380">
        <v>2</v>
      </c>
      <c r="E380">
        <v>3</v>
      </c>
      <c r="F380">
        <v>4</v>
      </c>
      <c r="G380">
        <v>8</v>
      </c>
      <c r="H380">
        <v>4</v>
      </c>
      <c r="I380">
        <v>3</v>
      </c>
      <c r="J380">
        <v>2</v>
      </c>
      <c r="K380">
        <v>2</v>
      </c>
      <c r="L380">
        <v>3</v>
      </c>
      <c r="M380">
        <v>2</v>
      </c>
      <c r="N380">
        <v>1</v>
      </c>
      <c r="O380" s="3">
        <v>21.785448074340799</v>
      </c>
      <c r="P380" s="3">
        <v>21.475093841552699</v>
      </c>
      <c r="Q380" s="3">
        <v>21.471637725830099</v>
      </c>
      <c r="R380" s="3">
        <v>23.291946411132798</v>
      </c>
      <c r="S380" s="3">
        <v>22.429441452026399</v>
      </c>
      <c r="T380" s="3">
        <v>22.792997360229499</v>
      </c>
      <c r="U380" s="3">
        <v>22.298343658447301</v>
      </c>
      <c r="V380" s="3">
        <v>22.5739440917969</v>
      </c>
      <c r="W380" s="3">
        <v>21.267520904541001</v>
      </c>
      <c r="X380" s="3">
        <v>18.950422286987301</v>
      </c>
      <c r="Y380" s="3">
        <v>20.400880813598601</v>
      </c>
      <c r="AC380" s="3">
        <v>0.38740322311325398</v>
      </c>
      <c r="AD380" s="3">
        <v>0.500895977020264</v>
      </c>
      <c r="AE380" s="3">
        <v>0.21730108545007801</v>
      </c>
      <c r="AF380" s="3">
        <v>-1.2078394889831501</v>
      </c>
      <c r="AG380" s="3">
        <v>0.11879849520496701</v>
      </c>
      <c r="AH380" s="3">
        <f t="shared" si="5"/>
        <v>0.92518906043494509</v>
      </c>
      <c r="AI380" s="3">
        <v>1.70873546600342</v>
      </c>
      <c r="AS380" s="3"/>
      <c r="AT380" s="3"/>
    </row>
    <row r="381" spans="1:46" x14ac:dyDescent="0.2">
      <c r="A381" t="s">
        <v>1168</v>
      </c>
      <c r="B381" t="s">
        <v>1169</v>
      </c>
      <c r="C381" t="s">
        <v>1170</v>
      </c>
      <c r="D381">
        <v>2</v>
      </c>
      <c r="E381">
        <v>3</v>
      </c>
      <c r="F381">
        <v>4</v>
      </c>
      <c r="G381">
        <v>8</v>
      </c>
      <c r="H381">
        <v>4</v>
      </c>
      <c r="I381">
        <v>3</v>
      </c>
      <c r="J381">
        <v>2</v>
      </c>
      <c r="K381">
        <v>2</v>
      </c>
      <c r="L381">
        <v>3</v>
      </c>
      <c r="M381">
        <v>2</v>
      </c>
      <c r="N381">
        <v>1</v>
      </c>
      <c r="O381" s="3">
        <v>21.785448074340799</v>
      </c>
      <c r="P381" s="3">
        <v>21.475093841552699</v>
      </c>
      <c r="Q381" s="3">
        <v>21.471637725830099</v>
      </c>
      <c r="R381" s="3">
        <v>23.291946411132798</v>
      </c>
      <c r="S381" s="3">
        <v>22.429441452026399</v>
      </c>
      <c r="T381" s="3">
        <v>22.792997360229499</v>
      </c>
      <c r="U381" s="3">
        <v>22.298343658447301</v>
      </c>
      <c r="V381" s="3">
        <v>22.5739440917969</v>
      </c>
      <c r="W381" s="3">
        <v>21.267520904541001</v>
      </c>
      <c r="X381" s="3">
        <v>18.950422286987301</v>
      </c>
      <c r="Y381" s="3">
        <v>20.400880813598601</v>
      </c>
      <c r="AC381" s="3">
        <v>0.38740322311325398</v>
      </c>
      <c r="AD381" s="3">
        <v>0.500895977020264</v>
      </c>
      <c r="AE381" s="3">
        <v>0.21730108545007801</v>
      </c>
      <c r="AF381" s="3">
        <v>-1.2078394889831501</v>
      </c>
      <c r="AG381" s="3">
        <v>0.11879849520496701</v>
      </c>
      <c r="AH381" s="3">
        <f t="shared" si="5"/>
        <v>0.92518906043494509</v>
      </c>
      <c r="AI381" s="3">
        <v>1.70873546600342</v>
      </c>
      <c r="AS381" s="3"/>
      <c r="AT381" s="3"/>
    </row>
    <row r="382" spans="1:46" x14ac:dyDescent="0.2">
      <c r="A382" t="s">
        <v>754</v>
      </c>
      <c r="B382" t="s">
        <v>755</v>
      </c>
      <c r="C382" t="s">
        <v>756</v>
      </c>
      <c r="D382">
        <v>8</v>
      </c>
      <c r="E382">
        <v>10</v>
      </c>
      <c r="F382">
        <v>6</v>
      </c>
      <c r="G382">
        <v>6</v>
      </c>
      <c r="H382">
        <v>2</v>
      </c>
      <c r="I382">
        <v>4</v>
      </c>
      <c r="J382">
        <v>1</v>
      </c>
      <c r="K382">
        <v>2</v>
      </c>
      <c r="L382">
        <v>9</v>
      </c>
      <c r="M382">
        <v>10</v>
      </c>
      <c r="N382">
        <v>9</v>
      </c>
      <c r="O382" s="3">
        <v>25.169460296630898</v>
      </c>
      <c r="P382" s="3">
        <v>24.708101272583001</v>
      </c>
      <c r="Q382" s="3">
        <v>23.246696472168001</v>
      </c>
      <c r="R382" s="3">
        <v>24.354066848754901</v>
      </c>
      <c r="S382" s="3">
        <v>24.833652496337901</v>
      </c>
      <c r="T382" s="3">
        <v>24.514968872070298</v>
      </c>
      <c r="U382" s="3">
        <v>20.111330032348601</v>
      </c>
      <c r="V382" s="3">
        <v>23.555744171142599</v>
      </c>
      <c r="W382" s="3">
        <v>26.07594871521</v>
      </c>
      <c r="X382" s="3">
        <v>24.0725193023682</v>
      </c>
      <c r="Y382" s="3">
        <v>24.4032306671143</v>
      </c>
      <c r="AC382" s="3">
        <v>0.41340431351101897</v>
      </c>
      <c r="AD382" s="3">
        <v>-1.2162640889485701</v>
      </c>
      <c r="AE382" s="3">
        <v>0.82525265023393102</v>
      </c>
      <c r="AF382" s="3">
        <v>0.15727949142456099</v>
      </c>
      <c r="AG382" s="3">
        <v>0.38050687532820598</v>
      </c>
      <c r="AH382" s="3">
        <f t="shared" si="5"/>
        <v>0.41963749161318525</v>
      </c>
      <c r="AI382" s="3">
        <v>-1.37354358037313</v>
      </c>
      <c r="AS382" s="3"/>
      <c r="AT382" s="3"/>
    </row>
    <row r="383" spans="1:46" x14ac:dyDescent="0.2">
      <c r="A383" t="s">
        <v>1309</v>
      </c>
      <c r="B383" t="s">
        <v>1310</v>
      </c>
      <c r="C383" t="s">
        <v>1311</v>
      </c>
      <c r="D383">
        <v>4</v>
      </c>
      <c r="E383">
        <v>4</v>
      </c>
      <c r="F383">
        <v>2</v>
      </c>
      <c r="G383">
        <v>4</v>
      </c>
      <c r="H383">
        <v>4</v>
      </c>
      <c r="I383">
        <v>2</v>
      </c>
      <c r="J383">
        <v>2</v>
      </c>
      <c r="K383">
        <v>2</v>
      </c>
      <c r="L383">
        <v>1</v>
      </c>
      <c r="M383">
        <v>1</v>
      </c>
      <c r="N383">
        <v>1</v>
      </c>
      <c r="O383" s="3">
        <v>18.587175369262699</v>
      </c>
      <c r="P383" s="3">
        <v>16.846014022827099</v>
      </c>
      <c r="Q383" s="3">
        <v>17.594530105590799</v>
      </c>
      <c r="R383" s="3">
        <v>19.035083770751999</v>
      </c>
      <c r="S383" s="3">
        <v>19.567733764648398</v>
      </c>
      <c r="T383" s="3">
        <v>17.835182189941399</v>
      </c>
      <c r="U383" s="3">
        <v>18.4036159515381</v>
      </c>
      <c r="V383" s="3">
        <v>18.8362846374512</v>
      </c>
      <c r="W383" s="3">
        <v>15.604001998901399</v>
      </c>
      <c r="X383" s="3">
        <v>14.723919868469199</v>
      </c>
      <c r="Y383" s="3">
        <v>14.0760288238525</v>
      </c>
      <c r="AC383" s="3">
        <v>0.45369383507505101</v>
      </c>
      <c r="AD383" s="3">
        <v>0.58647648493449001</v>
      </c>
      <c r="AE383" s="3">
        <v>0.107267872985813</v>
      </c>
      <c r="AF383" s="3">
        <v>-2.2056419849395801</v>
      </c>
      <c r="AG383" s="3">
        <v>8.8131427683418098E-2</v>
      </c>
      <c r="AH383" s="3">
        <f t="shared" si="5"/>
        <v>1.0548691944755404</v>
      </c>
      <c r="AI383" s="3">
        <v>2.7921184698740702</v>
      </c>
      <c r="AS383" s="3"/>
      <c r="AT383" s="3"/>
    </row>
    <row r="384" spans="1:46" x14ac:dyDescent="0.2">
      <c r="A384" t="s">
        <v>1300</v>
      </c>
      <c r="B384" t="s">
        <v>1301</v>
      </c>
      <c r="C384" t="s">
        <v>1302</v>
      </c>
      <c r="D384">
        <v>4</v>
      </c>
      <c r="E384">
        <v>4</v>
      </c>
      <c r="F384">
        <v>2</v>
      </c>
      <c r="G384">
        <v>4</v>
      </c>
      <c r="H384">
        <v>4</v>
      </c>
      <c r="I384">
        <v>2</v>
      </c>
      <c r="J384">
        <v>2</v>
      </c>
      <c r="K384">
        <v>2</v>
      </c>
      <c r="L384">
        <v>1</v>
      </c>
      <c r="M384">
        <v>1</v>
      </c>
      <c r="N384">
        <v>1</v>
      </c>
      <c r="O384" s="3">
        <v>18.587175369262699</v>
      </c>
      <c r="P384" s="3">
        <v>16.846014022827099</v>
      </c>
      <c r="Q384" s="3">
        <v>17.594530105590799</v>
      </c>
      <c r="R384" s="3">
        <v>19.035083770751999</v>
      </c>
      <c r="S384" s="3">
        <v>19.567733764648398</v>
      </c>
      <c r="T384" s="3">
        <v>17.835182189941399</v>
      </c>
      <c r="U384" s="3">
        <v>18.4036159515381</v>
      </c>
      <c r="V384" s="3">
        <v>18.8362846374512</v>
      </c>
      <c r="W384" s="3">
        <v>15.604001998901399</v>
      </c>
      <c r="X384" s="3">
        <v>14.723919868469199</v>
      </c>
      <c r="Y384" s="3">
        <v>14.0760288238525</v>
      </c>
      <c r="AC384" s="3">
        <v>0.45369383507505101</v>
      </c>
      <c r="AD384" s="3">
        <v>0.58647648493449001</v>
      </c>
      <c r="AE384" s="3">
        <v>0.107267872985813</v>
      </c>
      <c r="AF384" s="3">
        <v>-2.2056419849395801</v>
      </c>
      <c r="AG384" s="3">
        <v>8.8131427683418098E-2</v>
      </c>
      <c r="AH384" s="3">
        <f t="shared" si="5"/>
        <v>1.0548691944755404</v>
      </c>
      <c r="AI384" s="3">
        <v>2.7921184698740702</v>
      </c>
      <c r="AS384" s="3"/>
      <c r="AT384" s="3"/>
    </row>
    <row r="385" spans="1:46" x14ac:dyDescent="0.2">
      <c r="A385" t="s">
        <v>1306</v>
      </c>
      <c r="B385" t="s">
        <v>1307</v>
      </c>
      <c r="C385" t="s">
        <v>1308</v>
      </c>
      <c r="D385">
        <v>4</v>
      </c>
      <c r="E385">
        <v>4</v>
      </c>
      <c r="F385">
        <v>2</v>
      </c>
      <c r="G385">
        <v>4</v>
      </c>
      <c r="H385">
        <v>4</v>
      </c>
      <c r="I385">
        <v>2</v>
      </c>
      <c r="J385">
        <v>2</v>
      </c>
      <c r="K385">
        <v>2</v>
      </c>
      <c r="L385">
        <v>1</v>
      </c>
      <c r="M385">
        <v>1</v>
      </c>
      <c r="N385">
        <v>1</v>
      </c>
      <c r="O385" s="3">
        <v>18.574119567871101</v>
      </c>
      <c r="P385" s="3">
        <v>16.832958221435501</v>
      </c>
      <c r="Q385" s="3">
        <v>17.581474304199201</v>
      </c>
      <c r="R385" s="3">
        <v>19.022027969360401</v>
      </c>
      <c r="S385" s="3">
        <v>19.5546779632568</v>
      </c>
      <c r="T385" s="3">
        <v>17.822126388549801</v>
      </c>
      <c r="U385" s="3">
        <v>18.390558242797901</v>
      </c>
      <c r="V385" s="3">
        <v>18.823228836059599</v>
      </c>
      <c r="W385" s="3">
        <v>15.590945243835399</v>
      </c>
      <c r="X385" s="3">
        <v>14.710863113403301</v>
      </c>
      <c r="Y385" s="3">
        <v>14.0629720687866</v>
      </c>
      <c r="AC385" s="3">
        <v>0.45369433196924902</v>
      </c>
      <c r="AD385" s="3">
        <v>0.586475849151611</v>
      </c>
      <c r="AE385" s="3">
        <v>0.10726783155053</v>
      </c>
      <c r="AF385" s="3">
        <v>-2.2056427001953098</v>
      </c>
      <c r="AG385" s="3">
        <v>8.8131472556216894E-2</v>
      </c>
      <c r="AH385" s="3">
        <f t="shared" si="5"/>
        <v>1.0548689733511987</v>
      </c>
      <c r="AI385" s="3">
        <v>2.7921185493469198</v>
      </c>
      <c r="AS385" s="3"/>
      <c r="AT385" s="3"/>
    </row>
    <row r="386" spans="1:46" x14ac:dyDescent="0.2">
      <c r="A386" t="s">
        <v>1483</v>
      </c>
      <c r="B386" t="s">
        <v>1484</v>
      </c>
      <c r="C386" t="s">
        <v>1485</v>
      </c>
      <c r="E386">
        <v>4</v>
      </c>
      <c r="F386">
        <v>1</v>
      </c>
      <c r="G386">
        <v>3</v>
      </c>
      <c r="H386">
        <v>4</v>
      </c>
      <c r="I386">
        <v>2</v>
      </c>
      <c r="J386">
        <v>1</v>
      </c>
      <c r="K386">
        <v>1</v>
      </c>
      <c r="L386">
        <v>1</v>
      </c>
      <c r="M386">
        <v>1</v>
      </c>
      <c r="O386" s="3">
        <v>15.543342590331999</v>
      </c>
      <c r="P386" s="3">
        <v>19.2694606781006</v>
      </c>
      <c r="Q386" s="3">
        <v>17.586875915527301</v>
      </c>
      <c r="R386" s="3">
        <v>19.290836334228501</v>
      </c>
      <c r="S386" s="3">
        <v>19.670351028442401</v>
      </c>
      <c r="T386" s="3">
        <v>19.461511611938501</v>
      </c>
      <c r="U386" s="3">
        <v>17.429538726806602</v>
      </c>
      <c r="V386" s="3">
        <v>18.410772323608398</v>
      </c>
      <c r="W386" s="3">
        <v>18.0084342956543</v>
      </c>
      <c r="X386" s="3">
        <v>15.6194820404053</v>
      </c>
      <c r="Y386" s="3">
        <v>16.140947341918899</v>
      </c>
      <c r="AC386" s="3">
        <v>0.47590352742870801</v>
      </c>
      <c r="AD386" s="3">
        <v>0.93117157618204904</v>
      </c>
      <c r="AE386" s="3">
        <v>0.46373773931933698</v>
      </c>
      <c r="AF386" s="3">
        <v>-0.87771987915039096</v>
      </c>
      <c r="AG386" s="3">
        <v>0.132660099844741</v>
      </c>
      <c r="AH386" s="3">
        <f t="shared" si="5"/>
        <v>0.87725968017194256</v>
      </c>
      <c r="AI386" s="3">
        <v>1.80889145533244</v>
      </c>
      <c r="AS386" s="3"/>
      <c r="AT386" s="3"/>
    </row>
    <row r="387" spans="1:46" x14ac:dyDescent="0.2">
      <c r="A387" t="s">
        <v>1303</v>
      </c>
      <c r="B387" t="s">
        <v>1304</v>
      </c>
      <c r="C387" t="s">
        <v>1305</v>
      </c>
      <c r="D387">
        <v>2</v>
      </c>
      <c r="E387">
        <v>5</v>
      </c>
      <c r="F387">
        <v>2</v>
      </c>
      <c r="G387">
        <v>3</v>
      </c>
      <c r="H387">
        <v>2</v>
      </c>
      <c r="I387">
        <v>4</v>
      </c>
      <c r="J387">
        <v>1</v>
      </c>
      <c r="K387">
        <v>3</v>
      </c>
      <c r="L387">
        <v>3</v>
      </c>
      <c r="N387">
        <v>2</v>
      </c>
      <c r="O387" s="3">
        <v>18.82106590271</v>
      </c>
      <c r="P387" s="3">
        <v>18.735206604003899</v>
      </c>
      <c r="Q387" s="3">
        <v>16.804430007934599</v>
      </c>
      <c r="R387" s="3">
        <v>18.760456085205099</v>
      </c>
      <c r="S387" s="3">
        <v>19.257013320922901</v>
      </c>
      <c r="T387" s="3">
        <v>19.528711318969702</v>
      </c>
      <c r="U387" s="3">
        <v>17.514080047607401</v>
      </c>
      <c r="V387" s="3">
        <v>19.4065952301025</v>
      </c>
      <c r="W387" s="3">
        <v>18.722032546997099</v>
      </c>
      <c r="X387" s="3">
        <v>16.832777023315401</v>
      </c>
      <c r="Y387" s="3">
        <v>17.105970382690401</v>
      </c>
      <c r="AC387" s="3">
        <v>0.563298856326792</v>
      </c>
      <c r="AD387" s="3">
        <v>0.48631191253662098</v>
      </c>
      <c r="AE387" s="3">
        <v>0.75137862230367003</v>
      </c>
      <c r="AF387" s="3">
        <v>-0.263445854187012</v>
      </c>
      <c r="AG387" s="3">
        <v>0.44606205430929902</v>
      </c>
      <c r="AH387" s="3">
        <f t="shared" ref="AH387:AH450" si="6">-LOG10(AG387)</f>
        <v>0.35060471983170455</v>
      </c>
      <c r="AI387" s="3">
        <v>0.74975776672363303</v>
      </c>
      <c r="AS387" s="3"/>
      <c r="AT387" s="3"/>
    </row>
    <row r="388" spans="1:46" x14ac:dyDescent="0.2">
      <c r="A388" t="s">
        <v>1231</v>
      </c>
      <c r="B388" t="s">
        <v>1232</v>
      </c>
      <c r="C388" t="s">
        <v>1233</v>
      </c>
      <c r="D388">
        <v>2</v>
      </c>
      <c r="E388">
        <v>4</v>
      </c>
      <c r="F388">
        <v>1</v>
      </c>
      <c r="G388">
        <v>3</v>
      </c>
      <c r="H388">
        <v>4</v>
      </c>
      <c r="I388">
        <v>3</v>
      </c>
      <c r="J388">
        <v>1</v>
      </c>
      <c r="K388">
        <v>2</v>
      </c>
      <c r="L388">
        <v>4</v>
      </c>
      <c r="M388">
        <v>3</v>
      </c>
      <c r="N388">
        <v>5</v>
      </c>
      <c r="O388" s="3">
        <v>21.553836822509801</v>
      </c>
      <c r="P388" s="3">
        <v>19.8306770324707</v>
      </c>
      <c r="Q388" s="3">
        <v>16.4816589355469</v>
      </c>
      <c r="R388" s="3">
        <v>19.142580032348601</v>
      </c>
      <c r="S388" s="3">
        <v>20.577262878418001</v>
      </c>
      <c r="T388" s="3">
        <v>22.7388610839844</v>
      </c>
      <c r="U388" s="3">
        <v>17.398653030395501</v>
      </c>
      <c r="V388" s="3">
        <v>20.879074096679702</v>
      </c>
      <c r="W388" s="3">
        <v>20.626384735107401</v>
      </c>
      <c r="X388" s="3">
        <v>19.585376739501999</v>
      </c>
      <c r="Y388" s="3">
        <v>19.393705368041999</v>
      </c>
      <c r="AC388" s="3">
        <v>0.60724911485746602</v>
      </c>
      <c r="AD388" s="3">
        <v>0.98607079188029101</v>
      </c>
      <c r="AE388" s="3">
        <v>0.46608076990745401</v>
      </c>
      <c r="AF388" s="3">
        <v>0.86894702911376998</v>
      </c>
      <c r="AG388" s="3">
        <v>0.935167140704948</v>
      </c>
      <c r="AH388" s="3">
        <f t="shared" si="6"/>
        <v>2.9110761535302166E-2</v>
      </c>
      <c r="AI388" s="3">
        <v>0.11712376276652101</v>
      </c>
      <c r="AS388" s="3"/>
      <c r="AT388" s="3"/>
    </row>
    <row r="389" spans="1:46" x14ac:dyDescent="0.2">
      <c r="A389" t="s">
        <v>1090</v>
      </c>
      <c r="B389" t="s">
        <v>1091</v>
      </c>
      <c r="C389" t="s">
        <v>1092</v>
      </c>
      <c r="D389">
        <v>3</v>
      </c>
      <c r="E389">
        <v>1</v>
      </c>
      <c r="F389">
        <v>5</v>
      </c>
      <c r="G389">
        <v>12</v>
      </c>
      <c r="H389">
        <v>4</v>
      </c>
      <c r="I389">
        <v>3</v>
      </c>
      <c r="J389">
        <v>3</v>
      </c>
      <c r="K389">
        <v>2</v>
      </c>
      <c r="M389">
        <v>1</v>
      </c>
      <c r="N389">
        <v>4</v>
      </c>
      <c r="O389" s="3">
        <v>22.297779083251999</v>
      </c>
      <c r="P389" s="3">
        <v>19.449241638183601</v>
      </c>
      <c r="Q389" s="3">
        <v>22.4103908538818</v>
      </c>
      <c r="R389" s="3">
        <v>24.011102676391602</v>
      </c>
      <c r="S389" s="3">
        <v>21.340381622314499</v>
      </c>
      <c r="T389" s="3">
        <v>22.510520935058601</v>
      </c>
      <c r="U389" s="3">
        <v>20.484458923339801</v>
      </c>
      <c r="V389" s="3">
        <v>22.9365844726563</v>
      </c>
      <c r="W389" s="3">
        <v>14.668888092041</v>
      </c>
      <c r="X389" s="3">
        <v>20.238397598266602</v>
      </c>
      <c r="Y389" s="3">
        <v>22.09450340271</v>
      </c>
      <c r="AC389" s="3">
        <v>0.64671421060168799</v>
      </c>
      <c r="AD389" s="3">
        <v>-0.59700806935628103</v>
      </c>
      <c r="AE389" s="3">
        <v>0.36235337125126399</v>
      </c>
      <c r="AF389" s="3">
        <v>-2.05753517150879</v>
      </c>
      <c r="AG389" s="3">
        <v>0.54561711554598502</v>
      </c>
      <c r="AH389" s="3">
        <f t="shared" si="6"/>
        <v>0.2631120146884755</v>
      </c>
      <c r="AI389" s="3">
        <v>1.4605271021525099</v>
      </c>
      <c r="AS389" s="3"/>
      <c r="AT389" s="3"/>
    </row>
    <row r="390" spans="1:46" x14ac:dyDescent="0.2">
      <c r="A390" t="s">
        <v>1234</v>
      </c>
      <c r="B390" t="s">
        <v>1235</v>
      </c>
      <c r="C390" t="s">
        <v>1236</v>
      </c>
      <c r="D390">
        <v>3</v>
      </c>
      <c r="E390">
        <v>5</v>
      </c>
      <c r="F390">
        <v>4</v>
      </c>
      <c r="G390">
        <v>7</v>
      </c>
      <c r="H390">
        <v>4</v>
      </c>
      <c r="I390">
        <v>4</v>
      </c>
      <c r="J390">
        <v>2</v>
      </c>
      <c r="L390">
        <v>1</v>
      </c>
      <c r="M390">
        <v>1</v>
      </c>
      <c r="N390">
        <v>1</v>
      </c>
      <c r="O390" s="3">
        <v>20.4584350585938</v>
      </c>
      <c r="P390" s="3">
        <v>20.4052028656006</v>
      </c>
      <c r="Q390" s="3">
        <v>19.658683776855501</v>
      </c>
      <c r="R390" s="3">
        <v>23.886631011962901</v>
      </c>
      <c r="S390" s="3">
        <v>20.744054794311499</v>
      </c>
      <c r="T390" s="3">
        <v>20.320878982543899</v>
      </c>
      <c r="U390" s="3">
        <v>20.7138786315918</v>
      </c>
      <c r="V390" s="3">
        <v>17.787265777587901</v>
      </c>
      <c r="W390" s="3">
        <v>19.629796981811499</v>
      </c>
      <c r="X390" s="3">
        <v>17.946754455566399</v>
      </c>
      <c r="Y390" s="3">
        <v>17.3767185211182</v>
      </c>
      <c r="AA390" t="s">
        <v>1656</v>
      </c>
      <c r="AB390" t="s">
        <v>1656</v>
      </c>
      <c r="AC390" s="3">
        <v>0.66972699495728605</v>
      </c>
      <c r="AD390" s="3">
        <v>-0.50930070877075195</v>
      </c>
      <c r="AE390" s="3">
        <v>3.4147639492532397E-2</v>
      </c>
      <c r="AF390" s="3">
        <v>-2.91710424423218</v>
      </c>
      <c r="AG390" s="3">
        <v>1.0069793493280899E-2</v>
      </c>
      <c r="AH390" s="3">
        <f t="shared" si="6"/>
        <v>1.9969794356676513</v>
      </c>
      <c r="AI390" s="3">
        <v>2.4078035354614298</v>
      </c>
      <c r="AS390" s="3"/>
      <c r="AT390" s="3"/>
    </row>
    <row r="391" spans="1:46" x14ac:dyDescent="0.2">
      <c r="A391" t="s">
        <v>1144</v>
      </c>
      <c r="B391" t="s">
        <v>1145</v>
      </c>
      <c r="C391" t="s">
        <v>1146</v>
      </c>
      <c r="D391">
        <v>7</v>
      </c>
      <c r="E391">
        <v>2</v>
      </c>
      <c r="F391">
        <v>4</v>
      </c>
      <c r="G391">
        <v>5</v>
      </c>
      <c r="H391">
        <v>4</v>
      </c>
      <c r="I391">
        <v>2</v>
      </c>
      <c r="J391">
        <v>3</v>
      </c>
      <c r="K391">
        <v>3</v>
      </c>
      <c r="M391">
        <v>1</v>
      </c>
      <c r="N391">
        <v>5</v>
      </c>
      <c r="O391" s="3">
        <v>25.456110000610401</v>
      </c>
      <c r="P391" s="3">
        <v>23.570091247558601</v>
      </c>
      <c r="Q391" s="3">
        <v>23.7166557312012</v>
      </c>
      <c r="R391" s="3">
        <v>24.45263671875</v>
      </c>
      <c r="S391" s="3">
        <v>24.823238372802699</v>
      </c>
      <c r="T391" s="3">
        <v>25.3298435211182</v>
      </c>
      <c r="U391" s="3">
        <v>23.585151672363299</v>
      </c>
      <c r="V391" s="3">
        <v>26.5135612487793</v>
      </c>
      <c r="W391" s="3">
        <v>16.9081516265869</v>
      </c>
      <c r="X391" s="3">
        <v>23.581323623657202</v>
      </c>
      <c r="Y391" s="3">
        <v>23.954097747802699</v>
      </c>
      <c r="AC391" s="3">
        <v>0.69266885398535205</v>
      </c>
      <c r="AD391" s="3">
        <v>0.28053776423136501</v>
      </c>
      <c r="AE391" s="3">
        <v>0.48472508498600902</v>
      </c>
      <c r="AF391" s="3">
        <v>-1.5595898628234901</v>
      </c>
      <c r="AG391" s="3">
        <v>0.48880228906450801</v>
      </c>
      <c r="AH391" s="3">
        <f t="shared" si="6"/>
        <v>0.31086676895667076</v>
      </c>
      <c r="AI391" s="3">
        <v>1.8401276270548499</v>
      </c>
      <c r="AS391" s="3"/>
      <c r="AT391" s="3"/>
    </row>
    <row r="392" spans="1:46" x14ac:dyDescent="0.2">
      <c r="A392" t="s">
        <v>976</v>
      </c>
      <c r="B392" t="s">
        <v>977</v>
      </c>
      <c r="C392" t="s">
        <v>978</v>
      </c>
      <c r="D392">
        <v>8</v>
      </c>
      <c r="E392">
        <v>5</v>
      </c>
      <c r="F392">
        <v>3</v>
      </c>
      <c r="G392">
        <v>7</v>
      </c>
      <c r="H392">
        <v>3</v>
      </c>
      <c r="I392">
        <v>1</v>
      </c>
      <c r="J392">
        <v>3</v>
      </c>
      <c r="K392">
        <v>4</v>
      </c>
      <c r="L392">
        <v>4</v>
      </c>
      <c r="M392">
        <v>4</v>
      </c>
      <c r="N392">
        <v>4</v>
      </c>
      <c r="O392" s="3">
        <v>25.638076782226602</v>
      </c>
      <c r="P392" s="3">
        <v>19.862033843994102</v>
      </c>
      <c r="Q392" s="3">
        <v>20.1135654449463</v>
      </c>
      <c r="R392" s="3">
        <v>20.9517707824707</v>
      </c>
      <c r="S392" s="3">
        <v>20.230588912963899</v>
      </c>
      <c r="T392" s="3">
        <v>18.187524795532202</v>
      </c>
      <c r="U392" s="3">
        <v>23.936489105224599</v>
      </c>
      <c r="V392" s="3">
        <v>21.3157958984375</v>
      </c>
      <c r="W392" s="3">
        <v>19.601301193237301</v>
      </c>
      <c r="X392" s="3">
        <v>19.080635070800799</v>
      </c>
      <c r="Y392" s="3">
        <v>19.267387390136701</v>
      </c>
      <c r="AC392" s="3">
        <v>0.70438698465230498</v>
      </c>
      <c r="AD392" s="3">
        <v>-0.85649410883585697</v>
      </c>
      <c r="AE392" s="3">
        <v>0.25369601182845802</v>
      </c>
      <c r="AF392" s="3">
        <v>-1.8250818252563501</v>
      </c>
      <c r="AG392" s="3">
        <v>0.555066613708736</v>
      </c>
      <c r="AH392" s="3">
        <f t="shared" si="6"/>
        <v>0.25565489394019436</v>
      </c>
      <c r="AI392" s="3">
        <v>0.96858771642049002</v>
      </c>
      <c r="AS392" s="3"/>
      <c r="AT392" s="3"/>
    </row>
    <row r="393" spans="1:46" x14ac:dyDescent="0.2">
      <c r="A393" t="s">
        <v>1315</v>
      </c>
      <c r="B393" t="s">
        <v>1316</v>
      </c>
      <c r="C393" t="s">
        <v>1317</v>
      </c>
      <c r="D393">
        <v>3</v>
      </c>
      <c r="E393">
        <v>4</v>
      </c>
      <c r="F393">
        <v>2</v>
      </c>
      <c r="G393">
        <v>5</v>
      </c>
      <c r="H393">
        <v>4</v>
      </c>
      <c r="I393">
        <v>1</v>
      </c>
      <c r="J393">
        <v>1</v>
      </c>
      <c r="K393">
        <v>1</v>
      </c>
      <c r="L393">
        <v>2</v>
      </c>
      <c r="M393">
        <v>1</v>
      </c>
      <c r="N393">
        <v>3</v>
      </c>
      <c r="O393" s="3">
        <v>20.08371925354</v>
      </c>
      <c r="P393" s="3">
        <v>20.073392868041999</v>
      </c>
      <c r="Q393" s="3">
        <v>16.578355789184599</v>
      </c>
      <c r="R393" s="3">
        <v>19.648546218872099</v>
      </c>
      <c r="S393" s="3">
        <v>19.693943023681602</v>
      </c>
      <c r="T393" s="3">
        <v>18.2421264648438</v>
      </c>
      <c r="U393" s="3">
        <v>18.110113143920898</v>
      </c>
      <c r="V393" s="3">
        <v>18.8093376159668</v>
      </c>
      <c r="W393" s="3">
        <v>18.95676612854</v>
      </c>
      <c r="X393" s="3">
        <v>17.357660293579102</v>
      </c>
      <c r="Y393" s="3">
        <v>18.0887241363525</v>
      </c>
      <c r="AC393" s="3">
        <v>0.71887517729360895</v>
      </c>
      <c r="AD393" s="3">
        <v>-0.41394265492756999</v>
      </c>
      <c r="AE393" s="3">
        <v>0.42277411494692502</v>
      </c>
      <c r="AF393" s="3">
        <v>-0.79288148880004905</v>
      </c>
      <c r="AG393" s="3">
        <v>0.56040518850267995</v>
      </c>
      <c r="AH393" s="3">
        <f t="shared" si="6"/>
        <v>0.25149785245897543</v>
      </c>
      <c r="AI393" s="3">
        <v>0.37893883387247801</v>
      </c>
      <c r="AS393" s="3"/>
      <c r="AT393" s="3"/>
    </row>
    <row r="394" spans="1:46" x14ac:dyDescent="0.2">
      <c r="A394" t="s">
        <v>1165</v>
      </c>
      <c r="B394" t="s">
        <v>1166</v>
      </c>
      <c r="C394" t="s">
        <v>1167</v>
      </c>
      <c r="D394">
        <v>6</v>
      </c>
      <c r="E394">
        <v>6</v>
      </c>
      <c r="G394">
        <v>1</v>
      </c>
      <c r="H394">
        <v>2</v>
      </c>
      <c r="I394">
        <v>4</v>
      </c>
      <c r="J394">
        <v>1</v>
      </c>
      <c r="K394">
        <v>2</v>
      </c>
      <c r="L394">
        <v>6</v>
      </c>
      <c r="M394">
        <v>4</v>
      </c>
      <c r="N394">
        <v>3</v>
      </c>
      <c r="O394" s="3">
        <v>25.319263458251999</v>
      </c>
      <c r="P394" s="3">
        <v>24.769533157348601</v>
      </c>
      <c r="Q394" s="3">
        <v>16.884447097778299</v>
      </c>
      <c r="R394" s="3">
        <v>24.0176486968994</v>
      </c>
      <c r="S394" s="3">
        <v>25.074661254882798</v>
      </c>
      <c r="T394" s="3">
        <v>24.755977630615199</v>
      </c>
      <c r="U394" s="3">
        <v>20.352338790893601</v>
      </c>
      <c r="V394" s="3">
        <v>23.796751022338899</v>
      </c>
      <c r="W394" s="3">
        <v>26.092830657958999</v>
      </c>
      <c r="X394" s="3">
        <v>19.6148166656494</v>
      </c>
      <c r="Y394" s="3">
        <v>24.1638298034668</v>
      </c>
      <c r="AC394" s="3">
        <v>0.81756071160706101</v>
      </c>
      <c r="AD394" s="3">
        <v>0.64660278956095496</v>
      </c>
      <c r="AE394" s="3">
        <v>0.78953028822576699</v>
      </c>
      <c r="AF394" s="3">
        <v>0.66933393478393599</v>
      </c>
      <c r="AG394" s="3">
        <v>0.99160834715919699</v>
      </c>
      <c r="AH394" s="3">
        <f t="shared" si="6"/>
        <v>3.6598260854172763E-3</v>
      </c>
      <c r="AI394" s="3">
        <v>-2.27311452229806E-2</v>
      </c>
      <c r="AS394" s="3"/>
      <c r="AT394" s="3"/>
    </row>
    <row r="395" spans="1:46" x14ac:dyDescent="0.2">
      <c r="A395" t="s">
        <v>973</v>
      </c>
      <c r="B395" t="s">
        <v>974</v>
      </c>
      <c r="C395" t="s">
        <v>975</v>
      </c>
      <c r="D395">
        <v>9</v>
      </c>
      <c r="E395">
        <v>4</v>
      </c>
      <c r="F395">
        <v>2</v>
      </c>
      <c r="G395">
        <v>7</v>
      </c>
      <c r="H395">
        <v>4</v>
      </c>
      <c r="I395">
        <v>2</v>
      </c>
      <c r="J395">
        <v>1</v>
      </c>
      <c r="K395">
        <v>2</v>
      </c>
      <c r="L395">
        <v>5</v>
      </c>
      <c r="M395">
        <v>7</v>
      </c>
      <c r="N395">
        <v>3</v>
      </c>
      <c r="O395" s="3">
        <v>22.344697952270501</v>
      </c>
      <c r="P395" s="3">
        <v>21.232429504394499</v>
      </c>
      <c r="Q395" s="3">
        <v>21.920427322387699</v>
      </c>
      <c r="R395" s="3">
        <v>23.911527633666999</v>
      </c>
      <c r="S395" s="3">
        <v>22.807754516601602</v>
      </c>
      <c r="T395" s="3">
        <v>24.329496383666999</v>
      </c>
      <c r="U395" s="3">
        <v>18.993532180786101</v>
      </c>
      <c r="V395" s="3">
        <v>22.282899856567401</v>
      </c>
      <c r="W395" s="3">
        <v>24.1589450836182</v>
      </c>
      <c r="X395" s="3">
        <v>23.57057762146</v>
      </c>
      <c r="Y395" s="3">
        <v>22.416193008422901</v>
      </c>
      <c r="AC395" s="3">
        <v>0.84387048428655098</v>
      </c>
      <c r="AD395" s="3">
        <v>-0.30867624282836897</v>
      </c>
      <c r="AE395" s="3">
        <v>0.33938682145458199</v>
      </c>
      <c r="AF395" s="3">
        <v>0.75488328933715798</v>
      </c>
      <c r="AG395" s="3">
        <v>0.49121129992874402</v>
      </c>
      <c r="AH395" s="3">
        <f t="shared" si="6"/>
        <v>0.30873165114976242</v>
      </c>
      <c r="AI395" s="3">
        <v>-1.06355953216553</v>
      </c>
      <c r="AS395" s="3"/>
      <c r="AT395" s="3"/>
    </row>
    <row r="396" spans="1:46" x14ac:dyDescent="0.2">
      <c r="A396" t="s">
        <v>1072</v>
      </c>
      <c r="B396" t="s">
        <v>1073</v>
      </c>
      <c r="C396" t="s">
        <v>1074</v>
      </c>
      <c r="D396">
        <v>6</v>
      </c>
      <c r="E396">
        <v>2</v>
      </c>
      <c r="F396">
        <v>5</v>
      </c>
      <c r="G396">
        <v>6</v>
      </c>
      <c r="H396">
        <v>2</v>
      </c>
      <c r="I396">
        <v>3</v>
      </c>
      <c r="J396">
        <v>4</v>
      </c>
      <c r="K396">
        <v>3</v>
      </c>
      <c r="L396">
        <v>2</v>
      </c>
      <c r="M396">
        <v>2</v>
      </c>
      <c r="N396">
        <v>4</v>
      </c>
      <c r="O396" s="3">
        <v>23.056819915771499</v>
      </c>
      <c r="P396" s="3">
        <v>20.4863376617432</v>
      </c>
      <c r="Q396" s="3">
        <v>22.0395812988281</v>
      </c>
      <c r="R396" s="3">
        <v>22.5182189941406</v>
      </c>
      <c r="S396" s="3">
        <v>22.8559970855713</v>
      </c>
      <c r="T396" s="3">
        <v>21.670301437377901</v>
      </c>
      <c r="U396" s="3">
        <v>21.939277648925799</v>
      </c>
      <c r="V396" s="3">
        <v>19.843528747558601</v>
      </c>
      <c r="W396" s="3">
        <v>22.34716796875</v>
      </c>
      <c r="X396" s="3">
        <v>21.232538223266602</v>
      </c>
      <c r="Y396" s="3">
        <v>21.649969100952099</v>
      </c>
      <c r="AC396" s="3">
        <v>0.86393194590962896</v>
      </c>
      <c r="AD396" s="3">
        <v>0.12995258967081799</v>
      </c>
      <c r="AE396" s="3">
        <v>0.36044805941482599</v>
      </c>
      <c r="AF396" s="3">
        <v>-0.756938457489014</v>
      </c>
      <c r="AG396" s="3">
        <v>0.25664877538445602</v>
      </c>
      <c r="AH396" s="3">
        <f t="shared" si="6"/>
        <v>0.59066080366132123</v>
      </c>
      <c r="AI396" s="3">
        <v>0.88689104715983202</v>
      </c>
      <c r="AS396" s="3"/>
      <c r="AT396" s="3"/>
    </row>
    <row r="397" spans="1:46" x14ac:dyDescent="0.2">
      <c r="A397" t="s">
        <v>1063</v>
      </c>
      <c r="B397" t="s">
        <v>1064</v>
      </c>
      <c r="C397" t="s">
        <v>1065</v>
      </c>
      <c r="D397">
        <v>3</v>
      </c>
      <c r="E397">
        <v>2</v>
      </c>
      <c r="F397">
        <v>8</v>
      </c>
      <c r="G397">
        <v>10</v>
      </c>
      <c r="H397">
        <v>4</v>
      </c>
      <c r="I397">
        <v>1</v>
      </c>
      <c r="J397">
        <v>1</v>
      </c>
      <c r="K397">
        <v>2</v>
      </c>
      <c r="L397">
        <v>2</v>
      </c>
      <c r="M397">
        <v>2</v>
      </c>
      <c r="N397">
        <v>5</v>
      </c>
      <c r="O397" s="3">
        <v>19.100391387939499</v>
      </c>
      <c r="P397" s="3">
        <v>20.217954635620099</v>
      </c>
      <c r="Q397" s="3">
        <v>21.118923187255898</v>
      </c>
      <c r="R397" s="3">
        <v>22.2215385437012</v>
      </c>
      <c r="S397" s="3">
        <v>22.355653762817401</v>
      </c>
      <c r="T397" s="3">
        <v>20.496711730956999</v>
      </c>
      <c r="U397" s="3">
        <v>18.7899570465088</v>
      </c>
      <c r="V397" s="3">
        <v>21.616338729858398</v>
      </c>
      <c r="W397" s="3">
        <v>21.980043411254901</v>
      </c>
      <c r="X397" s="3">
        <v>19.574438095092798</v>
      </c>
      <c r="Y397" s="3">
        <v>20.8301296234131</v>
      </c>
      <c r="AC397" s="3">
        <v>0.92375118979437199</v>
      </c>
      <c r="AD397" s="3">
        <v>-0.11726109186808401</v>
      </c>
      <c r="AE397" s="3">
        <v>0.70680900754664699</v>
      </c>
      <c r="AF397" s="3">
        <v>0.33553552627563499</v>
      </c>
      <c r="AG397" s="3">
        <v>0.68899836332458897</v>
      </c>
      <c r="AH397" s="3">
        <f t="shared" si="6"/>
        <v>0.16178180973235082</v>
      </c>
      <c r="AI397" s="3">
        <v>-0.45279661814371902</v>
      </c>
      <c r="AS397" s="3"/>
      <c r="AT397" s="3"/>
    </row>
    <row r="398" spans="1:46" x14ac:dyDescent="0.2">
      <c r="A398" t="s">
        <v>1153</v>
      </c>
      <c r="B398" t="s">
        <v>1154</v>
      </c>
      <c r="C398" t="s">
        <v>1155</v>
      </c>
      <c r="D398">
        <v>5</v>
      </c>
      <c r="E398">
        <v>3</v>
      </c>
      <c r="F398">
        <v>4</v>
      </c>
      <c r="G398">
        <v>4</v>
      </c>
      <c r="H398">
        <v>4</v>
      </c>
      <c r="I398">
        <v>2</v>
      </c>
      <c r="J398">
        <v>1</v>
      </c>
      <c r="K398">
        <v>2</v>
      </c>
      <c r="L398">
        <v>3</v>
      </c>
      <c r="M398">
        <v>3</v>
      </c>
      <c r="N398">
        <v>5</v>
      </c>
      <c r="O398" s="3">
        <v>21.549554824829102</v>
      </c>
      <c r="P398" s="3">
        <v>20.868585586547901</v>
      </c>
      <c r="Q398" s="3">
        <v>20.788558959960898</v>
      </c>
      <c r="R398" s="3">
        <v>21.524456024169901</v>
      </c>
      <c r="S398" s="3">
        <v>22.492090225219702</v>
      </c>
      <c r="T398" s="3">
        <v>21.6396579742432</v>
      </c>
      <c r="U398" s="3">
        <v>19.353357315063501</v>
      </c>
      <c r="V398" s="3">
        <v>21.9996547698975</v>
      </c>
      <c r="W398" s="3">
        <v>21.149814605712901</v>
      </c>
      <c r="X398" s="3">
        <v>20.109502792358398</v>
      </c>
      <c r="Y398" s="3">
        <v>21.2474880218506</v>
      </c>
      <c r="AC398" s="3">
        <v>0.98049642281039695</v>
      </c>
      <c r="AD398" s="3">
        <v>-2.1087010701496201E-2</v>
      </c>
      <c r="AE398" s="3">
        <v>0.90245932295349396</v>
      </c>
      <c r="AF398" s="3">
        <v>-5.6173801422119099E-2</v>
      </c>
      <c r="AG398" s="3">
        <v>0.97069934449299999</v>
      </c>
      <c r="AH398" s="3">
        <f t="shared" si="6"/>
        <v>1.29152636520386E-2</v>
      </c>
      <c r="AI398" s="3">
        <v>3.5086790720622901E-2</v>
      </c>
      <c r="AS398" s="3"/>
      <c r="AT398" s="3"/>
    </row>
    <row r="399" spans="1:46" x14ac:dyDescent="0.2">
      <c r="A399" t="s">
        <v>1066</v>
      </c>
      <c r="B399" t="s">
        <v>1067</v>
      </c>
      <c r="C399" t="s">
        <v>1068</v>
      </c>
      <c r="D399">
        <v>4</v>
      </c>
      <c r="E399">
        <v>6</v>
      </c>
      <c r="F399">
        <v>7</v>
      </c>
      <c r="G399">
        <v>7</v>
      </c>
      <c r="H399">
        <v>3</v>
      </c>
      <c r="I399">
        <v>1</v>
      </c>
      <c r="J399">
        <v>1</v>
      </c>
      <c r="L399">
        <v>3</v>
      </c>
      <c r="M399">
        <v>3</v>
      </c>
      <c r="N399">
        <v>4</v>
      </c>
      <c r="O399" s="3">
        <v>20.420610427856399</v>
      </c>
      <c r="P399" s="3">
        <v>20.727401733398398</v>
      </c>
      <c r="Q399" s="3">
        <v>20.2193603515625</v>
      </c>
      <c r="R399" s="3">
        <v>21.035139083862301</v>
      </c>
      <c r="S399" s="3">
        <v>20.1350402832031</v>
      </c>
      <c r="T399" s="3">
        <v>19.390008926391602</v>
      </c>
      <c r="U399" s="3">
        <v>19.083011627197301</v>
      </c>
      <c r="V399" s="3">
        <v>16.494579315185501</v>
      </c>
      <c r="W399" s="3">
        <v>19.8705348968506</v>
      </c>
      <c r="X399" s="3">
        <v>19.492139816284201</v>
      </c>
      <c r="Y399" s="3">
        <v>18.848960876464801</v>
      </c>
      <c r="Z399" t="s">
        <v>1656</v>
      </c>
      <c r="AA399" t="s">
        <v>1656</v>
      </c>
      <c r="AC399" s="3">
        <v>2.48722288837523E-2</v>
      </c>
      <c r="AD399" s="3">
        <v>-1.06460762023926</v>
      </c>
      <c r="AE399" s="3">
        <v>4.8262554527997902E-2</v>
      </c>
      <c r="AF399" s="3">
        <v>-1.9240741729736299</v>
      </c>
      <c r="AG399" s="3">
        <v>0.39938238286392203</v>
      </c>
      <c r="AH399" s="3">
        <f t="shared" si="6"/>
        <v>0.39861109618472063</v>
      </c>
      <c r="AI399" s="3">
        <v>0.859466552734375</v>
      </c>
      <c r="AS399" s="3"/>
      <c r="AT399" s="3"/>
    </row>
    <row r="400" spans="1:46" x14ac:dyDescent="0.2">
      <c r="A400" t="s">
        <v>907</v>
      </c>
      <c r="B400" t="s">
        <v>908</v>
      </c>
      <c r="C400" t="s">
        <v>909</v>
      </c>
      <c r="D400">
        <v>7</v>
      </c>
      <c r="E400">
        <v>7</v>
      </c>
      <c r="F400">
        <v>11</v>
      </c>
      <c r="G400">
        <v>8</v>
      </c>
      <c r="H400">
        <v>3</v>
      </c>
      <c r="I400">
        <v>3</v>
      </c>
      <c r="J400">
        <v>2</v>
      </c>
      <c r="K400">
        <v>2</v>
      </c>
      <c r="L400">
        <v>1</v>
      </c>
      <c r="M400">
        <v>4</v>
      </c>
      <c r="N400">
        <v>2</v>
      </c>
      <c r="O400" s="3">
        <v>18.674678802490199</v>
      </c>
      <c r="P400" s="3">
        <v>19.0404357910156</v>
      </c>
      <c r="Q400" s="3">
        <v>17.8728637695313</v>
      </c>
      <c r="R400" s="3">
        <v>18.495306015014599</v>
      </c>
      <c r="S400" s="3">
        <v>16.942644119262699</v>
      </c>
      <c r="T400" s="3">
        <v>18.050041198730501</v>
      </c>
      <c r="U400" s="3">
        <v>17.1790885925293</v>
      </c>
      <c r="V400" s="3">
        <v>18.1269721984863</v>
      </c>
      <c r="W400" s="3">
        <v>16.9020671844482</v>
      </c>
      <c r="X400" s="3">
        <v>17.433879852294901</v>
      </c>
      <c r="Y400" s="3">
        <v>14.585010528564499</v>
      </c>
      <c r="Z400" t="s">
        <v>1656</v>
      </c>
      <c r="AC400" s="3">
        <v>3.7896578826411599E-2</v>
      </c>
      <c r="AD400" s="3">
        <v>-1.13022979100545</v>
      </c>
      <c r="AE400" s="3">
        <v>7.1734150866920796E-2</v>
      </c>
      <c r="AF400" s="3">
        <v>-1.75883865356445</v>
      </c>
      <c r="AG400" s="3">
        <v>0.53789328922558</v>
      </c>
      <c r="AH400" s="3">
        <f t="shared" si="6"/>
        <v>0.26930387395663813</v>
      </c>
      <c r="AI400" s="3">
        <v>0.62860886255900195</v>
      </c>
      <c r="AS400" s="3"/>
      <c r="AT400" s="3"/>
    </row>
    <row r="401" spans="1:46" x14ac:dyDescent="0.2">
      <c r="A401" t="s">
        <v>889</v>
      </c>
      <c r="B401" t="s">
        <v>890</v>
      </c>
      <c r="C401" t="s">
        <v>891</v>
      </c>
      <c r="D401">
        <v>5</v>
      </c>
      <c r="E401">
        <v>8</v>
      </c>
      <c r="F401">
        <v>7</v>
      </c>
      <c r="G401">
        <v>9</v>
      </c>
      <c r="H401">
        <v>3</v>
      </c>
      <c r="I401">
        <v>2</v>
      </c>
      <c r="J401">
        <v>2</v>
      </c>
      <c r="K401">
        <v>1</v>
      </c>
      <c r="L401">
        <v>2</v>
      </c>
      <c r="M401">
        <v>5</v>
      </c>
      <c r="N401">
        <v>6</v>
      </c>
      <c r="O401" s="3">
        <v>20.0546550750732</v>
      </c>
      <c r="P401" s="3">
        <v>20.431636810302699</v>
      </c>
      <c r="Q401" s="3">
        <v>20.0917358398438</v>
      </c>
      <c r="R401" s="3">
        <v>20.995664596557599</v>
      </c>
      <c r="S401" s="3">
        <v>19.266624450683601</v>
      </c>
      <c r="T401" s="3">
        <v>19.404638290405298</v>
      </c>
      <c r="U401" s="3">
        <v>18.869186401367202</v>
      </c>
      <c r="V401" s="3">
        <v>18.8998317718506</v>
      </c>
      <c r="W401" s="3">
        <v>18.432151794433601</v>
      </c>
      <c r="X401" s="3">
        <v>19.132795333862301</v>
      </c>
      <c r="Y401" s="3">
        <v>19.571434020996101</v>
      </c>
      <c r="Z401" t="s">
        <v>1656</v>
      </c>
      <c r="AA401" t="s">
        <v>1656</v>
      </c>
      <c r="AC401" s="3">
        <v>8.7124145906463998E-3</v>
      </c>
      <c r="AD401" s="3">
        <v>-1.2132733662923201</v>
      </c>
      <c r="AE401" s="3">
        <v>5.1165968408744501E-3</v>
      </c>
      <c r="AF401" s="3">
        <v>-1.3843698501586901</v>
      </c>
      <c r="AG401" s="3">
        <v>0.60628245970866401</v>
      </c>
      <c r="AH401" s="3">
        <f t="shared" si="6"/>
        <v>0.21732499610930184</v>
      </c>
      <c r="AI401" s="3">
        <v>0.17109648386637499</v>
      </c>
      <c r="AS401" s="3"/>
      <c r="AT401" s="3"/>
    </row>
    <row r="402" spans="1:46" x14ac:dyDescent="0.2">
      <c r="A402" t="s">
        <v>850</v>
      </c>
      <c r="B402" t="s">
        <v>851</v>
      </c>
      <c r="C402" t="s">
        <v>852</v>
      </c>
      <c r="D402">
        <v>5</v>
      </c>
      <c r="E402">
        <v>10</v>
      </c>
      <c r="F402">
        <v>14</v>
      </c>
      <c r="G402">
        <v>8</v>
      </c>
      <c r="H402">
        <v>3</v>
      </c>
      <c r="I402">
        <v>3</v>
      </c>
      <c r="J402">
        <v>2</v>
      </c>
      <c r="K402">
        <v>2</v>
      </c>
      <c r="L402">
        <v>1</v>
      </c>
      <c r="M402">
        <v>3</v>
      </c>
      <c r="N402">
        <v>2</v>
      </c>
      <c r="O402" s="3">
        <v>20.862342834472699</v>
      </c>
      <c r="P402" s="3">
        <v>20.5103950500488</v>
      </c>
      <c r="Q402" s="3">
        <v>20.696037292480501</v>
      </c>
      <c r="R402" s="3">
        <v>20.468992233276399</v>
      </c>
      <c r="S402" s="3">
        <v>19.572921752929702</v>
      </c>
      <c r="T402" s="3">
        <v>19.4834098815918</v>
      </c>
      <c r="U402" s="3">
        <v>19.057767868041999</v>
      </c>
      <c r="V402" s="3">
        <v>19.552639007568398</v>
      </c>
      <c r="W402" s="3">
        <v>17.7146301269531</v>
      </c>
      <c r="X402" s="3">
        <v>19.248327255248999</v>
      </c>
      <c r="Y402" s="3">
        <v>16.884445190429702</v>
      </c>
      <c r="Z402" t="s">
        <v>1656</v>
      </c>
      <c r="AA402" t="s">
        <v>1656</v>
      </c>
      <c r="AC402" s="3">
        <v>7.1108808700374201E-4</v>
      </c>
      <c r="AD402" s="3">
        <v>-1.2630753517150899</v>
      </c>
      <c r="AE402" s="3">
        <v>1.17313869967356E-2</v>
      </c>
      <c r="AF402" s="3">
        <v>-2.2844314575195299</v>
      </c>
      <c r="AG402" s="3">
        <v>0.23696786209207699</v>
      </c>
      <c r="AH402" s="3">
        <f t="shared" si="6"/>
        <v>0.62531054961218857</v>
      </c>
      <c r="AI402" s="3">
        <v>1.02135610580444</v>
      </c>
      <c r="AS402" s="3"/>
      <c r="AT402" s="3"/>
    </row>
    <row r="403" spans="1:46" x14ac:dyDescent="0.2">
      <c r="A403" t="s">
        <v>712</v>
      </c>
      <c r="B403" t="s">
        <v>713</v>
      </c>
      <c r="C403" t="s">
        <v>714</v>
      </c>
      <c r="D403">
        <v>11</v>
      </c>
      <c r="E403">
        <v>7</v>
      </c>
      <c r="F403">
        <v>14</v>
      </c>
      <c r="G403">
        <v>19</v>
      </c>
      <c r="H403">
        <v>3</v>
      </c>
      <c r="I403">
        <v>2</v>
      </c>
      <c r="J403">
        <v>3</v>
      </c>
      <c r="K403">
        <v>2</v>
      </c>
      <c r="L403">
        <v>4</v>
      </c>
      <c r="M403">
        <v>2</v>
      </c>
      <c r="N403">
        <v>7</v>
      </c>
      <c r="O403" s="3">
        <v>21.706398010253899</v>
      </c>
      <c r="P403" s="3">
        <v>20.778354644775401</v>
      </c>
      <c r="Q403" s="3">
        <v>21.2480564117432</v>
      </c>
      <c r="R403" s="3">
        <v>22.317211151123001</v>
      </c>
      <c r="S403" s="3">
        <v>20.065494537353501</v>
      </c>
      <c r="T403" s="3">
        <v>19.869890213012699</v>
      </c>
      <c r="U403" s="3">
        <v>19.7767143249512</v>
      </c>
      <c r="V403" s="3">
        <v>20.187425613403299</v>
      </c>
      <c r="W403" s="3">
        <v>20.751531600952099</v>
      </c>
      <c r="X403" s="3">
        <v>18.707304000854499</v>
      </c>
      <c r="Y403" s="3">
        <v>20.2522068023682</v>
      </c>
      <c r="Z403" t="s">
        <v>1656</v>
      </c>
      <c r="AA403" t="s">
        <v>1656</v>
      </c>
      <c r="AC403" s="3">
        <v>9.6163642557937096E-3</v>
      </c>
      <c r="AD403" s="3">
        <v>-1.6084720293680801</v>
      </c>
      <c r="AE403" s="3">
        <v>3.12597192659433E-2</v>
      </c>
      <c r="AF403" s="3">
        <v>-1.5378880500793499</v>
      </c>
      <c r="AG403" s="3">
        <v>0.89857045257697599</v>
      </c>
      <c r="AH403" s="3">
        <f t="shared" si="6"/>
        <v>4.6447866283558216E-2</v>
      </c>
      <c r="AI403" s="3">
        <v>-7.0583979288738205E-2</v>
      </c>
      <c r="AS403" s="3"/>
      <c r="AT403" s="3"/>
    </row>
    <row r="404" spans="1:46" x14ac:dyDescent="0.2">
      <c r="A404" t="s">
        <v>766</v>
      </c>
      <c r="B404" t="s">
        <v>767</v>
      </c>
      <c r="C404" t="s">
        <v>768</v>
      </c>
      <c r="D404">
        <v>11</v>
      </c>
      <c r="E404">
        <v>10</v>
      </c>
      <c r="F404">
        <v>11</v>
      </c>
      <c r="G404">
        <v>16</v>
      </c>
      <c r="H404">
        <v>3</v>
      </c>
      <c r="I404">
        <v>3</v>
      </c>
      <c r="J404">
        <v>1</v>
      </c>
      <c r="K404">
        <v>3</v>
      </c>
      <c r="L404">
        <v>2</v>
      </c>
      <c r="M404">
        <v>1</v>
      </c>
      <c r="N404">
        <v>4</v>
      </c>
      <c r="O404" s="3">
        <v>21.7347106933594</v>
      </c>
      <c r="P404" s="3">
        <v>21.0596733093262</v>
      </c>
      <c r="Q404" s="3">
        <v>21.421312332153299</v>
      </c>
      <c r="R404" s="3">
        <v>22.523544311523398</v>
      </c>
      <c r="S404" s="3">
        <v>20.096006393432599</v>
      </c>
      <c r="T404" s="3">
        <v>19.4393615722656</v>
      </c>
      <c r="U404" s="3">
        <v>16.996393203735401</v>
      </c>
      <c r="V404" s="3">
        <v>19.562566757202099</v>
      </c>
      <c r="W404" s="3">
        <v>17.4713249206543</v>
      </c>
      <c r="X404" s="3">
        <v>17.709995269775401</v>
      </c>
      <c r="Y404" s="3">
        <v>19.0158996582031</v>
      </c>
      <c r="Z404" t="s">
        <v>1656</v>
      </c>
      <c r="AA404" t="s">
        <v>1656</v>
      </c>
      <c r="AC404" s="3">
        <v>2.2399797592307501E-2</v>
      </c>
      <c r="AD404" s="3">
        <v>-2.8408897717793802</v>
      </c>
      <c r="AE404" s="3">
        <v>1.5640192738388999E-3</v>
      </c>
      <c r="AF404" s="3">
        <v>-3.2448635101318399</v>
      </c>
      <c r="AG404" s="3">
        <v>0.70008366993710702</v>
      </c>
      <c r="AH404" s="3">
        <f t="shared" si="6"/>
        <v>0.15485005252791006</v>
      </c>
      <c r="AI404" s="3">
        <v>0.40397373835245898</v>
      </c>
      <c r="AS404" s="3"/>
      <c r="AT404" s="3"/>
    </row>
    <row r="405" spans="1:46" x14ac:dyDescent="0.2">
      <c r="A405" t="s">
        <v>1222</v>
      </c>
      <c r="B405" t="s">
        <v>1223</v>
      </c>
      <c r="C405" t="s">
        <v>1224</v>
      </c>
      <c r="D405">
        <v>5</v>
      </c>
      <c r="E405">
        <v>2</v>
      </c>
      <c r="F405">
        <v>2</v>
      </c>
      <c r="G405">
        <v>13</v>
      </c>
      <c r="H405">
        <v>3</v>
      </c>
      <c r="I405">
        <v>1</v>
      </c>
      <c r="J405">
        <v>1</v>
      </c>
      <c r="M405">
        <v>2</v>
      </c>
      <c r="N405">
        <v>3</v>
      </c>
      <c r="O405" s="3">
        <v>22.863206863403299</v>
      </c>
      <c r="P405" s="3">
        <v>20.7567253112793</v>
      </c>
      <c r="Q405" s="3">
        <v>21.753541946411101</v>
      </c>
      <c r="R405" s="3">
        <v>23.852586746215799</v>
      </c>
      <c r="S405" s="3">
        <v>20.710605621337901</v>
      </c>
      <c r="T405" s="3">
        <v>19.6794033050537</v>
      </c>
      <c r="U405" s="3">
        <v>17.6850681304932</v>
      </c>
      <c r="V405" s="3">
        <v>17.0941276550293</v>
      </c>
      <c r="W405" s="3">
        <v>15.9808750152588</v>
      </c>
      <c r="X405" s="3">
        <v>20.2156162261963</v>
      </c>
      <c r="Y405" s="3">
        <v>20.997138977050799</v>
      </c>
      <c r="Z405" t="s">
        <v>1656</v>
      </c>
      <c r="AA405" t="s">
        <v>1656</v>
      </c>
      <c r="AC405" s="3">
        <v>4.2244275687463001E-2</v>
      </c>
      <c r="AD405" s="3">
        <v>-2.9481561978658002</v>
      </c>
      <c r="AE405" s="3">
        <v>3.5382883397653803E-2</v>
      </c>
      <c r="AF405" s="3">
        <v>-3.7345757484436</v>
      </c>
      <c r="AG405" s="3">
        <v>0.64585149987715595</v>
      </c>
      <c r="AH405" s="3">
        <f t="shared" si="6"/>
        <v>0.18986732751224136</v>
      </c>
      <c r="AI405" s="3">
        <v>0.786419550577801</v>
      </c>
      <c r="AS405" s="3"/>
      <c r="AT405" s="3"/>
    </row>
    <row r="406" spans="1:46" x14ac:dyDescent="0.2">
      <c r="A406" t="s">
        <v>877</v>
      </c>
      <c r="B406" t="s">
        <v>878</v>
      </c>
      <c r="C406" t="s">
        <v>879</v>
      </c>
      <c r="D406">
        <v>7</v>
      </c>
      <c r="E406">
        <v>10</v>
      </c>
      <c r="F406">
        <v>9</v>
      </c>
      <c r="G406">
        <v>8</v>
      </c>
      <c r="H406">
        <v>2</v>
      </c>
      <c r="I406">
        <v>3</v>
      </c>
      <c r="J406">
        <v>1</v>
      </c>
      <c r="K406">
        <v>2</v>
      </c>
      <c r="L406">
        <v>2</v>
      </c>
      <c r="M406">
        <v>4</v>
      </c>
      <c r="N406">
        <v>4</v>
      </c>
      <c r="O406" s="3">
        <v>22.696355819702099</v>
      </c>
      <c r="P406" s="3">
        <v>23.79931640625</v>
      </c>
      <c r="Q406" s="3">
        <v>22.989620208740199</v>
      </c>
      <c r="R406" s="3">
        <v>23.3648071289063</v>
      </c>
      <c r="S406" s="3">
        <v>20.890087127685501</v>
      </c>
      <c r="T406" s="3">
        <v>20.353710174560501</v>
      </c>
      <c r="U406" s="3">
        <v>19.539964675903299</v>
      </c>
      <c r="V406" s="3">
        <v>21.0937824249268</v>
      </c>
      <c r="W406" s="3">
        <v>19.994560241699201</v>
      </c>
      <c r="X406" s="3">
        <v>19.813503265380898</v>
      </c>
      <c r="Y406" s="3">
        <v>20.501029968261701</v>
      </c>
      <c r="Z406" t="s">
        <v>1656</v>
      </c>
      <c r="AA406" t="s">
        <v>1656</v>
      </c>
      <c r="AC406" s="3">
        <v>1.0373371271332401E-3</v>
      </c>
      <c r="AD406" s="3">
        <v>-2.9512708981831901</v>
      </c>
      <c r="AE406" s="3">
        <v>2.5821814336842499E-4</v>
      </c>
      <c r="AF406" s="3">
        <v>-2.86180591583252</v>
      </c>
      <c r="AG406" s="3">
        <v>0.85729890186411195</v>
      </c>
      <c r="AH406" s="3">
        <f t="shared" si="6"/>
        <v>6.6867732571716673E-2</v>
      </c>
      <c r="AI406" s="3">
        <v>-8.9464982350666106E-2</v>
      </c>
      <c r="AS406" s="3"/>
      <c r="AT406" s="3"/>
    </row>
    <row r="407" spans="1:46" x14ac:dyDescent="0.2">
      <c r="A407" t="s">
        <v>1207</v>
      </c>
      <c r="B407" t="s">
        <v>1208</v>
      </c>
      <c r="C407" t="s">
        <v>1209</v>
      </c>
      <c r="D407">
        <v>5</v>
      </c>
      <c r="E407">
        <v>4</v>
      </c>
      <c r="F407">
        <v>2</v>
      </c>
      <c r="G407">
        <v>7</v>
      </c>
      <c r="H407">
        <v>3</v>
      </c>
      <c r="I407">
        <v>1</v>
      </c>
      <c r="J407">
        <v>1</v>
      </c>
      <c r="K407">
        <v>1</v>
      </c>
      <c r="L407">
        <v>6</v>
      </c>
      <c r="M407">
        <v>1</v>
      </c>
      <c r="N407">
        <v>2</v>
      </c>
      <c r="O407" s="3">
        <v>21.856777191162099</v>
      </c>
      <c r="P407" s="3">
        <v>20.837070465087901</v>
      </c>
      <c r="Q407" s="3">
        <v>20.246259689331101</v>
      </c>
      <c r="R407" s="3">
        <v>21.4876918792725</v>
      </c>
      <c r="S407" s="3">
        <v>19.155830383300799</v>
      </c>
      <c r="T407" s="3">
        <v>17.4252834320068</v>
      </c>
      <c r="U407" s="3">
        <v>17.4803466796875</v>
      </c>
      <c r="V407" s="3">
        <v>18.044624328613299</v>
      </c>
      <c r="W407" s="3">
        <v>21.526678085327099</v>
      </c>
      <c r="X407" s="3">
        <v>21.0390529632568</v>
      </c>
      <c r="Y407" s="3">
        <v>19.383548736572301</v>
      </c>
      <c r="Z407" t="s">
        <v>1656</v>
      </c>
      <c r="AC407" s="3">
        <v>4.6298037204461802E-3</v>
      </c>
      <c r="AD407" s="3">
        <v>-3.0864629745483398</v>
      </c>
      <c r="AE407" s="3">
        <v>0.25095143891433003</v>
      </c>
      <c r="AF407" s="3">
        <v>-1.1084737777710001</v>
      </c>
      <c r="AG407" s="3">
        <v>0.119793478544491</v>
      </c>
      <c r="AH407" s="3">
        <f t="shared" si="6"/>
        <v>0.92156682392694367</v>
      </c>
      <c r="AI407" s="3">
        <v>-1.97798919677734</v>
      </c>
      <c r="AS407" s="3"/>
      <c r="AT407" s="3"/>
    </row>
    <row r="408" spans="1:46" x14ac:dyDescent="0.2">
      <c r="A408" t="s">
        <v>625</v>
      </c>
      <c r="B408" t="s">
        <v>626</v>
      </c>
      <c r="C408" t="s">
        <v>627</v>
      </c>
      <c r="D408">
        <v>14</v>
      </c>
      <c r="E408">
        <v>14</v>
      </c>
      <c r="F408">
        <v>8</v>
      </c>
      <c r="G408">
        <v>16</v>
      </c>
      <c r="H408">
        <v>3</v>
      </c>
      <c r="I408">
        <v>3</v>
      </c>
      <c r="J408">
        <v>1</v>
      </c>
      <c r="K408">
        <v>3</v>
      </c>
      <c r="L408">
        <v>9</v>
      </c>
      <c r="M408">
        <v>6</v>
      </c>
      <c r="N408">
        <v>8</v>
      </c>
      <c r="O408" s="3">
        <v>25.208259582519499</v>
      </c>
      <c r="P408" s="3">
        <v>24.922645568847699</v>
      </c>
      <c r="Q408" s="3">
        <v>24.9831428527832</v>
      </c>
      <c r="R408" s="3">
        <v>25.778072357177699</v>
      </c>
      <c r="S408" s="3">
        <v>22.7146186828613</v>
      </c>
      <c r="T408" s="3">
        <v>22.7190551757813</v>
      </c>
      <c r="U408" s="3">
        <v>20.379289627075199</v>
      </c>
      <c r="V408" s="3">
        <v>22.0944919586182</v>
      </c>
      <c r="W408" s="3">
        <v>25.488843917846701</v>
      </c>
      <c r="X408" s="3">
        <v>24.135669708251999</v>
      </c>
      <c r="Y408" s="3">
        <v>25.114768981933601</v>
      </c>
      <c r="Z408" t="s">
        <v>1656</v>
      </c>
      <c r="AC408" s="3">
        <v>5.1001529262425403E-3</v>
      </c>
      <c r="AD408" s="3">
        <v>-3.2853755950927699</v>
      </c>
      <c r="AE408" s="3">
        <v>0.24363064044208699</v>
      </c>
      <c r="AF408" s="3">
        <v>-1.01458644866943</v>
      </c>
      <c r="AG408" s="3">
        <v>9.6360889585134002E-2</v>
      </c>
      <c r="AH408" s="3">
        <f t="shared" si="6"/>
        <v>1.0160991993323538</v>
      </c>
      <c r="AI408" s="3">
        <v>-2.2707891464233398</v>
      </c>
      <c r="AS408" s="3"/>
      <c r="AT408" s="3"/>
    </row>
    <row r="409" spans="1:46" x14ac:dyDescent="0.2">
      <c r="A409" t="s">
        <v>880</v>
      </c>
      <c r="B409" t="s">
        <v>881</v>
      </c>
      <c r="C409" t="s">
        <v>882</v>
      </c>
      <c r="D409">
        <v>8</v>
      </c>
      <c r="E409">
        <v>14</v>
      </c>
      <c r="F409">
        <v>10</v>
      </c>
      <c r="G409">
        <v>9</v>
      </c>
      <c r="H409">
        <v>1</v>
      </c>
      <c r="I409">
        <v>1</v>
      </c>
      <c r="J409">
        <v>1</v>
      </c>
      <c r="K409">
        <v>3</v>
      </c>
      <c r="L409">
        <v>1</v>
      </c>
      <c r="N409">
        <v>3</v>
      </c>
      <c r="O409" s="3">
        <v>22.000532150268601</v>
      </c>
      <c r="P409" s="3">
        <v>22.346521377563501</v>
      </c>
      <c r="Q409" s="3">
        <v>22.0433349609375</v>
      </c>
      <c r="R409" s="3">
        <v>22.619426727294901</v>
      </c>
      <c r="S409" s="3">
        <v>18.631843566894499</v>
      </c>
      <c r="T409" s="3">
        <v>18.757518768310501</v>
      </c>
      <c r="U409" s="3">
        <v>18.360313415527301</v>
      </c>
      <c r="V409" s="3">
        <v>20.819961547851602</v>
      </c>
      <c r="W409" s="3">
        <v>18.096195220947301</v>
      </c>
      <c r="X409" s="3">
        <v>17.2315559387207</v>
      </c>
      <c r="Y409" s="3">
        <v>19.9317226409912</v>
      </c>
      <c r="Z409" t="s">
        <v>1656</v>
      </c>
      <c r="AA409" t="s">
        <v>1656</v>
      </c>
      <c r="AC409" s="3">
        <v>8.2421238607189802E-6</v>
      </c>
      <c r="AD409" s="3">
        <v>-3.66922855377197</v>
      </c>
      <c r="AE409" s="3">
        <v>8.2683815431344905E-3</v>
      </c>
      <c r="AF409" s="3">
        <v>-3.23259496688843</v>
      </c>
      <c r="AG409" s="3">
        <v>0.6740695602847</v>
      </c>
      <c r="AH409" s="3">
        <f t="shared" si="6"/>
        <v>0.17129528434151081</v>
      </c>
      <c r="AI409" s="3">
        <v>-0.43663358688354498</v>
      </c>
      <c r="AS409" s="3"/>
      <c r="AT409" s="3"/>
    </row>
    <row r="410" spans="1:46" x14ac:dyDescent="0.2">
      <c r="A410" t="s">
        <v>1321</v>
      </c>
      <c r="B410" t="s">
        <v>1322</v>
      </c>
      <c r="C410" t="s">
        <v>1323</v>
      </c>
      <c r="D410">
        <v>4</v>
      </c>
      <c r="E410">
        <v>2</v>
      </c>
      <c r="F410">
        <v>4</v>
      </c>
      <c r="G410">
        <v>4</v>
      </c>
      <c r="H410">
        <v>1</v>
      </c>
      <c r="I410">
        <v>1</v>
      </c>
      <c r="J410">
        <v>1</v>
      </c>
      <c r="K410">
        <v>3</v>
      </c>
      <c r="L410">
        <v>2</v>
      </c>
      <c r="M410">
        <v>2</v>
      </c>
      <c r="N410">
        <v>2</v>
      </c>
      <c r="O410" s="3">
        <v>21.715576171875</v>
      </c>
      <c r="P410" s="3">
        <v>20.087701797485401</v>
      </c>
      <c r="Q410" s="3">
        <v>20.531435012817401</v>
      </c>
      <c r="R410" s="3">
        <v>21.432655334472699</v>
      </c>
      <c r="S410" s="3">
        <v>19.846397399902301</v>
      </c>
      <c r="T410" s="3">
        <v>18.662721633911101</v>
      </c>
      <c r="U410" s="3">
        <v>20.1203002929688</v>
      </c>
      <c r="V410" s="3">
        <v>21.559593200683601</v>
      </c>
      <c r="W410" s="3">
        <v>20.5037746429443</v>
      </c>
      <c r="X410" s="3">
        <v>19.311708450317401</v>
      </c>
      <c r="Y410" s="3">
        <v>18.634677886962901</v>
      </c>
      <c r="AC410" s="3">
        <v>6.24534578769423E-2</v>
      </c>
      <c r="AD410" s="3">
        <v>-1.39870230356852</v>
      </c>
      <c r="AE410" s="3">
        <v>0.25734276299655401</v>
      </c>
      <c r="AF410" s="3">
        <v>-0.93940353393554699</v>
      </c>
      <c r="AG410" s="3">
        <v>0.61301648771329398</v>
      </c>
      <c r="AH410" s="3">
        <f t="shared" si="6"/>
        <v>0.2125278445246403</v>
      </c>
      <c r="AI410" s="3">
        <v>-0.459298769632976</v>
      </c>
      <c r="AS410" s="3"/>
      <c r="AT410" s="3"/>
    </row>
    <row r="411" spans="1:46" x14ac:dyDescent="0.2">
      <c r="A411" t="s">
        <v>997</v>
      </c>
      <c r="B411" t="s">
        <v>998</v>
      </c>
      <c r="C411" t="s">
        <v>999</v>
      </c>
      <c r="D411">
        <v>11</v>
      </c>
      <c r="E411">
        <v>5</v>
      </c>
      <c r="F411">
        <v>5</v>
      </c>
      <c r="G411">
        <v>8</v>
      </c>
      <c r="H411">
        <v>3</v>
      </c>
      <c r="I411">
        <v>1</v>
      </c>
      <c r="J411">
        <v>3</v>
      </c>
      <c r="K411">
        <v>1</v>
      </c>
      <c r="L411">
        <v>3</v>
      </c>
      <c r="M411">
        <v>2</v>
      </c>
      <c r="N411">
        <v>4</v>
      </c>
      <c r="O411" s="3">
        <v>25.0130825042725</v>
      </c>
      <c r="P411" s="3">
        <v>22.866651535034201</v>
      </c>
      <c r="Q411" s="3">
        <v>23.5526733398438</v>
      </c>
      <c r="R411" s="3">
        <v>24.5735683441162</v>
      </c>
      <c r="S411" s="3">
        <v>23.1964302062988</v>
      </c>
      <c r="T411" s="3">
        <v>18.933670043945298</v>
      </c>
      <c r="U411" s="3">
        <v>21.395654678344702</v>
      </c>
      <c r="V411" s="3">
        <v>20.3410129547119</v>
      </c>
      <c r="W411" s="3">
        <v>22.476001739501999</v>
      </c>
      <c r="X411" s="3">
        <v>20.751222610473601</v>
      </c>
      <c r="Y411" s="3">
        <v>20.773775100708001</v>
      </c>
      <c r="AA411" t="s">
        <v>1656</v>
      </c>
      <c r="AC411" s="3">
        <v>6.2482104294118102E-2</v>
      </c>
      <c r="AD411" s="3">
        <v>-2.8262422879536899</v>
      </c>
      <c r="AE411" s="3">
        <v>5.13218901903768E-3</v>
      </c>
      <c r="AF411" s="3">
        <v>-2.9159908294677699</v>
      </c>
      <c r="AG411" s="3">
        <v>0.94212915179816803</v>
      </c>
      <c r="AH411" s="3">
        <f t="shared" si="6"/>
        <v>2.5889557856217119E-2</v>
      </c>
      <c r="AI411" s="3">
        <v>8.9748541514080002E-2</v>
      </c>
      <c r="AS411" s="3"/>
      <c r="AT411" s="3"/>
    </row>
    <row r="412" spans="1:46" x14ac:dyDescent="0.2">
      <c r="A412" t="s">
        <v>1162</v>
      </c>
      <c r="B412" t="s">
        <v>1163</v>
      </c>
      <c r="C412" t="s">
        <v>1164</v>
      </c>
      <c r="D412">
        <v>3</v>
      </c>
      <c r="E412">
        <v>5</v>
      </c>
      <c r="F412">
        <v>8</v>
      </c>
      <c r="G412">
        <v>10</v>
      </c>
      <c r="H412">
        <v>3</v>
      </c>
      <c r="I412">
        <v>1</v>
      </c>
      <c r="J412">
        <v>1</v>
      </c>
      <c r="K412">
        <v>1</v>
      </c>
      <c r="L412">
        <v>1</v>
      </c>
      <c r="N412">
        <v>2</v>
      </c>
      <c r="O412" s="3">
        <v>18.833890914916999</v>
      </c>
      <c r="P412" s="3">
        <v>18.974929809570298</v>
      </c>
      <c r="Q412" s="3">
        <v>19.4295768737793</v>
      </c>
      <c r="R412" s="3">
        <v>20.4072875976563</v>
      </c>
      <c r="S412" s="3">
        <v>19.0032844543457</v>
      </c>
      <c r="T412" s="3">
        <v>17.5806179046631</v>
      </c>
      <c r="U412" s="3">
        <v>17.204080581665</v>
      </c>
      <c r="V412" s="3">
        <v>18.092279434204102</v>
      </c>
      <c r="W412" s="3">
        <v>17.317699432373001</v>
      </c>
      <c r="X412" s="3">
        <v>15.4640493392944</v>
      </c>
      <c r="Y412" s="3">
        <v>16.074247360229499</v>
      </c>
      <c r="AA412" t="s">
        <v>1656</v>
      </c>
      <c r="AC412" s="3">
        <v>6.2974211314444903E-2</v>
      </c>
      <c r="AD412" s="3">
        <v>-1.4820936520894401</v>
      </c>
      <c r="AE412" s="3">
        <v>8.3281895368914494E-3</v>
      </c>
      <c r="AF412" s="3">
        <v>-2.6743524074554399</v>
      </c>
      <c r="AG412" s="3">
        <v>0.214586410920101</v>
      </c>
      <c r="AH412" s="3">
        <f t="shared" si="6"/>
        <v>0.66839778399764072</v>
      </c>
      <c r="AI412" s="3">
        <v>1.19225875536601</v>
      </c>
      <c r="AS412" s="3"/>
      <c r="AT412" s="3"/>
    </row>
    <row r="413" spans="1:46" x14ac:dyDescent="0.2">
      <c r="A413" t="s">
        <v>1036</v>
      </c>
      <c r="B413" t="s">
        <v>1037</v>
      </c>
      <c r="C413" t="s">
        <v>1038</v>
      </c>
      <c r="D413">
        <v>4</v>
      </c>
      <c r="E413">
        <v>4</v>
      </c>
      <c r="F413">
        <v>6</v>
      </c>
      <c r="G413">
        <v>6</v>
      </c>
      <c r="H413">
        <v>3</v>
      </c>
      <c r="I413">
        <v>3</v>
      </c>
      <c r="J413">
        <v>2</v>
      </c>
      <c r="K413">
        <v>3</v>
      </c>
      <c r="L413">
        <v>3</v>
      </c>
      <c r="M413">
        <v>2</v>
      </c>
      <c r="N413">
        <v>6</v>
      </c>
      <c r="O413" s="3">
        <v>21.993732452392599</v>
      </c>
      <c r="P413" s="3">
        <v>21.503704071044901</v>
      </c>
      <c r="Q413" s="3">
        <v>22.805658340454102</v>
      </c>
      <c r="R413" s="3">
        <v>22.433031082153299</v>
      </c>
      <c r="S413" s="3">
        <v>22.017829895019499</v>
      </c>
      <c r="T413" s="3">
        <v>19.733217239379901</v>
      </c>
      <c r="U413" s="3">
        <v>19.609336853027301</v>
      </c>
      <c r="V413" s="3">
        <v>21.6421909332275</v>
      </c>
      <c r="W413" s="3">
        <v>21.611049652099599</v>
      </c>
      <c r="X413" s="3">
        <v>20.5944728851318</v>
      </c>
      <c r="Y413" s="3">
        <v>21.747209548950199</v>
      </c>
      <c r="AC413" s="3">
        <v>6.5101229010233394E-2</v>
      </c>
      <c r="AD413" s="3">
        <v>-1.73057015736898</v>
      </c>
      <c r="AE413" s="3">
        <v>9.0348540172300998E-2</v>
      </c>
      <c r="AF413" s="3">
        <v>-0.78530073165893599</v>
      </c>
      <c r="AG413" s="3">
        <v>0.25117636433637203</v>
      </c>
      <c r="AH413" s="3">
        <f t="shared" si="6"/>
        <v>0.60002123006714481</v>
      </c>
      <c r="AI413" s="3">
        <v>-0.94526942571004102</v>
      </c>
      <c r="AS413" s="3"/>
      <c r="AT413" s="3"/>
    </row>
    <row r="414" spans="1:46" x14ac:dyDescent="0.2">
      <c r="A414" t="s">
        <v>904</v>
      </c>
      <c r="B414" t="s">
        <v>905</v>
      </c>
      <c r="C414" t="s">
        <v>906</v>
      </c>
      <c r="D414">
        <v>6</v>
      </c>
      <c r="E414">
        <v>6</v>
      </c>
      <c r="F414">
        <v>9</v>
      </c>
      <c r="G414">
        <v>12</v>
      </c>
      <c r="H414">
        <v>3</v>
      </c>
      <c r="I414">
        <v>3</v>
      </c>
      <c r="J414">
        <v>1</v>
      </c>
      <c r="K414">
        <v>3</v>
      </c>
      <c r="L414">
        <v>1</v>
      </c>
      <c r="M414">
        <v>3</v>
      </c>
      <c r="N414">
        <v>3</v>
      </c>
      <c r="O414" s="3">
        <v>22.158271789550799</v>
      </c>
      <c r="P414" s="3">
        <v>21.008794784545898</v>
      </c>
      <c r="Q414" s="3">
        <v>20.840160369873001</v>
      </c>
      <c r="R414" s="3">
        <v>21.745189666748001</v>
      </c>
      <c r="S414" s="3">
        <v>20.984939575195298</v>
      </c>
      <c r="T414" s="3">
        <v>20.136583328247099</v>
      </c>
      <c r="U414" s="3">
        <v>19.195270538330099</v>
      </c>
      <c r="V414" s="3">
        <v>20.982292175293001</v>
      </c>
      <c r="W414" s="3">
        <v>18.302885055541999</v>
      </c>
      <c r="X414" s="3">
        <v>18.701025009155298</v>
      </c>
      <c r="Y414" s="3">
        <v>18.107759475708001</v>
      </c>
      <c r="AA414" t="s">
        <v>1656</v>
      </c>
      <c r="AC414" s="3">
        <v>6.5623736982240999E-2</v>
      </c>
      <c r="AD414" s="3">
        <v>-1.33250633875529</v>
      </c>
      <c r="AE414" s="3">
        <v>1.6559786519779698E-2</v>
      </c>
      <c r="AF414" s="3">
        <v>-2.4146137237548801</v>
      </c>
      <c r="AG414" s="3">
        <v>0.281791683364646</v>
      </c>
      <c r="AH414" s="3">
        <f t="shared" si="6"/>
        <v>0.55007182855150627</v>
      </c>
      <c r="AI414" s="3">
        <v>1.0821073849995899</v>
      </c>
      <c r="AS414" s="3"/>
      <c r="AT414" s="3"/>
    </row>
    <row r="415" spans="1:46" x14ac:dyDescent="0.2">
      <c r="A415" t="s">
        <v>1516</v>
      </c>
      <c r="B415" t="s">
        <v>1517</v>
      </c>
      <c r="C415" t="s">
        <v>1518</v>
      </c>
      <c r="D415">
        <v>2</v>
      </c>
      <c r="E415">
        <v>1</v>
      </c>
      <c r="F415">
        <v>2</v>
      </c>
      <c r="G415">
        <v>2</v>
      </c>
      <c r="H415">
        <v>3</v>
      </c>
      <c r="I415">
        <v>2</v>
      </c>
      <c r="J415">
        <v>1</v>
      </c>
      <c r="L415">
        <v>2</v>
      </c>
      <c r="M415">
        <v>1</v>
      </c>
      <c r="O415" s="3">
        <v>17.848573684692401</v>
      </c>
      <c r="P415" s="3">
        <v>15.680000305175801</v>
      </c>
      <c r="Q415" s="3">
        <v>17.204483032226602</v>
      </c>
      <c r="R415" s="3">
        <v>17.720680236816399</v>
      </c>
      <c r="S415" s="3">
        <v>19.561264038085898</v>
      </c>
      <c r="T415" s="3">
        <v>18.910249710083001</v>
      </c>
      <c r="U415" s="3">
        <v>17.88010597229</v>
      </c>
      <c r="V415" s="3">
        <v>18.350124359130898</v>
      </c>
      <c r="W415" s="3">
        <v>18.674943923950199</v>
      </c>
      <c r="X415" s="3">
        <v>17.0099792480469</v>
      </c>
      <c r="Y415" s="3">
        <v>15.9212102890015</v>
      </c>
      <c r="AC415" s="3">
        <v>6.7293766146228701E-2</v>
      </c>
      <c r="AD415" s="3">
        <v>1.6704389254252101</v>
      </c>
      <c r="AE415" s="3">
        <v>0.65786574525108898</v>
      </c>
      <c r="AF415" s="3">
        <v>0.37563014030456499</v>
      </c>
      <c r="AG415" s="3">
        <v>0.19054537347859801</v>
      </c>
      <c r="AH415" s="3">
        <f t="shared" si="6"/>
        <v>0.720001591615551</v>
      </c>
      <c r="AI415" s="3">
        <v>1.29480878512065</v>
      </c>
      <c r="AS415" s="3"/>
      <c r="AT415" s="3"/>
    </row>
    <row r="416" spans="1:46" x14ac:dyDescent="0.2">
      <c r="A416" t="s">
        <v>1069</v>
      </c>
      <c r="B416" t="s">
        <v>1070</v>
      </c>
      <c r="C416" t="s">
        <v>1071</v>
      </c>
      <c r="D416">
        <v>2</v>
      </c>
      <c r="E416">
        <v>5</v>
      </c>
      <c r="F416">
        <v>8</v>
      </c>
      <c r="G416">
        <v>6</v>
      </c>
      <c r="H416">
        <v>3</v>
      </c>
      <c r="I416">
        <v>3</v>
      </c>
      <c r="J416">
        <v>3</v>
      </c>
      <c r="K416">
        <v>2</v>
      </c>
      <c r="L416">
        <v>3</v>
      </c>
      <c r="M416">
        <v>3</v>
      </c>
      <c r="N416">
        <v>1</v>
      </c>
      <c r="O416" s="3">
        <v>20.286197662353501</v>
      </c>
      <c r="P416" s="3">
        <v>20.594255447387699</v>
      </c>
      <c r="Q416" s="3">
        <v>20.079740524291999</v>
      </c>
      <c r="R416" s="3">
        <v>21.1046352386475</v>
      </c>
      <c r="S416" s="3">
        <v>22.115470886230501</v>
      </c>
      <c r="T416" s="3">
        <v>21.0250034332275</v>
      </c>
      <c r="U416" s="3">
        <v>21.0322570800781</v>
      </c>
      <c r="V416" s="3">
        <v>21.2445068359375</v>
      </c>
      <c r="W416" s="3">
        <v>21.119712829589801</v>
      </c>
      <c r="X416" s="3">
        <v>19.122444152831999</v>
      </c>
      <c r="Y416" s="3">
        <v>17.1146564483643</v>
      </c>
      <c r="AC416" s="3">
        <v>8.1380476948401406E-2</v>
      </c>
      <c r="AD416" s="3">
        <v>0.87470324834187696</v>
      </c>
      <c r="AE416" s="3">
        <v>0.41991118026041302</v>
      </c>
      <c r="AF416" s="3">
        <v>-0.86587715148925803</v>
      </c>
      <c r="AG416" s="3">
        <v>0.204332230838107</v>
      </c>
      <c r="AH416" s="3">
        <f t="shared" si="6"/>
        <v>0.68966312347474579</v>
      </c>
      <c r="AI416" s="3">
        <v>1.74058039983113</v>
      </c>
      <c r="AS416" s="3"/>
      <c r="AT416" s="3"/>
    </row>
    <row r="417" spans="1:46" x14ac:dyDescent="0.2">
      <c r="A417" t="s">
        <v>1438</v>
      </c>
      <c r="B417" t="s">
        <v>1439</v>
      </c>
      <c r="C417" t="s">
        <v>1440</v>
      </c>
      <c r="D417">
        <v>3</v>
      </c>
      <c r="E417">
        <v>3</v>
      </c>
      <c r="F417">
        <v>1</v>
      </c>
      <c r="G417">
        <v>1</v>
      </c>
      <c r="H417">
        <v>3</v>
      </c>
      <c r="I417">
        <v>2</v>
      </c>
      <c r="J417">
        <v>2</v>
      </c>
      <c r="K417">
        <v>2</v>
      </c>
      <c r="L417">
        <v>1</v>
      </c>
      <c r="M417">
        <v>1</v>
      </c>
      <c r="N417">
        <v>1</v>
      </c>
      <c r="O417" s="3">
        <v>18.613073348998999</v>
      </c>
      <c r="P417" s="3">
        <v>16.6262531280518</v>
      </c>
      <c r="Q417" s="3">
        <v>14.849419593811</v>
      </c>
      <c r="R417" s="3">
        <v>15.711347579956101</v>
      </c>
      <c r="S417" s="3">
        <v>19.572431564331101</v>
      </c>
      <c r="T417" s="3">
        <v>17.8886203765869</v>
      </c>
      <c r="U417" s="3">
        <v>18.457054138183601</v>
      </c>
      <c r="V417" s="3">
        <v>18.889724731445298</v>
      </c>
      <c r="W417" s="3">
        <v>15.6574411392212</v>
      </c>
      <c r="X417" s="3">
        <v>14.7773590087891</v>
      </c>
      <c r="Y417" s="3">
        <v>14.129467964172401</v>
      </c>
      <c r="AC417" s="3">
        <v>8.9350004460112403E-2</v>
      </c>
      <c r="AD417" s="3">
        <v>2.1893452803293898</v>
      </c>
      <c r="AE417" s="3">
        <v>0.67450299249024703</v>
      </c>
      <c r="AF417" s="3">
        <v>-0.58652520179748502</v>
      </c>
      <c r="AG417" s="3">
        <v>8.8778226187804093E-2</v>
      </c>
      <c r="AH417" s="3">
        <f t="shared" si="6"/>
        <v>1.0516935365413858</v>
      </c>
      <c r="AI417" s="3">
        <v>2.7758704821268698</v>
      </c>
      <c r="AS417" s="3"/>
      <c r="AT417" s="3"/>
    </row>
    <row r="418" spans="1:46" x14ac:dyDescent="0.2">
      <c r="A418" t="s">
        <v>1441</v>
      </c>
      <c r="B418" t="s">
        <v>1442</v>
      </c>
      <c r="C418" t="s">
        <v>1443</v>
      </c>
      <c r="D418">
        <v>3</v>
      </c>
      <c r="E418">
        <v>3</v>
      </c>
      <c r="F418">
        <v>1</v>
      </c>
      <c r="G418">
        <v>1</v>
      </c>
      <c r="H418">
        <v>3</v>
      </c>
      <c r="I418">
        <v>2</v>
      </c>
      <c r="J418">
        <v>2</v>
      </c>
      <c r="K418">
        <v>2</v>
      </c>
      <c r="L418">
        <v>1</v>
      </c>
      <c r="M418">
        <v>1</v>
      </c>
      <c r="N418">
        <v>1</v>
      </c>
      <c r="O418" s="3">
        <v>18.613073348998999</v>
      </c>
      <c r="P418" s="3">
        <v>16.6262531280518</v>
      </c>
      <c r="Q418" s="3">
        <v>14.849419593811</v>
      </c>
      <c r="R418" s="3">
        <v>15.711347579956101</v>
      </c>
      <c r="S418" s="3">
        <v>19.572431564331101</v>
      </c>
      <c r="T418" s="3">
        <v>17.8886203765869</v>
      </c>
      <c r="U418" s="3">
        <v>18.457054138183601</v>
      </c>
      <c r="V418" s="3">
        <v>18.889724731445298</v>
      </c>
      <c r="W418" s="3">
        <v>15.6574411392212</v>
      </c>
      <c r="X418" s="3">
        <v>14.7773590087891</v>
      </c>
      <c r="Y418" s="3">
        <v>14.129467964172401</v>
      </c>
      <c r="AC418" s="3">
        <v>8.9350004460112403E-2</v>
      </c>
      <c r="AD418" s="3">
        <v>2.1893452803293898</v>
      </c>
      <c r="AE418" s="3">
        <v>0.67450299249024703</v>
      </c>
      <c r="AF418" s="3">
        <v>-0.58652520179748502</v>
      </c>
      <c r="AG418" s="3">
        <v>8.8778226187804093E-2</v>
      </c>
      <c r="AH418" s="3">
        <f t="shared" si="6"/>
        <v>1.0516935365413858</v>
      </c>
      <c r="AI418" s="3">
        <v>2.7758704821268698</v>
      </c>
      <c r="AS418" s="3"/>
      <c r="AT418" s="3"/>
    </row>
    <row r="419" spans="1:46" x14ac:dyDescent="0.2">
      <c r="A419" t="s">
        <v>1498</v>
      </c>
      <c r="B419" t="s">
        <v>1499</v>
      </c>
      <c r="C419" t="s">
        <v>1500</v>
      </c>
      <c r="D419">
        <v>3</v>
      </c>
      <c r="E419">
        <v>1</v>
      </c>
      <c r="F419">
        <v>1</v>
      </c>
      <c r="G419">
        <v>1</v>
      </c>
      <c r="H419">
        <v>3</v>
      </c>
      <c r="I419">
        <v>2</v>
      </c>
      <c r="J419">
        <v>2</v>
      </c>
      <c r="K419">
        <v>2</v>
      </c>
      <c r="M419">
        <v>1</v>
      </c>
      <c r="N419">
        <v>1</v>
      </c>
      <c r="O419" s="3">
        <v>22.648048400878899</v>
      </c>
      <c r="P419" s="3">
        <v>20.7829990386963</v>
      </c>
      <c r="Q419" s="3">
        <v>21.3031826019287</v>
      </c>
      <c r="R419" s="3">
        <v>23.246122360229499</v>
      </c>
      <c r="S419" s="3">
        <v>22.751237869262699</v>
      </c>
      <c r="T419" s="3">
        <v>23.983251571655298</v>
      </c>
      <c r="U419" s="3">
        <v>23.708703994751001</v>
      </c>
      <c r="V419" s="3">
        <v>24.535997390747099</v>
      </c>
      <c r="W419" s="3">
        <v>17.0846061706543</v>
      </c>
      <c r="X419" s="3">
        <v>21.216775894165</v>
      </c>
      <c r="Y419" s="3">
        <v>20.4924831390381</v>
      </c>
      <c r="AC419" s="3">
        <v>0.103157242474666</v>
      </c>
      <c r="AD419" s="3">
        <v>1.48597637812297</v>
      </c>
      <c r="AE419" s="3">
        <v>0.50299736564175002</v>
      </c>
      <c r="AF419" s="3">
        <v>-1.1626224517822299</v>
      </c>
      <c r="AG419" s="3">
        <v>0.20851340209976801</v>
      </c>
      <c r="AH419" s="3">
        <f t="shared" si="6"/>
        <v>0.68086602572179411</v>
      </c>
      <c r="AI419" s="3">
        <v>2.6485988299051901</v>
      </c>
      <c r="AS419" s="3"/>
      <c r="AT419" s="3"/>
    </row>
    <row r="420" spans="1:46" x14ac:dyDescent="0.2">
      <c r="A420" t="s">
        <v>1471</v>
      </c>
      <c r="B420" t="s">
        <v>1472</v>
      </c>
      <c r="C420" t="s">
        <v>1473</v>
      </c>
      <c r="D420">
        <v>4</v>
      </c>
      <c r="E420">
        <v>2</v>
      </c>
      <c r="F420">
        <v>1</v>
      </c>
      <c r="G420">
        <v>3</v>
      </c>
      <c r="H420">
        <v>3</v>
      </c>
      <c r="I420">
        <v>1</v>
      </c>
      <c r="J420">
        <v>1</v>
      </c>
      <c r="L420">
        <v>2</v>
      </c>
      <c r="M420">
        <v>1</v>
      </c>
      <c r="O420" s="3">
        <v>21.823308944702099</v>
      </c>
      <c r="P420" s="3">
        <v>20.897558212280298</v>
      </c>
      <c r="Q420" s="3">
        <v>19.798151016235401</v>
      </c>
      <c r="R420" s="3">
        <v>21.746303558349599</v>
      </c>
      <c r="S420" s="3">
        <v>20.133937835693398</v>
      </c>
      <c r="T420" s="3">
        <v>15.5280303955078</v>
      </c>
      <c r="U420" s="3">
        <v>19.585380554199201</v>
      </c>
      <c r="V420" s="3">
        <v>15.9448585510254</v>
      </c>
      <c r="W420" s="3">
        <v>20.068483352661101</v>
      </c>
      <c r="X420" s="3">
        <v>18.223167419433601</v>
      </c>
      <c r="Y420" s="3">
        <v>16.426807403564499</v>
      </c>
      <c r="AA420" t="s">
        <v>1656</v>
      </c>
      <c r="AC420" s="3">
        <v>0.10432965544907701</v>
      </c>
      <c r="AD420" s="3">
        <v>-2.6505475044250502</v>
      </c>
      <c r="AE420" s="3">
        <v>1.7779741739893301E-2</v>
      </c>
      <c r="AF420" s="3">
        <v>-3.4005012512207</v>
      </c>
      <c r="AG420" s="3">
        <v>0.66787576816972805</v>
      </c>
      <c r="AH420" s="3">
        <f t="shared" si="6"/>
        <v>0.17530431329688009</v>
      </c>
      <c r="AI420" s="3">
        <v>0.74995374679565396</v>
      </c>
      <c r="AS420" s="3"/>
      <c r="AT420" s="3"/>
    </row>
    <row r="421" spans="1:46" x14ac:dyDescent="0.2">
      <c r="A421" t="s">
        <v>1495</v>
      </c>
      <c r="B421" t="s">
        <v>1496</v>
      </c>
      <c r="C421" t="s">
        <v>1497</v>
      </c>
      <c r="E421">
        <v>1</v>
      </c>
      <c r="F421">
        <v>1</v>
      </c>
      <c r="G421">
        <v>2</v>
      </c>
      <c r="H421">
        <v>3</v>
      </c>
      <c r="I421">
        <v>3</v>
      </c>
      <c r="J421">
        <v>1</v>
      </c>
      <c r="K421">
        <v>2</v>
      </c>
      <c r="L421">
        <v>1</v>
      </c>
      <c r="M421">
        <v>1</v>
      </c>
      <c r="N421">
        <v>2</v>
      </c>
      <c r="O421" s="3">
        <v>18.4437370300293</v>
      </c>
      <c r="P421" s="3">
        <v>15.4803371429443</v>
      </c>
      <c r="Q421" s="3">
        <v>21.062915802001999</v>
      </c>
      <c r="R421" s="3">
        <v>21.362133026123001</v>
      </c>
      <c r="S421" s="3">
        <v>23.4553318023682</v>
      </c>
      <c r="T421" s="3">
        <v>22.671586990356399</v>
      </c>
      <c r="U421" s="3">
        <v>21.2718105316162</v>
      </c>
      <c r="V421" s="3">
        <v>22.984848022460898</v>
      </c>
      <c r="W421" s="3">
        <v>21.592287063598601</v>
      </c>
      <c r="X421" s="3">
        <v>20.679336547851602</v>
      </c>
      <c r="Y421" s="3">
        <v>20.141670227050799</v>
      </c>
      <c r="AC421" s="3">
        <v>0.104508238069694</v>
      </c>
      <c r="AD421" s="3">
        <v>3.37896235783895</v>
      </c>
      <c r="AE421" s="3">
        <v>0.18323480023331601</v>
      </c>
      <c r="AF421" s="3">
        <v>2.2622547149658199</v>
      </c>
      <c r="AG421" s="3">
        <v>0.27410350998307598</v>
      </c>
      <c r="AH421" s="3">
        <f t="shared" si="6"/>
        <v>0.56208540314521005</v>
      </c>
      <c r="AI421" s="3">
        <v>1.11670764287313</v>
      </c>
      <c r="AS421" s="3"/>
      <c r="AT421" s="3"/>
    </row>
    <row r="422" spans="1:46" x14ac:dyDescent="0.2">
      <c r="A422" t="s">
        <v>784</v>
      </c>
      <c r="B422" t="s">
        <v>785</v>
      </c>
      <c r="C422" t="s">
        <v>786</v>
      </c>
      <c r="D422">
        <v>7</v>
      </c>
      <c r="E422">
        <v>9</v>
      </c>
      <c r="F422">
        <v>7</v>
      </c>
      <c r="G422">
        <v>15</v>
      </c>
      <c r="H422">
        <v>3</v>
      </c>
      <c r="I422">
        <v>3</v>
      </c>
      <c r="J422">
        <v>1</v>
      </c>
      <c r="K422">
        <v>2</v>
      </c>
      <c r="L422">
        <v>4</v>
      </c>
      <c r="M422">
        <v>4</v>
      </c>
      <c r="N422">
        <v>8</v>
      </c>
      <c r="O422" s="3">
        <v>20.15598487854</v>
      </c>
      <c r="P422" s="3">
        <v>20.706438064575199</v>
      </c>
      <c r="Q422" s="3">
        <v>20.720323562622099</v>
      </c>
      <c r="R422" s="3">
        <v>21.905187606811499</v>
      </c>
      <c r="S422" s="3">
        <v>20.770759582519499</v>
      </c>
      <c r="T422" s="3">
        <v>19.408927917480501</v>
      </c>
      <c r="U422" s="3">
        <v>18.218528747558601</v>
      </c>
      <c r="V422" s="3">
        <v>19.956590652465799</v>
      </c>
      <c r="W422" s="3">
        <v>20.349208831787099</v>
      </c>
      <c r="X422" s="3">
        <v>19.614952087402301</v>
      </c>
      <c r="Y422" s="3">
        <v>19.947780609130898</v>
      </c>
      <c r="AC422" s="3">
        <v>0.12182971171427499</v>
      </c>
      <c r="AD422" s="3">
        <v>-1.40591144561768</v>
      </c>
      <c r="AE422" s="3">
        <v>6.3374599471654705E-2</v>
      </c>
      <c r="AF422" s="3">
        <v>-0.90485048294067405</v>
      </c>
      <c r="AG422" s="3">
        <v>0.47040195348853497</v>
      </c>
      <c r="AH422" s="3">
        <f t="shared" si="6"/>
        <v>0.32753088338699954</v>
      </c>
      <c r="AI422" s="3">
        <v>-0.50106096267700195</v>
      </c>
      <c r="AS422" s="3"/>
      <c r="AT422" s="3"/>
    </row>
    <row r="423" spans="1:46" x14ac:dyDescent="0.2">
      <c r="A423" t="s">
        <v>1273</v>
      </c>
      <c r="B423" t="s">
        <v>1274</v>
      </c>
      <c r="C423" t="s">
        <v>1275</v>
      </c>
      <c r="D423">
        <v>4</v>
      </c>
      <c r="E423">
        <v>4</v>
      </c>
      <c r="F423">
        <v>4</v>
      </c>
      <c r="G423">
        <v>3</v>
      </c>
      <c r="H423">
        <v>2</v>
      </c>
      <c r="I423">
        <v>3</v>
      </c>
      <c r="J423">
        <v>3</v>
      </c>
      <c r="K423">
        <v>3</v>
      </c>
      <c r="L423">
        <v>1</v>
      </c>
      <c r="M423">
        <v>1</v>
      </c>
      <c r="N423">
        <v>2</v>
      </c>
      <c r="O423" s="3">
        <v>17.8282794952393</v>
      </c>
      <c r="P423" s="3">
        <v>16.545742034912099</v>
      </c>
      <c r="Q423" s="3">
        <v>16.146060943603501</v>
      </c>
      <c r="R423" s="3">
        <v>16.268804550170898</v>
      </c>
      <c r="S423" s="3">
        <v>18.481956481933601</v>
      </c>
      <c r="T423" s="3">
        <v>17.064531326293899</v>
      </c>
      <c r="U423" s="3">
        <v>17.4727592468262</v>
      </c>
      <c r="V423" s="3">
        <v>18.345050811767599</v>
      </c>
      <c r="W423" s="3">
        <v>15.2264671325684</v>
      </c>
      <c r="X423" s="3">
        <v>14.357697486877401</v>
      </c>
      <c r="Y423" s="3">
        <v>14.580127716064499</v>
      </c>
      <c r="AC423" s="3">
        <v>0.15160981856074399</v>
      </c>
      <c r="AD423" s="3">
        <v>0.975860595703125</v>
      </c>
      <c r="AE423" s="3">
        <v>0.326639702800402</v>
      </c>
      <c r="AF423" s="3">
        <v>-1.06988596916199</v>
      </c>
      <c r="AG423" s="3">
        <v>0.13517030386329301</v>
      </c>
      <c r="AH423" s="3">
        <f t="shared" si="6"/>
        <v>0.86911870990981022</v>
      </c>
      <c r="AI423" s="3">
        <v>2.0457465648651101</v>
      </c>
      <c r="AS423" s="3"/>
      <c r="AT423" s="3"/>
    </row>
    <row r="424" spans="1:46" x14ac:dyDescent="0.2">
      <c r="A424" t="s">
        <v>1213</v>
      </c>
      <c r="B424" t="s">
        <v>1214</v>
      </c>
      <c r="C424" t="s">
        <v>1215</v>
      </c>
      <c r="D424">
        <v>3</v>
      </c>
      <c r="E424">
        <v>5</v>
      </c>
      <c r="F424">
        <v>6</v>
      </c>
      <c r="G424">
        <v>6</v>
      </c>
      <c r="H424">
        <v>3</v>
      </c>
      <c r="I424">
        <v>2</v>
      </c>
      <c r="J424">
        <v>1</v>
      </c>
      <c r="K424">
        <v>3</v>
      </c>
      <c r="M424">
        <v>2</v>
      </c>
      <c r="N424">
        <v>2</v>
      </c>
      <c r="O424" s="3">
        <v>20.329504013061499</v>
      </c>
      <c r="P424" s="3">
        <v>20.544813156127901</v>
      </c>
      <c r="Q424" s="3">
        <v>19.8804111480713</v>
      </c>
      <c r="R424" s="3">
        <v>20.089927673339801</v>
      </c>
      <c r="S424" s="3">
        <v>20.3611660003662</v>
      </c>
      <c r="T424" s="3">
        <v>19.4225254058838</v>
      </c>
      <c r="U424" s="3">
        <v>18.756433486938501</v>
      </c>
      <c r="V424" s="3">
        <v>19.957035064697301</v>
      </c>
      <c r="W424" s="3">
        <v>15.8858585357666</v>
      </c>
      <c r="X424" s="3">
        <v>18.284626007080099</v>
      </c>
      <c r="Y424" s="3">
        <v>16.2753505706787</v>
      </c>
      <c r="AA424" t="s">
        <v>1656</v>
      </c>
      <c r="AC424" s="3">
        <v>0.161671898016851</v>
      </c>
      <c r="AD424" s="3">
        <v>-0.697789033253986</v>
      </c>
      <c r="AE424" s="3">
        <v>3.4156290410410697E-2</v>
      </c>
      <c r="AF424" s="3">
        <v>-2.6104464530944802</v>
      </c>
      <c r="AG424" s="3">
        <v>0.16716099725960901</v>
      </c>
      <c r="AH424" s="3">
        <f t="shared" si="6"/>
        <v>0.77686504657930133</v>
      </c>
      <c r="AI424" s="3">
        <v>1.9126574198405</v>
      </c>
      <c r="AS424" s="3"/>
      <c r="AT424" s="3"/>
    </row>
    <row r="425" spans="1:46" x14ac:dyDescent="0.2">
      <c r="A425" t="s">
        <v>1105</v>
      </c>
      <c r="B425" t="s">
        <v>1106</v>
      </c>
      <c r="C425" t="s">
        <v>1107</v>
      </c>
      <c r="D425">
        <v>7</v>
      </c>
      <c r="E425">
        <v>6</v>
      </c>
      <c r="F425">
        <v>5</v>
      </c>
      <c r="G425">
        <v>6</v>
      </c>
      <c r="H425">
        <v>3</v>
      </c>
      <c r="I425">
        <v>1</v>
      </c>
      <c r="J425">
        <v>1</v>
      </c>
      <c r="K425">
        <v>2</v>
      </c>
      <c r="L425">
        <v>1</v>
      </c>
      <c r="M425">
        <v>2</v>
      </c>
      <c r="N425">
        <v>4</v>
      </c>
      <c r="O425" s="3">
        <v>23.7369079589844</v>
      </c>
      <c r="P425" s="3">
        <v>22.316553115844702</v>
      </c>
      <c r="Q425" s="3">
        <v>22.8243083953857</v>
      </c>
      <c r="R425" s="3">
        <v>23.340864181518601</v>
      </c>
      <c r="S425" s="3">
        <v>22.710813522338899</v>
      </c>
      <c r="T425" s="3">
        <v>22.502599716186499</v>
      </c>
      <c r="U425" s="3">
        <v>20.261787414550799</v>
      </c>
      <c r="V425" s="3">
        <v>24.159839630126999</v>
      </c>
      <c r="W425" s="3">
        <v>19.2587566375732</v>
      </c>
      <c r="X425" s="3">
        <v>20.4759826660156</v>
      </c>
      <c r="Y425" s="3">
        <v>22.4330654144287</v>
      </c>
      <c r="AC425" s="3">
        <v>0.16244266958932899</v>
      </c>
      <c r="AD425" s="3">
        <v>-1.2295915285746299</v>
      </c>
      <c r="AE425" s="3">
        <v>0.237683291479593</v>
      </c>
      <c r="AF425" s="3">
        <v>-1.4727473258972199</v>
      </c>
      <c r="AG425" s="3">
        <v>0.87218507986442795</v>
      </c>
      <c r="AH425" s="3">
        <f t="shared" si="6"/>
        <v>5.9391346908145015E-2</v>
      </c>
      <c r="AI425" s="3">
        <v>0.24315579732258999</v>
      </c>
      <c r="AS425" s="3"/>
      <c r="AT425" s="3"/>
    </row>
    <row r="426" spans="1:46" x14ac:dyDescent="0.2">
      <c r="A426" t="s">
        <v>1240</v>
      </c>
      <c r="B426" t="s">
        <v>1241</v>
      </c>
      <c r="C426" t="s">
        <v>1242</v>
      </c>
      <c r="D426">
        <v>3</v>
      </c>
      <c r="E426">
        <v>2</v>
      </c>
      <c r="F426">
        <v>5</v>
      </c>
      <c r="G426">
        <v>3</v>
      </c>
      <c r="H426">
        <v>2</v>
      </c>
      <c r="I426">
        <v>3</v>
      </c>
      <c r="J426">
        <v>2</v>
      </c>
      <c r="K426">
        <v>3</v>
      </c>
      <c r="L426">
        <v>2</v>
      </c>
      <c r="M426">
        <v>3</v>
      </c>
      <c r="N426">
        <v>3</v>
      </c>
      <c r="O426" s="3">
        <v>18.985857009887699</v>
      </c>
      <c r="P426" s="3">
        <v>17.667045593261701</v>
      </c>
      <c r="Q426" s="3">
        <v>19.273839950561499</v>
      </c>
      <c r="R426" s="3">
        <v>20.027019500732401</v>
      </c>
      <c r="S426" s="3">
        <v>19.823482513427699</v>
      </c>
      <c r="T426" s="3">
        <v>20.463382720947301</v>
      </c>
      <c r="U426" s="3">
        <v>19.5966892242432</v>
      </c>
      <c r="V426" s="3">
        <v>21.226005554199201</v>
      </c>
      <c r="W426" s="3">
        <v>18.7044773101807</v>
      </c>
      <c r="X426" s="3">
        <v>18.754938125610401</v>
      </c>
      <c r="Y426" s="3">
        <v>18.531736373901399</v>
      </c>
      <c r="AC426" s="3">
        <v>0.17828682698900999</v>
      </c>
      <c r="AD426" s="3">
        <v>0.97274430592854699</v>
      </c>
      <c r="AE426" s="3">
        <v>0.70977779055940404</v>
      </c>
      <c r="AF426" s="3">
        <v>0.31584882736206099</v>
      </c>
      <c r="AG426" s="3">
        <v>0.44380736704817197</v>
      </c>
      <c r="AH426" s="3">
        <f t="shared" si="6"/>
        <v>0.35280549290659313</v>
      </c>
      <c r="AI426" s="3">
        <v>0.656895478566486</v>
      </c>
      <c r="AS426" s="3"/>
      <c r="AT426" s="3"/>
    </row>
    <row r="427" spans="1:46" x14ac:dyDescent="0.2">
      <c r="A427" t="s">
        <v>940</v>
      </c>
      <c r="B427" t="s">
        <v>941</v>
      </c>
      <c r="C427" t="s">
        <v>942</v>
      </c>
      <c r="D427">
        <v>4</v>
      </c>
      <c r="E427">
        <v>4</v>
      </c>
      <c r="F427">
        <v>7</v>
      </c>
      <c r="G427">
        <v>13</v>
      </c>
      <c r="H427">
        <v>2</v>
      </c>
      <c r="I427">
        <v>3</v>
      </c>
      <c r="J427">
        <v>2</v>
      </c>
      <c r="K427">
        <v>2</v>
      </c>
      <c r="L427">
        <v>2</v>
      </c>
      <c r="M427">
        <v>2</v>
      </c>
      <c r="N427">
        <v>6</v>
      </c>
      <c r="O427" s="3">
        <v>23.550622940063501</v>
      </c>
      <c r="P427" s="3">
        <v>23.160255432128899</v>
      </c>
      <c r="Q427" s="3">
        <v>23.0525512695313</v>
      </c>
      <c r="R427" s="3">
        <v>23.634672164916999</v>
      </c>
      <c r="S427" s="3">
        <v>23.8648777008057</v>
      </c>
      <c r="T427" s="3">
        <v>23.6377658843994</v>
      </c>
      <c r="U427" s="3">
        <v>23.428672790527301</v>
      </c>
      <c r="V427" s="3">
        <v>24.224380493164102</v>
      </c>
      <c r="W427" s="3">
        <v>23.501945495605501</v>
      </c>
      <c r="X427" s="3">
        <v>22.7149753570557</v>
      </c>
      <c r="Y427" s="3">
        <v>22.548475265502901</v>
      </c>
      <c r="AC427" s="3">
        <v>0.20014298193570301</v>
      </c>
      <c r="AD427" s="3">
        <v>0.29424667358398399</v>
      </c>
      <c r="AE427" s="3">
        <v>0.81257780193770701</v>
      </c>
      <c r="AF427" s="3">
        <v>-0.102081298828125</v>
      </c>
      <c r="AG427" s="3">
        <v>0.43676326165627199</v>
      </c>
      <c r="AH427" s="3">
        <f t="shared" si="6"/>
        <v>0.35975389944932401</v>
      </c>
      <c r="AI427" s="3">
        <v>0.39632797241210899</v>
      </c>
      <c r="AS427" s="3"/>
      <c r="AT427" s="3"/>
    </row>
    <row r="428" spans="1:46" x14ac:dyDescent="0.2">
      <c r="A428" t="s">
        <v>1147</v>
      </c>
      <c r="B428" t="s">
        <v>1148</v>
      </c>
      <c r="C428" t="s">
        <v>1149</v>
      </c>
      <c r="D428">
        <v>6</v>
      </c>
      <c r="E428">
        <v>5</v>
      </c>
      <c r="F428">
        <v>4</v>
      </c>
      <c r="G428">
        <v>6</v>
      </c>
      <c r="H428">
        <v>3</v>
      </c>
      <c r="I428">
        <v>1</v>
      </c>
      <c r="J428">
        <v>1</v>
      </c>
      <c r="L428">
        <v>5</v>
      </c>
      <c r="M428">
        <v>4</v>
      </c>
      <c r="N428">
        <v>1</v>
      </c>
      <c r="O428" s="3">
        <v>24.249505996704102</v>
      </c>
      <c r="P428" s="3">
        <v>23.8350715637207</v>
      </c>
      <c r="Q428" s="3">
        <v>23.7329216003418</v>
      </c>
      <c r="R428" s="3">
        <v>24.3446044921875</v>
      </c>
      <c r="S428" s="3">
        <v>23.6815299987793</v>
      </c>
      <c r="T428" s="3">
        <v>24.198684692382798</v>
      </c>
      <c r="U428" s="3">
        <v>21.810001373291001</v>
      </c>
      <c r="V428" s="3">
        <v>16.8500862121582</v>
      </c>
      <c r="W428" s="3">
        <v>24.007610321044901</v>
      </c>
      <c r="X428" s="3">
        <v>22.9647312164307</v>
      </c>
      <c r="Y428" s="3">
        <v>22.379980087280298</v>
      </c>
      <c r="AC428" s="3">
        <v>0.25643007105586602</v>
      </c>
      <c r="AD428" s="3">
        <v>-0.81045389175414995</v>
      </c>
      <c r="AE428" s="3">
        <v>0.172860066176594</v>
      </c>
      <c r="AF428" s="3">
        <v>-2.4899239540100102</v>
      </c>
      <c r="AG428" s="3">
        <v>0.43741529417229202</v>
      </c>
      <c r="AH428" s="3">
        <f t="shared" si="6"/>
        <v>0.35910603597943125</v>
      </c>
      <c r="AI428" s="3">
        <v>1.67947006225586</v>
      </c>
      <c r="AS428" s="3"/>
      <c r="AT428" s="3"/>
    </row>
    <row r="429" spans="1:46" x14ac:dyDescent="0.2">
      <c r="A429" t="s">
        <v>1114</v>
      </c>
      <c r="B429" t="s">
        <v>1115</v>
      </c>
      <c r="C429" t="s">
        <v>1116</v>
      </c>
      <c r="D429">
        <v>5</v>
      </c>
      <c r="E429">
        <v>7</v>
      </c>
      <c r="F429">
        <v>2</v>
      </c>
      <c r="G429">
        <v>9</v>
      </c>
      <c r="H429">
        <v>3</v>
      </c>
      <c r="I429">
        <v>2</v>
      </c>
      <c r="J429">
        <v>1</v>
      </c>
      <c r="K429">
        <v>3</v>
      </c>
      <c r="L429">
        <v>1</v>
      </c>
      <c r="M429">
        <v>2</v>
      </c>
      <c r="N429">
        <v>2</v>
      </c>
      <c r="O429" s="3">
        <v>20.345441818237301</v>
      </c>
      <c r="P429" s="3">
        <v>19.6702365875244</v>
      </c>
      <c r="Q429" s="3">
        <v>17.5625190734863</v>
      </c>
      <c r="R429" s="3">
        <v>20.989677429199201</v>
      </c>
      <c r="S429" s="3">
        <v>20.0273742675781</v>
      </c>
      <c r="T429" s="3">
        <v>17.2983493804932</v>
      </c>
      <c r="U429" s="3">
        <v>17.650438308715799</v>
      </c>
      <c r="V429" s="3">
        <v>19.729707717895501</v>
      </c>
      <c r="W429" s="3">
        <v>16.917219161987301</v>
      </c>
      <c r="X429" s="3">
        <v>17.061332702636701</v>
      </c>
      <c r="Y429" s="3">
        <v>18.425601959228501</v>
      </c>
      <c r="AC429" s="3">
        <v>0.29845567831005199</v>
      </c>
      <c r="AD429" s="3">
        <v>-1.31658140818278</v>
      </c>
      <c r="AE429" s="3">
        <v>0.156769534580317</v>
      </c>
      <c r="AF429" s="3">
        <v>-1.6085033416748</v>
      </c>
      <c r="AG429" s="3">
        <v>0.79401158434060704</v>
      </c>
      <c r="AH429" s="3">
        <f t="shared" si="6"/>
        <v>0.10017316132793951</v>
      </c>
      <c r="AI429" s="3">
        <v>0.291921933492024</v>
      </c>
      <c r="AS429" s="3"/>
      <c r="AT429" s="3"/>
    </row>
    <row r="430" spans="1:46" x14ac:dyDescent="0.2">
      <c r="A430" t="s">
        <v>1558</v>
      </c>
      <c r="B430" t="s">
        <v>1559</v>
      </c>
      <c r="C430" t="s">
        <v>1560</v>
      </c>
      <c r="D430">
        <v>1</v>
      </c>
      <c r="E430">
        <v>1</v>
      </c>
      <c r="F430">
        <v>1</v>
      </c>
      <c r="G430">
        <v>2</v>
      </c>
      <c r="H430">
        <v>3</v>
      </c>
      <c r="I430">
        <v>1</v>
      </c>
      <c r="J430">
        <v>1</v>
      </c>
      <c r="K430">
        <v>1</v>
      </c>
      <c r="L430">
        <v>1</v>
      </c>
      <c r="N430">
        <v>2</v>
      </c>
      <c r="O430" s="3">
        <v>20.748252868652301</v>
      </c>
      <c r="P430" s="3">
        <v>19.252601623535199</v>
      </c>
      <c r="Q430" s="3">
        <v>19.489223480224599</v>
      </c>
      <c r="R430" s="3">
        <v>20.162059783935501</v>
      </c>
      <c r="S430" s="3">
        <v>22.2923183441162</v>
      </c>
      <c r="T430" s="3">
        <v>20.110958099365199</v>
      </c>
      <c r="U430" s="3">
        <v>19.903270721435501</v>
      </c>
      <c r="V430" s="3">
        <v>20.918285369873001</v>
      </c>
      <c r="W430" s="3">
        <v>20.733169555664102</v>
      </c>
      <c r="X430" s="3">
        <v>14.3697309494019</v>
      </c>
      <c r="Y430" s="3">
        <v>19.673284530639599</v>
      </c>
      <c r="AC430" s="3">
        <v>0.308065026586822</v>
      </c>
      <c r="AD430" s="3">
        <v>0.85581461588541796</v>
      </c>
      <c r="AE430" s="3">
        <v>0.55405360208883703</v>
      </c>
      <c r="AF430" s="3">
        <v>-0.98941683769226096</v>
      </c>
      <c r="AG430" s="3">
        <v>0.38382038902107501</v>
      </c>
      <c r="AH430" s="3">
        <f t="shared" si="6"/>
        <v>0.41587195871948934</v>
      </c>
      <c r="AI430" s="3">
        <v>1.8452314535776799</v>
      </c>
      <c r="AS430" s="3"/>
      <c r="AT430" s="3"/>
    </row>
    <row r="431" spans="1:46" x14ac:dyDescent="0.2">
      <c r="A431" t="s">
        <v>1156</v>
      </c>
      <c r="B431" t="s">
        <v>1157</v>
      </c>
      <c r="C431" t="s">
        <v>1158</v>
      </c>
      <c r="D431">
        <v>6</v>
      </c>
      <c r="E431">
        <v>4</v>
      </c>
      <c r="F431">
        <v>5</v>
      </c>
      <c r="G431">
        <v>5</v>
      </c>
      <c r="H431">
        <v>3</v>
      </c>
      <c r="I431">
        <v>2</v>
      </c>
      <c r="J431">
        <v>3</v>
      </c>
      <c r="L431">
        <v>3</v>
      </c>
      <c r="M431">
        <v>2</v>
      </c>
      <c r="N431">
        <v>3</v>
      </c>
      <c r="O431" s="3">
        <v>21.814130783081101</v>
      </c>
      <c r="P431" s="3">
        <v>19.555955886840799</v>
      </c>
      <c r="Q431" s="3">
        <v>20.7271423339844</v>
      </c>
      <c r="R431" s="3">
        <v>21.328060150146499</v>
      </c>
      <c r="S431" s="3">
        <v>21.172805786132798</v>
      </c>
      <c r="T431" s="3">
        <v>21.5909538269043</v>
      </c>
      <c r="U431" s="3">
        <v>21.7815132141113</v>
      </c>
      <c r="V431" s="3">
        <v>16.764917373657202</v>
      </c>
      <c r="W431" s="3">
        <v>18.333766937255898</v>
      </c>
      <c r="X431" s="3">
        <v>16.630598068237301</v>
      </c>
      <c r="Y431" s="3">
        <v>20.210319519043001</v>
      </c>
      <c r="AA431" t="s">
        <v>1656</v>
      </c>
      <c r="AB431" t="s">
        <v>1656</v>
      </c>
      <c r="AC431" s="3">
        <v>0.31911813403725497</v>
      </c>
      <c r="AD431" s="3">
        <v>0.65876865386962902</v>
      </c>
      <c r="AE431" s="3">
        <v>2.50758418060321E-2</v>
      </c>
      <c r="AF431" s="3">
        <v>-2.8714218139648402</v>
      </c>
      <c r="AG431" s="3">
        <v>1.6806734116989599E-2</v>
      </c>
      <c r="AH431" s="3">
        <f t="shared" si="6"/>
        <v>1.7745166704253914</v>
      </c>
      <c r="AI431" s="3">
        <v>3.53019046783447</v>
      </c>
      <c r="AS431" s="3"/>
      <c r="AT431" s="3"/>
    </row>
    <row r="432" spans="1:46" x14ac:dyDescent="0.2">
      <c r="A432" t="s">
        <v>1600</v>
      </c>
      <c r="B432" t="s">
        <v>1601</v>
      </c>
      <c r="C432" t="s">
        <v>1602</v>
      </c>
      <c r="D432">
        <v>1</v>
      </c>
      <c r="E432">
        <v>1</v>
      </c>
      <c r="G432">
        <v>1</v>
      </c>
      <c r="H432">
        <v>1</v>
      </c>
      <c r="I432">
        <v>3</v>
      </c>
      <c r="J432">
        <v>1</v>
      </c>
      <c r="K432">
        <v>1</v>
      </c>
      <c r="N432">
        <v>1</v>
      </c>
      <c r="O432" s="3">
        <v>19.301761627197301</v>
      </c>
      <c r="P432" s="3">
        <v>18.5038948059082</v>
      </c>
      <c r="Q432" s="3">
        <v>17.5256538391113</v>
      </c>
      <c r="R432" s="3">
        <v>21.201959609985401</v>
      </c>
      <c r="S432" s="3">
        <v>21.045049667358398</v>
      </c>
      <c r="T432" s="3">
        <v>21.511644363403299</v>
      </c>
      <c r="U432" s="3">
        <v>18.687074661254901</v>
      </c>
      <c r="V432" s="3">
        <v>20.751123428344702</v>
      </c>
      <c r="W432" s="3">
        <v>15.7305297851563</v>
      </c>
      <c r="X432" s="3">
        <v>15.6578216552734</v>
      </c>
      <c r="Y432" s="3">
        <v>19.829511642456101</v>
      </c>
      <c r="AC432" s="3">
        <v>0.32598963474834602</v>
      </c>
      <c r="AD432" s="3">
        <v>1.2812720934549999</v>
      </c>
      <c r="AE432" s="3">
        <v>0.489468233577943</v>
      </c>
      <c r="AF432" s="3">
        <v>-1.1410708427429199</v>
      </c>
      <c r="AG432" s="3">
        <v>0.22404030167365699</v>
      </c>
      <c r="AH432" s="3">
        <f t="shared" si="6"/>
        <v>0.64967385121881038</v>
      </c>
      <c r="AI432" s="3">
        <v>2.4223429361979201</v>
      </c>
      <c r="AS432" s="3"/>
      <c r="AT432" s="3"/>
    </row>
    <row r="433" spans="1:46" x14ac:dyDescent="0.2">
      <c r="A433" t="s">
        <v>1474</v>
      </c>
      <c r="B433" t="s">
        <v>1475</v>
      </c>
      <c r="C433" t="s">
        <v>1476</v>
      </c>
      <c r="D433">
        <v>2</v>
      </c>
      <c r="E433">
        <v>2</v>
      </c>
      <c r="F433">
        <v>3</v>
      </c>
      <c r="G433">
        <v>4</v>
      </c>
      <c r="H433">
        <v>3</v>
      </c>
      <c r="I433">
        <v>1</v>
      </c>
      <c r="J433">
        <v>1</v>
      </c>
      <c r="M433">
        <v>1</v>
      </c>
      <c r="N433">
        <v>1</v>
      </c>
      <c r="O433" s="3">
        <v>18.633516311645501</v>
      </c>
      <c r="P433" s="3">
        <v>20.628513336181602</v>
      </c>
      <c r="Q433" s="3">
        <v>20.3882732391357</v>
      </c>
      <c r="R433" s="3">
        <v>21.3089904785156</v>
      </c>
      <c r="S433" s="3">
        <v>20.544712066650401</v>
      </c>
      <c r="T433" s="3">
        <v>18.2784633636475</v>
      </c>
      <c r="U433" s="3">
        <v>19.18141746521</v>
      </c>
      <c r="V433" s="3">
        <v>16.496379852294901</v>
      </c>
      <c r="W433" s="3">
        <v>15.837033271789601</v>
      </c>
      <c r="X433" s="3">
        <v>18.6006164550781</v>
      </c>
      <c r="Y433" s="3">
        <v>16.487813949585</v>
      </c>
      <c r="AA433" t="s">
        <v>1656</v>
      </c>
      <c r="AB433" t="s">
        <v>1656</v>
      </c>
      <c r="AC433" s="3">
        <v>0.346321379886394</v>
      </c>
      <c r="AD433" s="3">
        <v>-0.904959042867024</v>
      </c>
      <c r="AE433" s="3">
        <v>6.4776114217773798E-3</v>
      </c>
      <c r="AF433" s="3">
        <v>-3.3843624591827401</v>
      </c>
      <c r="AG433" s="3">
        <v>4.0145376513568198E-2</v>
      </c>
      <c r="AH433" s="3">
        <f t="shared" si="6"/>
        <v>1.396364464588705</v>
      </c>
      <c r="AI433" s="3">
        <v>2.4794034163157201</v>
      </c>
      <c r="AS433" s="3"/>
      <c r="AT433" s="3"/>
    </row>
    <row r="434" spans="1:46" x14ac:dyDescent="0.2">
      <c r="A434" t="s">
        <v>1219</v>
      </c>
      <c r="B434" t="s">
        <v>1220</v>
      </c>
      <c r="C434" t="s">
        <v>1221</v>
      </c>
      <c r="E434">
        <v>5</v>
      </c>
      <c r="F434">
        <v>4</v>
      </c>
      <c r="G434">
        <v>8</v>
      </c>
      <c r="H434">
        <v>2</v>
      </c>
      <c r="I434">
        <v>2</v>
      </c>
      <c r="J434">
        <v>3</v>
      </c>
      <c r="K434">
        <v>2</v>
      </c>
      <c r="L434">
        <v>2</v>
      </c>
      <c r="M434">
        <v>1</v>
      </c>
      <c r="N434">
        <v>3</v>
      </c>
      <c r="O434" s="3">
        <v>16.435173034668001</v>
      </c>
      <c r="P434" s="3">
        <v>24.218643188476602</v>
      </c>
      <c r="Q434" s="3">
        <v>23.556394577026399</v>
      </c>
      <c r="R434" s="3">
        <v>25.268772125244102</v>
      </c>
      <c r="S434" s="3">
        <v>25.0560913085938</v>
      </c>
      <c r="T434" s="3">
        <v>25.286111831665</v>
      </c>
      <c r="U434" s="3">
        <v>23.989259719848601</v>
      </c>
      <c r="V434" s="3">
        <v>24.100009918212901</v>
      </c>
      <c r="W434" s="3">
        <v>24.557336807251001</v>
      </c>
      <c r="X434" s="3">
        <v>23.6983528137207</v>
      </c>
      <c r="Y434" s="3">
        <v>23.033405303955099</v>
      </c>
      <c r="AC434" s="3">
        <v>0.36202456986193299</v>
      </c>
      <c r="AD434" s="3">
        <v>2.4074085553487099</v>
      </c>
      <c r="AE434" s="3">
        <v>0.49517116975848402</v>
      </c>
      <c r="AF434" s="3">
        <v>1.4775304794311499</v>
      </c>
      <c r="AG434" s="3">
        <v>0.12657450768700201</v>
      </c>
      <c r="AH434" s="3">
        <f t="shared" si="6"/>
        <v>0.89765375313120011</v>
      </c>
      <c r="AI434" s="3">
        <v>0.929878075917561</v>
      </c>
      <c r="AS434" s="3"/>
      <c r="AT434" s="3"/>
    </row>
    <row r="435" spans="1:46" x14ac:dyDescent="0.2">
      <c r="A435" t="s">
        <v>1288</v>
      </c>
      <c r="B435" t="s">
        <v>1289</v>
      </c>
      <c r="C435" t="s">
        <v>1290</v>
      </c>
      <c r="D435">
        <v>5</v>
      </c>
      <c r="E435">
        <v>5</v>
      </c>
      <c r="H435">
        <v>1</v>
      </c>
      <c r="I435">
        <v>3</v>
      </c>
      <c r="J435">
        <v>1</v>
      </c>
      <c r="K435">
        <v>1</v>
      </c>
      <c r="L435">
        <v>6</v>
      </c>
      <c r="M435">
        <v>4</v>
      </c>
      <c r="N435">
        <v>3</v>
      </c>
      <c r="O435" s="3">
        <v>24.806329727172901</v>
      </c>
      <c r="P435" s="3">
        <v>24.074665069580099</v>
      </c>
      <c r="Q435" s="3">
        <v>17.0483207702637</v>
      </c>
      <c r="R435" s="3">
        <v>16.389144897460898</v>
      </c>
      <c r="S435" s="3">
        <v>24.467212677001999</v>
      </c>
      <c r="T435" s="3">
        <v>24.9897975921631</v>
      </c>
      <c r="U435" s="3">
        <v>20.641843795776399</v>
      </c>
      <c r="V435" s="3">
        <v>23.5818271636963</v>
      </c>
      <c r="W435" s="3">
        <v>26.382337570190401</v>
      </c>
      <c r="X435" s="3">
        <v>19.904323577880898</v>
      </c>
      <c r="Y435" s="3">
        <v>24.4533367156982</v>
      </c>
      <c r="AC435" s="3">
        <v>0.378568541352236</v>
      </c>
      <c r="AD435" s="3">
        <v>2.7866695721944201</v>
      </c>
      <c r="AE435" s="3">
        <v>0.29531948213937498</v>
      </c>
      <c r="AF435" s="3">
        <v>3.0008411407470699</v>
      </c>
      <c r="AG435" s="3">
        <v>0.91781760394544598</v>
      </c>
      <c r="AH435" s="3">
        <f t="shared" si="6"/>
        <v>3.7243616696875696E-2</v>
      </c>
      <c r="AI435" s="3">
        <v>-0.21417156855265401</v>
      </c>
      <c r="AS435" s="3"/>
      <c r="AT435" s="3"/>
    </row>
    <row r="436" spans="1:46" x14ac:dyDescent="0.2">
      <c r="A436" t="s">
        <v>1258</v>
      </c>
      <c r="B436" t="s">
        <v>1259</v>
      </c>
      <c r="C436" t="s">
        <v>1260</v>
      </c>
      <c r="D436">
        <v>8</v>
      </c>
      <c r="E436">
        <v>2</v>
      </c>
      <c r="F436">
        <v>3</v>
      </c>
      <c r="G436">
        <v>4</v>
      </c>
      <c r="H436">
        <v>3</v>
      </c>
      <c r="I436">
        <v>1</v>
      </c>
      <c r="J436">
        <v>1</v>
      </c>
      <c r="K436">
        <v>3</v>
      </c>
      <c r="L436">
        <v>1</v>
      </c>
      <c r="M436">
        <v>1</v>
      </c>
      <c r="N436">
        <v>3</v>
      </c>
      <c r="O436" s="3">
        <v>22.618736267089801</v>
      </c>
      <c r="P436" s="3">
        <v>19.8491725921631</v>
      </c>
      <c r="Q436" s="3">
        <v>20.828004837036101</v>
      </c>
      <c r="R436" s="3">
        <v>21.5092658996582</v>
      </c>
      <c r="S436" s="3">
        <v>22.1104431152344</v>
      </c>
      <c r="T436" s="3">
        <v>17.633874893188501</v>
      </c>
      <c r="U436" s="3">
        <v>20.170190811157202</v>
      </c>
      <c r="V436" s="3">
        <v>21.9142971038818</v>
      </c>
      <c r="W436" s="3">
        <v>18.063379287719702</v>
      </c>
      <c r="X436" s="3">
        <v>19.736055374145501</v>
      </c>
      <c r="Y436" s="3">
        <v>20.706178665161101</v>
      </c>
      <c r="AC436" s="3">
        <v>0.38245866729584099</v>
      </c>
      <c r="AD436" s="3">
        <v>-1.2297919591267901</v>
      </c>
      <c r="AE436" s="3">
        <v>0.31518165351404598</v>
      </c>
      <c r="AF436" s="3">
        <v>-1.0963172912597701</v>
      </c>
      <c r="AG436" s="3">
        <v>0.93022553735437097</v>
      </c>
      <c r="AH436" s="3">
        <f t="shared" si="6"/>
        <v>3.1411742033867894E-2</v>
      </c>
      <c r="AI436" s="3">
        <v>-0.133474667867024</v>
      </c>
      <c r="AS436" s="3"/>
      <c r="AT436" s="3"/>
    </row>
    <row r="437" spans="1:46" x14ac:dyDescent="0.2">
      <c r="A437" t="s">
        <v>955</v>
      </c>
      <c r="B437" t="s">
        <v>956</v>
      </c>
      <c r="C437" t="s">
        <v>957</v>
      </c>
      <c r="D437">
        <v>5</v>
      </c>
      <c r="E437">
        <v>5</v>
      </c>
      <c r="F437">
        <v>13</v>
      </c>
      <c r="G437">
        <v>10</v>
      </c>
      <c r="H437">
        <v>1</v>
      </c>
      <c r="I437">
        <v>1</v>
      </c>
      <c r="J437">
        <v>3</v>
      </c>
      <c r="K437">
        <v>1</v>
      </c>
      <c r="L437">
        <v>2</v>
      </c>
      <c r="M437">
        <v>2</v>
      </c>
      <c r="N437">
        <v>5</v>
      </c>
      <c r="O437" s="3">
        <v>23.752773284912099</v>
      </c>
      <c r="P437" s="3">
        <v>22.538169860839801</v>
      </c>
      <c r="Q437" s="3">
        <v>22.8311557769775</v>
      </c>
      <c r="R437" s="3">
        <v>23.613327026367202</v>
      </c>
      <c r="S437" s="3">
        <v>23.128616333007798</v>
      </c>
      <c r="T437" s="3">
        <v>22.519699096679702</v>
      </c>
      <c r="U437" s="3">
        <v>22.8482055664063</v>
      </c>
      <c r="V437" s="3">
        <v>23.337835311889599</v>
      </c>
      <c r="W437" s="3">
        <v>22.6826076507568</v>
      </c>
      <c r="X437" s="3">
        <v>21.848148345947301</v>
      </c>
      <c r="Y437" s="3">
        <v>22.281538009643601</v>
      </c>
      <c r="AC437" s="3">
        <v>0.39674169846566798</v>
      </c>
      <c r="AD437" s="3">
        <v>-0.35168282190958799</v>
      </c>
      <c r="AE437" s="3">
        <v>0.186288101619449</v>
      </c>
      <c r="AF437" s="3">
        <v>-0.64632415771484397</v>
      </c>
      <c r="AG437" s="3">
        <v>0.49692697776752598</v>
      </c>
      <c r="AH437" s="3">
        <f t="shared" si="6"/>
        <v>0.30370742511494075</v>
      </c>
      <c r="AI437" s="3">
        <v>0.29464133580525598</v>
      </c>
      <c r="AS437" s="3"/>
      <c r="AT437" s="3"/>
    </row>
    <row r="438" spans="1:46" x14ac:dyDescent="0.2">
      <c r="A438" t="s">
        <v>811</v>
      </c>
      <c r="B438" t="s">
        <v>812</v>
      </c>
      <c r="C438" t="s">
        <v>813</v>
      </c>
      <c r="D438">
        <v>8</v>
      </c>
      <c r="E438">
        <v>7</v>
      </c>
      <c r="F438">
        <v>9</v>
      </c>
      <c r="G438">
        <v>11</v>
      </c>
      <c r="H438">
        <v>2</v>
      </c>
      <c r="I438">
        <v>3</v>
      </c>
      <c r="J438">
        <v>2</v>
      </c>
      <c r="K438">
        <v>2</v>
      </c>
      <c r="L438">
        <v>5</v>
      </c>
      <c r="M438">
        <v>3</v>
      </c>
      <c r="N438">
        <v>6</v>
      </c>
      <c r="O438" s="3">
        <v>25.714506149291999</v>
      </c>
      <c r="P438" s="3">
        <v>26.2781162261963</v>
      </c>
      <c r="Q438" s="3">
        <v>25.328250885009801</v>
      </c>
      <c r="R438" s="3">
        <v>26.640314102172901</v>
      </c>
      <c r="S438" s="3">
        <v>25.599351882934599</v>
      </c>
      <c r="T438" s="3">
        <v>26.505418777465799</v>
      </c>
      <c r="U438" s="3">
        <v>23.762723922729499</v>
      </c>
      <c r="V438" s="3">
        <v>27.270368576049801</v>
      </c>
      <c r="W438" s="3">
        <v>24.815910339355501</v>
      </c>
      <c r="X438" s="3">
        <v>25.107494354248001</v>
      </c>
      <c r="Y438" s="3">
        <v>24.7634372711182</v>
      </c>
      <c r="AC438" s="3">
        <v>0.39744357606636299</v>
      </c>
      <c r="AD438" s="3">
        <v>-0.70113197962443197</v>
      </c>
      <c r="AE438" s="3">
        <v>0.48018102262572498</v>
      </c>
      <c r="AF438" s="3">
        <v>-0.50099420547485396</v>
      </c>
      <c r="AG438" s="3">
        <v>0.845972769936012</v>
      </c>
      <c r="AH438" s="3">
        <f t="shared" si="6"/>
        <v>7.2643615751584692E-2</v>
      </c>
      <c r="AI438" s="3">
        <v>-0.20013777414957801</v>
      </c>
      <c r="AS438" s="3"/>
      <c r="AT438" s="3"/>
    </row>
    <row r="439" spans="1:46" x14ac:dyDescent="0.2">
      <c r="A439" t="s">
        <v>1294</v>
      </c>
      <c r="B439" t="s">
        <v>1295</v>
      </c>
      <c r="C439" t="s">
        <v>1296</v>
      </c>
      <c r="D439">
        <v>5</v>
      </c>
      <c r="E439">
        <v>2</v>
      </c>
      <c r="F439">
        <v>1</v>
      </c>
      <c r="G439">
        <v>6</v>
      </c>
      <c r="H439">
        <v>1</v>
      </c>
      <c r="I439">
        <v>3</v>
      </c>
      <c r="J439">
        <v>2</v>
      </c>
      <c r="K439">
        <v>3</v>
      </c>
      <c r="L439">
        <v>2</v>
      </c>
      <c r="M439">
        <v>1</v>
      </c>
      <c r="N439">
        <v>2</v>
      </c>
      <c r="O439" s="3">
        <v>22.8186855316162</v>
      </c>
      <c r="P439" s="3">
        <v>17.666667938232401</v>
      </c>
      <c r="Q439" s="3">
        <v>18.2911701202393</v>
      </c>
      <c r="R439" s="3">
        <v>22.1040554046631</v>
      </c>
      <c r="S439" s="3">
        <v>21.313623428344702</v>
      </c>
      <c r="T439" s="3">
        <v>22.176679611206101</v>
      </c>
      <c r="U439" s="3">
        <v>21.4247436523438</v>
      </c>
      <c r="V439" s="3">
        <v>22.978288650512699</v>
      </c>
      <c r="W439" s="3">
        <v>21.293186187744102</v>
      </c>
      <c r="X439" s="3">
        <v>19.661542892456101</v>
      </c>
      <c r="Y439" s="3">
        <v>19.035739898681602</v>
      </c>
      <c r="AC439" s="3">
        <v>0.40627797988525399</v>
      </c>
      <c r="AD439" s="3">
        <v>1.41820414861043</v>
      </c>
      <c r="AE439" s="3">
        <v>0.752202731506731</v>
      </c>
      <c r="AF439" s="3">
        <v>0.522044658660889</v>
      </c>
      <c r="AG439" s="3">
        <v>0.44071693527939798</v>
      </c>
      <c r="AH439" s="3">
        <f t="shared" si="6"/>
        <v>0.35584026068345948</v>
      </c>
      <c r="AI439" s="3">
        <v>0.89615948994954298</v>
      </c>
      <c r="AS439" s="3"/>
      <c r="AT439" s="3"/>
    </row>
    <row r="440" spans="1:46" x14ac:dyDescent="0.2">
      <c r="A440" t="s">
        <v>574</v>
      </c>
      <c r="B440" t="s">
        <v>575</v>
      </c>
      <c r="C440" t="s">
        <v>576</v>
      </c>
      <c r="D440">
        <v>12</v>
      </c>
      <c r="E440">
        <v>14</v>
      </c>
      <c r="F440">
        <v>10</v>
      </c>
      <c r="G440">
        <v>9</v>
      </c>
      <c r="H440">
        <v>3</v>
      </c>
      <c r="I440">
        <v>3</v>
      </c>
      <c r="J440">
        <v>2</v>
      </c>
      <c r="K440">
        <v>3</v>
      </c>
      <c r="L440">
        <v>13</v>
      </c>
      <c r="M440">
        <v>12</v>
      </c>
      <c r="N440">
        <v>12</v>
      </c>
      <c r="O440" s="3">
        <v>21.837865829467798</v>
      </c>
      <c r="P440" s="3">
        <v>21.908733367919901</v>
      </c>
      <c r="Q440" s="3">
        <v>22.908716201782202</v>
      </c>
      <c r="R440" s="3">
        <v>22.041643142700199</v>
      </c>
      <c r="S440" s="3">
        <v>22.014930725097699</v>
      </c>
      <c r="T440" s="3">
        <v>22.5851135253906</v>
      </c>
      <c r="U440" s="3">
        <v>20.105186462402301</v>
      </c>
      <c r="V440" s="3">
        <v>23.219388961791999</v>
      </c>
      <c r="W440" s="3">
        <v>23.855564117431602</v>
      </c>
      <c r="X440" s="3">
        <v>22.553775787353501</v>
      </c>
      <c r="Y440" s="3">
        <v>22.7524318695068</v>
      </c>
      <c r="AC440" s="3">
        <v>0.42191215412759597</v>
      </c>
      <c r="AD440" s="3">
        <v>-0.60582939783732204</v>
      </c>
      <c r="AE440" s="3">
        <v>5.2188178830815599E-2</v>
      </c>
      <c r="AF440" s="3">
        <v>0.92105054855346702</v>
      </c>
      <c r="AG440" s="3">
        <v>8.5708863538424995E-2</v>
      </c>
      <c r="AH440" s="3">
        <f t="shared" si="6"/>
        <v>1.066974263411923</v>
      </c>
      <c r="AI440" s="3">
        <v>-1.5268799463907901</v>
      </c>
      <c r="AS440" s="3"/>
      <c r="AT440" s="3"/>
    </row>
    <row r="441" spans="1:46" x14ac:dyDescent="0.2">
      <c r="A441" t="s">
        <v>898</v>
      </c>
      <c r="B441" t="s">
        <v>899</v>
      </c>
      <c r="C441" t="s">
        <v>900</v>
      </c>
      <c r="D441">
        <v>4</v>
      </c>
      <c r="E441">
        <v>2</v>
      </c>
      <c r="F441">
        <v>9</v>
      </c>
      <c r="G441">
        <v>11</v>
      </c>
      <c r="H441">
        <v>3</v>
      </c>
      <c r="I441">
        <v>2</v>
      </c>
      <c r="J441">
        <v>3</v>
      </c>
      <c r="K441">
        <v>2</v>
      </c>
      <c r="L441">
        <v>2</v>
      </c>
      <c r="M441">
        <v>2</v>
      </c>
      <c r="N441">
        <v>10</v>
      </c>
      <c r="O441" s="3">
        <v>20.344627380371101</v>
      </c>
      <c r="P441" s="3">
        <v>20.2409858703613</v>
      </c>
      <c r="Q441" s="3">
        <v>22.390575408935501</v>
      </c>
      <c r="R441" s="3">
        <v>23.364376068115199</v>
      </c>
      <c r="S441" s="3">
        <v>21.3255405426025</v>
      </c>
      <c r="T441" s="3">
        <v>20.7978916168213</v>
      </c>
      <c r="U441" s="3">
        <v>20.1511631011963</v>
      </c>
      <c r="V441" s="3">
        <v>20.738410949706999</v>
      </c>
      <c r="W441" s="3">
        <v>19.922594070434599</v>
      </c>
      <c r="X441" s="3">
        <v>19.6706943511963</v>
      </c>
      <c r="Y441" s="3">
        <v>22.282020568847699</v>
      </c>
      <c r="AC441" s="3">
        <v>0.42708409949797599</v>
      </c>
      <c r="AD441" s="3">
        <v>-0.82694276173909398</v>
      </c>
      <c r="AE441" s="3">
        <v>0.37444745179237898</v>
      </c>
      <c r="AF441" s="3">
        <v>-0.93171119689941395</v>
      </c>
      <c r="AG441" s="3">
        <v>0.89468043225184202</v>
      </c>
      <c r="AH441" s="3">
        <f t="shared" si="6"/>
        <v>4.8332061100848492E-2</v>
      </c>
      <c r="AI441" s="3">
        <v>0.10476843516032</v>
      </c>
      <c r="AS441" s="3"/>
      <c r="AT441" s="3"/>
    </row>
    <row r="442" spans="1:46" x14ac:dyDescent="0.2">
      <c r="A442" t="s">
        <v>1372</v>
      </c>
      <c r="B442" t="s">
        <v>1373</v>
      </c>
      <c r="C442" t="s">
        <v>1374</v>
      </c>
      <c r="D442">
        <v>5</v>
      </c>
      <c r="E442">
        <v>1</v>
      </c>
      <c r="F442">
        <v>2</v>
      </c>
      <c r="G442">
        <v>4</v>
      </c>
      <c r="H442">
        <v>3</v>
      </c>
      <c r="I442">
        <v>1</v>
      </c>
      <c r="J442">
        <v>2</v>
      </c>
      <c r="K442">
        <v>2</v>
      </c>
      <c r="L442">
        <v>1</v>
      </c>
      <c r="M442">
        <v>1</v>
      </c>
      <c r="N442">
        <v>2</v>
      </c>
      <c r="O442" s="3">
        <v>22.070320129394499</v>
      </c>
      <c r="P442" s="3">
        <v>15.241914749145501</v>
      </c>
      <c r="Q442" s="3">
        <v>19.595293045043899</v>
      </c>
      <c r="R442" s="3">
        <v>22.157661437988299</v>
      </c>
      <c r="S442" s="3">
        <v>22.017086029052699</v>
      </c>
      <c r="T442" s="3">
        <v>17.826969146728501</v>
      </c>
      <c r="U442" s="3">
        <v>26.9700622558594</v>
      </c>
      <c r="V442" s="3">
        <v>21.323305130004901</v>
      </c>
      <c r="W442" s="3">
        <v>17.2500305175781</v>
      </c>
      <c r="X442" s="3">
        <v>16.7316570281982</v>
      </c>
      <c r="Y442" s="3">
        <v>21.067625045776399</v>
      </c>
      <c r="AC442" s="3">
        <v>0.43113604482168799</v>
      </c>
      <c r="AD442" s="3">
        <v>2.50507513682048</v>
      </c>
      <c r="AE442" s="3">
        <v>0.75128010625747499</v>
      </c>
      <c r="AF442" s="3">
        <v>-0.673142910003662</v>
      </c>
      <c r="AG442" s="3">
        <v>0.28252420910007803</v>
      </c>
      <c r="AH442" s="3">
        <f t="shared" si="6"/>
        <v>0.54894433216984118</v>
      </c>
      <c r="AI442" s="3">
        <v>3.1782180468241399</v>
      </c>
      <c r="AS442" s="3"/>
      <c r="AT442" s="3"/>
    </row>
    <row r="443" spans="1:46" x14ac:dyDescent="0.2">
      <c r="A443" t="s">
        <v>1282</v>
      </c>
      <c r="B443" t="s">
        <v>1283</v>
      </c>
      <c r="C443" t="s">
        <v>1284</v>
      </c>
      <c r="D443">
        <v>4</v>
      </c>
      <c r="E443">
        <v>2</v>
      </c>
      <c r="F443">
        <v>2</v>
      </c>
      <c r="G443">
        <v>5</v>
      </c>
      <c r="H443">
        <v>2</v>
      </c>
      <c r="I443">
        <v>3</v>
      </c>
      <c r="J443">
        <v>3</v>
      </c>
      <c r="K443">
        <v>2</v>
      </c>
      <c r="L443">
        <v>1</v>
      </c>
      <c r="M443">
        <v>1</v>
      </c>
      <c r="N443">
        <v>4</v>
      </c>
      <c r="O443" s="3">
        <v>17.6409206390381</v>
      </c>
      <c r="P443" s="3">
        <v>15.959102630615201</v>
      </c>
      <c r="Q443" s="3">
        <v>15.9990234375</v>
      </c>
      <c r="R443" s="3">
        <v>17.593420028686499</v>
      </c>
      <c r="S443" s="3">
        <v>16.53391456604</v>
      </c>
      <c r="T443" s="3">
        <v>17.6445922851563</v>
      </c>
      <c r="U443" s="3">
        <v>17.822969436645501</v>
      </c>
      <c r="V443" s="3">
        <v>18.0843811035156</v>
      </c>
      <c r="W443" s="3">
        <v>17.878158569335898</v>
      </c>
      <c r="X443" s="3">
        <v>17.1398315429688</v>
      </c>
      <c r="Y443" s="3">
        <v>17.520301818847699</v>
      </c>
      <c r="AC443" s="3">
        <v>0.44968103024123901</v>
      </c>
      <c r="AD443" s="3">
        <v>0.53570874532063695</v>
      </c>
      <c r="AE443" s="3">
        <v>0.14801235464447299</v>
      </c>
      <c r="AF443" s="3">
        <v>0.85755157470703103</v>
      </c>
      <c r="AG443" s="3">
        <v>0.47551700992679102</v>
      </c>
      <c r="AH443" s="3">
        <f t="shared" si="6"/>
        <v>0.32283394311097552</v>
      </c>
      <c r="AI443" s="3">
        <v>-0.32184282938639402</v>
      </c>
      <c r="AS443" s="3"/>
      <c r="AT443" s="3"/>
    </row>
    <row r="444" spans="1:46" x14ac:dyDescent="0.2">
      <c r="A444" t="s">
        <v>1330</v>
      </c>
      <c r="B444" t="s">
        <v>1331</v>
      </c>
      <c r="C444" t="s">
        <v>1332</v>
      </c>
      <c r="D444">
        <v>6</v>
      </c>
      <c r="E444">
        <v>1</v>
      </c>
      <c r="F444">
        <v>3</v>
      </c>
      <c r="G444">
        <v>3</v>
      </c>
      <c r="H444">
        <v>3</v>
      </c>
      <c r="I444">
        <v>3</v>
      </c>
      <c r="J444">
        <v>2</v>
      </c>
      <c r="K444">
        <v>1</v>
      </c>
      <c r="N444">
        <v>3</v>
      </c>
      <c r="O444" s="3">
        <v>19.711524963378899</v>
      </c>
      <c r="P444" s="3">
        <v>17.2498683929443</v>
      </c>
      <c r="Q444" s="3">
        <v>18.5762615203857</v>
      </c>
      <c r="R444" s="3">
        <v>19.5186462402344</v>
      </c>
      <c r="S444" s="3">
        <v>19.441968917846701</v>
      </c>
      <c r="T444" s="3">
        <v>19.8963317871094</v>
      </c>
      <c r="U444" s="3">
        <v>18.687059402465799</v>
      </c>
      <c r="V444" s="3">
        <v>18.891921997070298</v>
      </c>
      <c r="W444" s="3">
        <v>18.451755523681602</v>
      </c>
      <c r="X444" s="3">
        <v>15.951596260070801</v>
      </c>
      <c r="Y444" s="3">
        <v>17.099279403686499</v>
      </c>
      <c r="AC444" s="3">
        <v>0.463366974080963</v>
      </c>
      <c r="AD444" s="3">
        <v>0.57771142323811697</v>
      </c>
      <c r="AE444" s="3">
        <v>0.230573446899141</v>
      </c>
      <c r="AF444" s="3">
        <v>-1.1654369831085201</v>
      </c>
      <c r="AG444" s="3">
        <v>9.3853896418810603E-2</v>
      </c>
      <c r="AH444" s="3">
        <f t="shared" si="6"/>
        <v>1.0275476925891265</v>
      </c>
      <c r="AI444" s="3">
        <v>1.74314840634664</v>
      </c>
      <c r="AS444" s="3"/>
      <c r="AT444" s="3"/>
    </row>
    <row r="445" spans="1:46" x14ac:dyDescent="0.2">
      <c r="A445" t="s">
        <v>1324</v>
      </c>
      <c r="B445" t="s">
        <v>1325</v>
      </c>
      <c r="C445" t="s">
        <v>1326</v>
      </c>
      <c r="D445">
        <v>5</v>
      </c>
      <c r="E445">
        <v>4</v>
      </c>
      <c r="F445">
        <v>1</v>
      </c>
      <c r="G445">
        <v>4</v>
      </c>
      <c r="H445">
        <v>3</v>
      </c>
      <c r="I445">
        <v>2</v>
      </c>
      <c r="J445">
        <v>2</v>
      </c>
      <c r="K445">
        <v>1</v>
      </c>
      <c r="L445">
        <v>1</v>
      </c>
      <c r="N445">
        <v>3</v>
      </c>
      <c r="O445" s="3">
        <v>19.226585388183601</v>
      </c>
      <c r="P445" s="3">
        <v>17.719814300537099</v>
      </c>
      <c r="Q445" s="3">
        <v>17.3404636383057</v>
      </c>
      <c r="R445" s="3">
        <v>19.261991500854499</v>
      </c>
      <c r="S445" s="3">
        <v>19.023675918579102</v>
      </c>
      <c r="T445" s="3">
        <v>18.896223068237301</v>
      </c>
      <c r="U445" s="3">
        <v>18.665529251098601</v>
      </c>
      <c r="V445" s="3">
        <v>18.192302703857401</v>
      </c>
      <c r="W445" s="3">
        <v>17.596996307373001</v>
      </c>
      <c r="X445" s="3">
        <v>14.027512550354</v>
      </c>
      <c r="Y445" s="3">
        <v>17.1996555328369</v>
      </c>
      <c r="AC445" s="3">
        <v>0.46418683632906399</v>
      </c>
      <c r="AD445" s="3">
        <v>0.47459570566813303</v>
      </c>
      <c r="AE445" s="3">
        <v>0.17350546154152499</v>
      </c>
      <c r="AF445" s="3">
        <v>-1.6330969333648699</v>
      </c>
      <c r="AG445" s="3">
        <v>0.114923047624357</v>
      </c>
      <c r="AH445" s="3">
        <f t="shared" si="6"/>
        <v>0.93959286554737798</v>
      </c>
      <c r="AI445" s="3">
        <v>2.107692639033</v>
      </c>
      <c r="AS445" s="3"/>
      <c r="AT445" s="3"/>
    </row>
    <row r="446" spans="1:46" x14ac:dyDescent="0.2">
      <c r="A446" t="s">
        <v>943</v>
      </c>
      <c r="B446" t="s">
        <v>944</v>
      </c>
      <c r="C446" t="s">
        <v>945</v>
      </c>
      <c r="D446">
        <v>8</v>
      </c>
      <c r="E446">
        <v>7</v>
      </c>
      <c r="F446">
        <v>8</v>
      </c>
      <c r="G446">
        <v>5</v>
      </c>
      <c r="H446">
        <v>1</v>
      </c>
      <c r="I446">
        <v>3</v>
      </c>
      <c r="J446">
        <v>2</v>
      </c>
      <c r="K446">
        <v>3</v>
      </c>
      <c r="L446">
        <v>3</v>
      </c>
      <c r="M446">
        <v>2</v>
      </c>
      <c r="N446">
        <v>6</v>
      </c>
      <c r="O446" s="3">
        <v>21.104906082153299</v>
      </c>
      <c r="P446" s="3">
        <v>20.1207275390625</v>
      </c>
      <c r="Q446" s="3">
        <v>20.425886154174801</v>
      </c>
      <c r="R446" s="3">
        <v>19.540981292724599</v>
      </c>
      <c r="S446" s="3">
        <v>19.034427642822301</v>
      </c>
      <c r="T446" s="3">
        <v>21.135377883911101</v>
      </c>
      <c r="U446" s="3">
        <v>19.087511062622099</v>
      </c>
      <c r="V446" s="3">
        <v>20.055479049682599</v>
      </c>
      <c r="W446" s="3">
        <v>19.9365139007568</v>
      </c>
      <c r="X446" s="3">
        <v>18.6187553405762</v>
      </c>
      <c r="Y446" s="3">
        <v>19.0878295898438</v>
      </c>
      <c r="AC446" s="3">
        <v>0.46801147680384703</v>
      </c>
      <c r="AD446" s="3">
        <v>-0.54568640391031997</v>
      </c>
      <c r="AE446" s="3">
        <v>0.114863077716125</v>
      </c>
      <c r="AF446" s="3">
        <v>-0.87348079681396495</v>
      </c>
      <c r="AG446" s="3">
        <v>0.66270030316230899</v>
      </c>
      <c r="AH446" s="3">
        <f t="shared" si="6"/>
        <v>0.17868283073425678</v>
      </c>
      <c r="AI446" s="3">
        <v>0.32779439290364498</v>
      </c>
      <c r="AS446" s="3"/>
      <c r="AT446" s="3"/>
    </row>
    <row r="447" spans="1:46" x14ac:dyDescent="0.2">
      <c r="A447" t="s">
        <v>1150</v>
      </c>
      <c r="B447" t="s">
        <v>1151</v>
      </c>
      <c r="C447" t="s">
        <v>1152</v>
      </c>
      <c r="D447">
        <v>5</v>
      </c>
      <c r="E447">
        <v>6</v>
      </c>
      <c r="F447">
        <v>5</v>
      </c>
      <c r="G447">
        <v>6</v>
      </c>
      <c r="H447">
        <v>3</v>
      </c>
      <c r="I447">
        <v>2</v>
      </c>
      <c r="J447">
        <v>1</v>
      </c>
      <c r="L447">
        <v>2</v>
      </c>
      <c r="M447">
        <v>1</v>
      </c>
      <c r="N447">
        <v>5</v>
      </c>
      <c r="O447" s="3">
        <v>21.918216705322301</v>
      </c>
      <c r="P447" s="3">
        <v>21.287178039550799</v>
      </c>
      <c r="Q447" s="3">
        <v>21.1696071624756</v>
      </c>
      <c r="R447" s="3">
        <v>22.500041961669901</v>
      </c>
      <c r="S447" s="3">
        <v>22.0955410003662</v>
      </c>
      <c r="T447" s="3">
        <v>23.960700988769499</v>
      </c>
      <c r="U447" s="3">
        <v>21.000930786132798</v>
      </c>
      <c r="V447" s="3">
        <v>17.849504470825199</v>
      </c>
      <c r="W447" s="3">
        <v>19.233711242675799</v>
      </c>
      <c r="X447" s="3">
        <v>18.069746017456101</v>
      </c>
      <c r="Y447" s="3">
        <v>20.311019897460898</v>
      </c>
      <c r="AA447" t="s">
        <v>1656</v>
      </c>
      <c r="AB447" t="s">
        <v>1656</v>
      </c>
      <c r="AC447" s="3">
        <v>0.46922191772098398</v>
      </c>
      <c r="AD447" s="3">
        <v>0.63362995783488096</v>
      </c>
      <c r="AE447" s="3">
        <v>4.5344799598063101E-3</v>
      </c>
      <c r="AF447" s="3">
        <v>-2.85276556015015</v>
      </c>
      <c r="AG447" s="3">
        <v>1.6772428568378701E-2</v>
      </c>
      <c r="AH447" s="3">
        <f t="shared" si="6"/>
        <v>1.7754040490526311</v>
      </c>
      <c r="AI447" s="3">
        <v>3.4863955179850299</v>
      </c>
      <c r="AS447" s="3"/>
      <c r="AT447" s="3"/>
    </row>
    <row r="448" spans="1:46" x14ac:dyDescent="0.2">
      <c r="A448" t="s">
        <v>1381</v>
      </c>
      <c r="B448" t="s">
        <v>1382</v>
      </c>
      <c r="C448" t="s">
        <v>1383</v>
      </c>
      <c r="D448">
        <v>4</v>
      </c>
      <c r="E448">
        <v>4</v>
      </c>
      <c r="F448">
        <v>2</v>
      </c>
      <c r="G448">
        <v>4</v>
      </c>
      <c r="H448">
        <v>3</v>
      </c>
      <c r="I448">
        <v>1</v>
      </c>
      <c r="J448">
        <v>1</v>
      </c>
      <c r="K448">
        <v>1</v>
      </c>
      <c r="L448">
        <v>1</v>
      </c>
      <c r="M448">
        <v>1</v>
      </c>
      <c r="N448">
        <v>1</v>
      </c>
      <c r="O448" s="3">
        <v>18.561180114746101</v>
      </c>
      <c r="P448" s="3">
        <v>16.820018768310501</v>
      </c>
      <c r="Q448" s="3">
        <v>17.568536758422901</v>
      </c>
      <c r="R448" s="3">
        <v>19.009088516235401</v>
      </c>
      <c r="S448" s="3">
        <v>19.137212753295898</v>
      </c>
      <c r="T448" s="3">
        <v>16.271743774414102</v>
      </c>
      <c r="U448" s="3">
        <v>16.304763793945298</v>
      </c>
      <c r="V448" s="3">
        <v>16.769281387329102</v>
      </c>
      <c r="W448" s="3">
        <v>15.578006744384799</v>
      </c>
      <c r="X448" s="3">
        <v>14.697924613952599</v>
      </c>
      <c r="Y448" s="3">
        <v>14.0500335693359</v>
      </c>
      <c r="AA448" t="s">
        <v>1656</v>
      </c>
      <c r="AC448" s="3">
        <v>0.47992494761779703</v>
      </c>
      <c r="AD448" s="3">
        <v>-0.75179926554362098</v>
      </c>
      <c r="AE448" s="3">
        <v>1.2242376111252101E-2</v>
      </c>
      <c r="AF448" s="3">
        <v>-2.7158944606781001</v>
      </c>
      <c r="AG448" s="3">
        <v>0.122156152496736</v>
      </c>
      <c r="AH448" s="3">
        <f t="shared" si="6"/>
        <v>0.9130846545350586</v>
      </c>
      <c r="AI448" s="3">
        <v>1.9640951951344801</v>
      </c>
      <c r="AS448" s="3"/>
      <c r="AT448" s="3"/>
    </row>
    <row r="449" spans="1:46" x14ac:dyDescent="0.2">
      <c r="A449" t="s">
        <v>1228</v>
      </c>
      <c r="B449" t="s">
        <v>1229</v>
      </c>
      <c r="C449" t="s">
        <v>1230</v>
      </c>
      <c r="D449">
        <v>7</v>
      </c>
      <c r="E449">
        <v>1</v>
      </c>
      <c r="F449">
        <v>1</v>
      </c>
      <c r="G449">
        <v>8</v>
      </c>
      <c r="H449">
        <v>3</v>
      </c>
      <c r="I449">
        <v>2</v>
      </c>
      <c r="J449">
        <v>3</v>
      </c>
      <c r="K449">
        <v>2</v>
      </c>
      <c r="L449">
        <v>1</v>
      </c>
      <c r="M449">
        <v>1</v>
      </c>
      <c r="N449">
        <v>3</v>
      </c>
      <c r="O449" s="3">
        <v>23.5009460449219</v>
      </c>
      <c r="P449" s="3">
        <v>18.572832107543899</v>
      </c>
      <c r="Q449" s="3">
        <v>18.304237365722699</v>
      </c>
      <c r="R449" s="3">
        <v>22.690809249877901</v>
      </c>
      <c r="S449" s="3">
        <v>23.5720310211182</v>
      </c>
      <c r="T449" s="3">
        <v>21.345026016235401</v>
      </c>
      <c r="U449" s="3">
        <v>21.266311645507798</v>
      </c>
      <c r="V449" s="3">
        <v>22.658500671386701</v>
      </c>
      <c r="W449" s="3">
        <v>21.4903869628906</v>
      </c>
      <c r="X449" s="3">
        <v>16.9433498382568</v>
      </c>
      <c r="Y449" s="3">
        <v>20.6162719726563</v>
      </c>
      <c r="AC449" s="3">
        <v>0.48678505125398303</v>
      </c>
      <c r="AD449" s="3">
        <v>1.29391670227051</v>
      </c>
      <c r="AE449" s="3">
        <v>0.85895725400342204</v>
      </c>
      <c r="AF449" s="3">
        <v>-0.34007883071899397</v>
      </c>
      <c r="AG449" s="3">
        <v>0.35163250756261</v>
      </c>
      <c r="AH449" s="3">
        <f t="shared" si="6"/>
        <v>0.45391098228296139</v>
      </c>
      <c r="AI449" s="3">
        <v>1.6339955329895</v>
      </c>
      <c r="AS449" s="3"/>
      <c r="AT449" s="3"/>
    </row>
    <row r="450" spans="1:46" x14ac:dyDescent="0.2">
      <c r="A450" t="s">
        <v>1138</v>
      </c>
      <c r="B450" t="s">
        <v>1139</v>
      </c>
      <c r="C450" t="s">
        <v>1140</v>
      </c>
      <c r="D450">
        <v>3</v>
      </c>
      <c r="E450">
        <v>5</v>
      </c>
      <c r="F450">
        <v>3</v>
      </c>
      <c r="G450">
        <v>9</v>
      </c>
      <c r="H450">
        <v>2</v>
      </c>
      <c r="I450">
        <v>2</v>
      </c>
      <c r="J450">
        <v>3</v>
      </c>
      <c r="L450">
        <v>3</v>
      </c>
      <c r="M450">
        <v>2</v>
      </c>
      <c r="N450">
        <v>4</v>
      </c>
      <c r="O450" s="3">
        <v>15.677813529968301</v>
      </c>
      <c r="P450" s="3">
        <v>16.843847274780298</v>
      </c>
      <c r="Q450" s="3">
        <v>15.930005073547401</v>
      </c>
      <c r="R450" s="3">
        <v>17.3127117156982</v>
      </c>
      <c r="S450" s="3">
        <v>16.389417648315401</v>
      </c>
      <c r="T450" s="3">
        <v>15.599972724914601</v>
      </c>
      <c r="U450" s="3">
        <v>16.230981826782202</v>
      </c>
      <c r="V450" s="3">
        <v>16.9840984344482</v>
      </c>
      <c r="W450" s="3">
        <v>17.001672744751001</v>
      </c>
      <c r="X450" s="3">
        <v>15.6497602462769</v>
      </c>
      <c r="Y450" s="3">
        <v>15.3505592346191</v>
      </c>
      <c r="AC450" s="3">
        <v>0.49246279556493999</v>
      </c>
      <c r="AD450" s="3">
        <v>-0.36763699849446502</v>
      </c>
      <c r="AE450" s="3">
        <v>0.74875280150696299</v>
      </c>
      <c r="AF450" s="3">
        <v>-0.194571733474731</v>
      </c>
      <c r="AG450" s="3">
        <v>0.76697853155159501</v>
      </c>
      <c r="AH450" s="3">
        <f t="shared" si="6"/>
        <v>0.11521679219073827</v>
      </c>
      <c r="AI450" s="3">
        <v>-0.17306526501973399</v>
      </c>
      <c r="AS450" s="3"/>
      <c r="AT450" s="3"/>
    </row>
    <row r="451" spans="1:46" x14ac:dyDescent="0.2">
      <c r="A451" t="s">
        <v>817</v>
      </c>
      <c r="B451" t="s">
        <v>818</v>
      </c>
      <c r="C451" t="s">
        <v>819</v>
      </c>
      <c r="D451">
        <v>7</v>
      </c>
      <c r="E451">
        <v>5</v>
      </c>
      <c r="F451">
        <v>8</v>
      </c>
      <c r="G451">
        <v>13</v>
      </c>
      <c r="H451">
        <v>2</v>
      </c>
      <c r="I451">
        <v>2</v>
      </c>
      <c r="J451">
        <v>2</v>
      </c>
      <c r="K451">
        <v>3</v>
      </c>
      <c r="L451">
        <v>3</v>
      </c>
      <c r="M451">
        <v>4</v>
      </c>
      <c r="N451">
        <v>8</v>
      </c>
      <c r="O451" s="3">
        <v>24.868118286132798</v>
      </c>
      <c r="P451" s="3">
        <v>23.849315643310501</v>
      </c>
      <c r="Q451" s="3">
        <v>23.435533523559599</v>
      </c>
      <c r="R451" s="3">
        <v>25.047033309936499</v>
      </c>
      <c r="S451" s="3">
        <v>23.645866394043001</v>
      </c>
      <c r="T451" s="3">
        <v>22.801151275634801</v>
      </c>
      <c r="U451" s="3">
        <v>24.925559997558601</v>
      </c>
      <c r="V451" s="3">
        <v>23.645931243896499</v>
      </c>
      <c r="W451" s="3">
        <v>23.641067504882798</v>
      </c>
      <c r="X451" s="3">
        <v>22.593366622924801</v>
      </c>
      <c r="Y451" s="3">
        <v>23.3227424621582</v>
      </c>
      <c r="AC451" s="3">
        <v>0.495662409298604</v>
      </c>
      <c r="AD451" s="3">
        <v>-0.50914096832275402</v>
      </c>
      <c r="AE451" s="3">
        <v>7.4036222059058604E-2</v>
      </c>
      <c r="AF451" s="3">
        <v>-0.999223232269287</v>
      </c>
      <c r="AG451" s="3">
        <v>0.446875708885697</v>
      </c>
      <c r="AH451" s="3">
        <f t="shared" ref="AH451:AH514" si="7">-LOG10(AG451)</f>
        <v>0.3498132519263914</v>
      </c>
      <c r="AI451" s="3">
        <v>0.49008226394653298</v>
      </c>
      <c r="AS451" s="3"/>
      <c r="AT451" s="3"/>
    </row>
    <row r="452" spans="1:46" x14ac:dyDescent="0.2">
      <c r="A452" t="s">
        <v>1267</v>
      </c>
      <c r="B452" t="s">
        <v>1268</v>
      </c>
      <c r="C452" t="s">
        <v>1269</v>
      </c>
      <c r="D452">
        <v>4</v>
      </c>
      <c r="E452">
        <v>4</v>
      </c>
      <c r="F452">
        <v>2</v>
      </c>
      <c r="G452">
        <v>6</v>
      </c>
      <c r="H452">
        <v>1</v>
      </c>
      <c r="I452">
        <v>1</v>
      </c>
      <c r="J452">
        <v>1</v>
      </c>
      <c r="K452">
        <v>3</v>
      </c>
      <c r="L452">
        <v>2</v>
      </c>
      <c r="M452">
        <v>3</v>
      </c>
      <c r="N452">
        <v>3</v>
      </c>
      <c r="O452" s="3">
        <v>22.836767196655298</v>
      </c>
      <c r="P452" s="3">
        <v>25.360857009887699</v>
      </c>
      <c r="Q452" s="3">
        <v>19.220628738403299</v>
      </c>
      <c r="R452" s="3">
        <v>22.957044601440401</v>
      </c>
      <c r="S452" s="3">
        <v>21.7966613769531</v>
      </c>
      <c r="T452" s="3">
        <v>21.943790435791001</v>
      </c>
      <c r="U452" s="3">
        <v>21.319850921630898</v>
      </c>
      <c r="V452" s="3">
        <v>22.7878227233887</v>
      </c>
      <c r="W452" s="3">
        <v>22.415134429931602</v>
      </c>
      <c r="X452" s="3">
        <v>22.117113113403299</v>
      </c>
      <c r="Y452" s="3">
        <v>19.694215774536101</v>
      </c>
      <c r="AC452" s="3">
        <v>0.57323082585180996</v>
      </c>
      <c r="AD452" s="3">
        <v>-0.90705680847168002</v>
      </c>
      <c r="AE452" s="3">
        <v>0.58244760289692898</v>
      </c>
      <c r="AF452" s="3">
        <v>-0.84025287628173795</v>
      </c>
      <c r="AG452" s="3">
        <v>0.93992075989007395</v>
      </c>
      <c r="AH452" s="3">
        <f t="shared" si="7"/>
        <v>2.6908758095050306E-2</v>
      </c>
      <c r="AI452" s="3">
        <v>-6.6803932189941406E-2</v>
      </c>
      <c r="AS452" s="3"/>
      <c r="AT452" s="3"/>
    </row>
    <row r="453" spans="1:46" x14ac:dyDescent="0.2">
      <c r="A453" t="s">
        <v>958</v>
      </c>
      <c r="B453" t="s">
        <v>959</v>
      </c>
      <c r="C453" t="s">
        <v>960</v>
      </c>
      <c r="D453">
        <v>5</v>
      </c>
      <c r="E453">
        <v>6</v>
      </c>
      <c r="F453">
        <v>7</v>
      </c>
      <c r="G453">
        <v>8</v>
      </c>
      <c r="H453">
        <v>3</v>
      </c>
      <c r="I453">
        <v>2</v>
      </c>
      <c r="J453">
        <v>1</v>
      </c>
      <c r="K453">
        <v>1</v>
      </c>
      <c r="L453">
        <v>2</v>
      </c>
      <c r="M453">
        <v>5</v>
      </c>
      <c r="N453">
        <v>8</v>
      </c>
      <c r="O453" s="3">
        <v>20.267391204833999</v>
      </c>
      <c r="P453" s="3">
        <v>20.621181488037099</v>
      </c>
      <c r="Q453" s="3">
        <v>20.967571258544901</v>
      </c>
      <c r="R453" s="3">
        <v>21.400947570800799</v>
      </c>
      <c r="S453" s="3">
        <v>20.988775253295898</v>
      </c>
      <c r="T453" s="3">
        <v>21.007888793945298</v>
      </c>
      <c r="U453" s="3">
        <v>19.600139617919901</v>
      </c>
      <c r="V453" s="3">
        <v>20.693273544311499</v>
      </c>
      <c r="W453" s="3">
        <v>20.6813068389893</v>
      </c>
      <c r="X453" s="3">
        <v>20.784326553344702</v>
      </c>
      <c r="Y453" s="3">
        <v>20.7814044952393</v>
      </c>
      <c r="AC453" s="3">
        <v>0.58537735810239599</v>
      </c>
      <c r="AD453" s="3">
        <v>-0.28200499216715602</v>
      </c>
      <c r="AE453" s="3">
        <v>0.75633261896332304</v>
      </c>
      <c r="AF453" s="3">
        <v>-7.9195022583007799E-2</v>
      </c>
      <c r="AG453" s="3">
        <v>0.626395922836677</v>
      </c>
      <c r="AH453" s="3">
        <f t="shared" si="7"/>
        <v>0.20315107773059773</v>
      </c>
      <c r="AI453" s="3">
        <v>-0.20280996958414799</v>
      </c>
      <c r="AS453" s="3"/>
      <c r="AT453" s="3"/>
    </row>
    <row r="454" spans="1:46" x14ac:dyDescent="0.2">
      <c r="A454" t="s">
        <v>1318</v>
      </c>
      <c r="B454" t="s">
        <v>1319</v>
      </c>
      <c r="C454" t="s">
        <v>1320</v>
      </c>
      <c r="D454">
        <v>4</v>
      </c>
      <c r="E454">
        <v>3</v>
      </c>
      <c r="F454">
        <v>4</v>
      </c>
      <c r="G454">
        <v>5</v>
      </c>
      <c r="H454">
        <v>3</v>
      </c>
      <c r="I454">
        <v>3</v>
      </c>
      <c r="J454">
        <v>1</v>
      </c>
      <c r="K454">
        <v>1</v>
      </c>
      <c r="M454">
        <v>1</v>
      </c>
      <c r="N454">
        <v>1</v>
      </c>
      <c r="O454" s="3">
        <v>18.407211303710898</v>
      </c>
      <c r="P454" s="3">
        <v>17.8647556304932</v>
      </c>
      <c r="Q454" s="3">
        <v>17.980241775512699</v>
      </c>
      <c r="R454" s="3">
        <v>18.660366058349599</v>
      </c>
      <c r="S454" s="3">
        <v>17.912448883056602</v>
      </c>
      <c r="T454" s="3">
        <v>21.896492004394499</v>
      </c>
      <c r="U454" s="3">
        <v>16.9751091003418</v>
      </c>
      <c r="V454" s="3">
        <v>17.284877777099599</v>
      </c>
      <c r="W454" s="3">
        <v>16.9784965515137</v>
      </c>
      <c r="X454" s="3">
        <v>15.691844940185501</v>
      </c>
      <c r="Y454" s="3">
        <v>15.633165359497101</v>
      </c>
      <c r="AA454" t="s">
        <v>1656</v>
      </c>
      <c r="AC454" s="3">
        <v>0.60836202745074697</v>
      </c>
      <c r="AD454" s="3">
        <v>0.69987297058105502</v>
      </c>
      <c r="AE454" s="3">
        <v>7.81078178399096E-3</v>
      </c>
      <c r="AF454" s="3">
        <v>-1.8310475349426301</v>
      </c>
      <c r="AG454" s="3">
        <v>0.12191523476579801</v>
      </c>
      <c r="AH454" s="3">
        <f t="shared" si="7"/>
        <v>0.91394202070397745</v>
      </c>
      <c r="AI454" s="3">
        <v>2.5309205055236799</v>
      </c>
      <c r="AS454" s="3"/>
      <c r="AT454" s="3"/>
    </row>
    <row r="455" spans="1:46" x14ac:dyDescent="0.2">
      <c r="A455" t="s">
        <v>1387</v>
      </c>
      <c r="B455" t="s">
        <v>1388</v>
      </c>
      <c r="C455" t="s">
        <v>1389</v>
      </c>
      <c r="D455">
        <v>4</v>
      </c>
      <c r="E455">
        <v>1</v>
      </c>
      <c r="F455">
        <v>2</v>
      </c>
      <c r="G455">
        <v>3</v>
      </c>
      <c r="H455">
        <v>3</v>
      </c>
      <c r="I455">
        <v>1</v>
      </c>
      <c r="J455">
        <v>3</v>
      </c>
      <c r="K455">
        <v>2</v>
      </c>
      <c r="M455">
        <v>1</v>
      </c>
      <c r="N455">
        <v>3</v>
      </c>
      <c r="O455" s="3">
        <v>20.169387817382798</v>
      </c>
      <c r="P455" s="3">
        <v>14.7828693389893</v>
      </c>
      <c r="Q455" s="3">
        <v>17.920639038085898</v>
      </c>
      <c r="R455" s="3">
        <v>18.514162063598601</v>
      </c>
      <c r="S455" s="3">
        <v>19.182447433471701</v>
      </c>
      <c r="T455" s="3">
        <v>17.5101127624512</v>
      </c>
      <c r="U455" s="3">
        <v>18.965753555297901</v>
      </c>
      <c r="V455" s="3">
        <v>19.7991828918457</v>
      </c>
      <c r="W455" s="3">
        <v>15.3285665512085</v>
      </c>
      <c r="X455" s="3">
        <v>16.107608795166001</v>
      </c>
      <c r="Y455" s="3">
        <v>18.6136989593506</v>
      </c>
      <c r="AC455" s="3">
        <v>0.63634064002619795</v>
      </c>
      <c r="AD455" s="3">
        <v>0.70600668589274196</v>
      </c>
      <c r="AE455" s="3">
        <v>0.81099940278649396</v>
      </c>
      <c r="AF455" s="3">
        <v>-0.38450026512146002</v>
      </c>
      <c r="AG455" s="3">
        <v>0.44481832855968201</v>
      </c>
      <c r="AH455" s="3">
        <f t="shared" si="7"/>
        <v>0.35181732612848376</v>
      </c>
      <c r="AI455" s="3">
        <v>1.0905069510142</v>
      </c>
      <c r="AS455" s="3"/>
      <c r="AT455" s="3"/>
    </row>
    <row r="456" spans="1:46" x14ac:dyDescent="0.2">
      <c r="A456" t="s">
        <v>1396</v>
      </c>
      <c r="B456" t="s">
        <v>1397</v>
      </c>
      <c r="C456" t="s">
        <v>1398</v>
      </c>
      <c r="D456">
        <v>3</v>
      </c>
      <c r="E456">
        <v>3</v>
      </c>
      <c r="F456">
        <v>1</v>
      </c>
      <c r="G456">
        <v>5</v>
      </c>
      <c r="H456">
        <v>3</v>
      </c>
      <c r="I456">
        <v>1</v>
      </c>
      <c r="J456">
        <v>2</v>
      </c>
      <c r="K456">
        <v>2</v>
      </c>
      <c r="L456">
        <v>1</v>
      </c>
      <c r="M456">
        <v>1</v>
      </c>
      <c r="N456">
        <v>1</v>
      </c>
      <c r="O456" s="3">
        <v>21.846469879150401</v>
      </c>
      <c r="P456" s="3">
        <v>18.0637512207031</v>
      </c>
      <c r="Q456" s="3">
        <v>18.130609512329102</v>
      </c>
      <c r="R456" s="3">
        <v>21.964267730712901</v>
      </c>
      <c r="S456" s="3">
        <v>21.692403793335</v>
      </c>
      <c r="T456" s="3">
        <v>19.588943481445298</v>
      </c>
      <c r="U456" s="3">
        <v>20.645502090454102</v>
      </c>
      <c r="V456" s="3">
        <v>21.325119018554702</v>
      </c>
      <c r="W456" s="3">
        <v>19.9642238616943</v>
      </c>
      <c r="X456" s="3">
        <v>18.573675155639599</v>
      </c>
      <c r="Y456" s="3">
        <v>17.512830734252901</v>
      </c>
      <c r="AC456" s="3">
        <v>0.66556094210628802</v>
      </c>
      <c r="AD456" s="3">
        <v>0.64100853602091601</v>
      </c>
      <c r="AE456" s="3">
        <v>0.65010186214846499</v>
      </c>
      <c r="AF456" s="3">
        <v>-0.65731239318847701</v>
      </c>
      <c r="AG456" s="3">
        <v>0.29296693971212301</v>
      </c>
      <c r="AH456" s="3">
        <f t="shared" si="7"/>
        <v>0.53318138548440219</v>
      </c>
      <c r="AI456" s="3">
        <v>1.29832092920939</v>
      </c>
      <c r="AS456" s="3"/>
      <c r="AT456" s="3"/>
    </row>
    <row r="457" spans="1:46" x14ac:dyDescent="0.2">
      <c r="A457" t="s">
        <v>1276</v>
      </c>
      <c r="B457" t="s">
        <v>1277</v>
      </c>
      <c r="C457" t="s">
        <v>1278</v>
      </c>
      <c r="D457">
        <v>4</v>
      </c>
      <c r="E457">
        <v>3</v>
      </c>
      <c r="F457">
        <v>4</v>
      </c>
      <c r="G457">
        <v>3</v>
      </c>
      <c r="H457">
        <v>2</v>
      </c>
      <c r="I457">
        <v>1</v>
      </c>
      <c r="J457">
        <v>1</v>
      </c>
      <c r="K457">
        <v>3</v>
      </c>
      <c r="L457">
        <v>2</v>
      </c>
      <c r="M457">
        <v>2</v>
      </c>
      <c r="N457">
        <v>4</v>
      </c>
      <c r="O457" s="3">
        <v>23.264724731445298</v>
      </c>
      <c r="P457" s="3">
        <v>22.318353652954102</v>
      </c>
      <c r="Q457" s="3">
        <v>21.652400970458999</v>
      </c>
      <c r="R457" s="3">
        <v>22.675531387329102</v>
      </c>
      <c r="S457" s="3">
        <v>23.033662796020501</v>
      </c>
      <c r="T457" s="3">
        <v>22.174118041992202</v>
      </c>
      <c r="U457" s="3">
        <v>21.658760070800799</v>
      </c>
      <c r="V457" s="3">
        <v>22.695228576660199</v>
      </c>
      <c r="W457" s="3">
        <v>22.4618129730225</v>
      </c>
      <c r="X457" s="3">
        <v>21.494970321655298</v>
      </c>
      <c r="Y457" s="3">
        <v>22.161464691162099</v>
      </c>
      <c r="AC457" s="3">
        <v>0.73192132927436704</v>
      </c>
      <c r="AD457" s="3">
        <v>-0.18890571594238301</v>
      </c>
      <c r="AE457" s="3">
        <v>0.54330521755581995</v>
      </c>
      <c r="AF457" s="3">
        <v>-0.274383544921875</v>
      </c>
      <c r="AG457" s="3">
        <v>0.85847708236987996</v>
      </c>
      <c r="AH457" s="3">
        <f t="shared" si="7"/>
        <v>6.6271294135154743E-2</v>
      </c>
      <c r="AI457" s="3">
        <v>8.5477828979492201E-2</v>
      </c>
      <c r="AS457" s="3"/>
      <c r="AT457" s="3"/>
    </row>
    <row r="458" spans="1:46" x14ac:dyDescent="0.2">
      <c r="A458" t="s">
        <v>1279</v>
      </c>
      <c r="B458" t="s">
        <v>1280</v>
      </c>
      <c r="C458" t="s">
        <v>1281</v>
      </c>
      <c r="D458">
        <v>6</v>
      </c>
      <c r="F458">
        <v>6</v>
      </c>
      <c r="G458">
        <v>2</v>
      </c>
      <c r="H458">
        <v>3</v>
      </c>
      <c r="I458">
        <v>1</v>
      </c>
      <c r="J458">
        <v>1</v>
      </c>
      <c r="K458">
        <v>2</v>
      </c>
      <c r="L458">
        <v>1</v>
      </c>
      <c r="N458">
        <v>7</v>
      </c>
      <c r="O458" s="3">
        <v>22.9121417999268</v>
      </c>
      <c r="P458" s="3">
        <v>16.407363891601602</v>
      </c>
      <c r="Q458" s="3">
        <v>21.502643585205099</v>
      </c>
      <c r="R458" s="3">
        <v>21.2533283233643</v>
      </c>
      <c r="S458" s="3">
        <v>20.831304550170898</v>
      </c>
      <c r="T458" s="3">
        <v>21.285732269287099</v>
      </c>
      <c r="U458" s="3">
        <v>21.131786346435501</v>
      </c>
      <c r="V458" s="3">
        <v>23.3895587921143</v>
      </c>
      <c r="W458" s="3">
        <v>21.056827545166001</v>
      </c>
      <c r="X458" s="3">
        <v>14.507682800293001</v>
      </c>
      <c r="Y458" s="3">
        <v>21.7906608581543</v>
      </c>
      <c r="AC458" s="3">
        <v>0.75095192808547195</v>
      </c>
      <c r="AD458" s="3">
        <v>0.56407165527343806</v>
      </c>
      <c r="AE458" s="3">
        <v>0.89493216630165595</v>
      </c>
      <c r="AF458" s="3">
        <v>-0.33268690109252902</v>
      </c>
      <c r="AG458" s="3">
        <v>0.71445288251677996</v>
      </c>
      <c r="AH458" s="3">
        <f t="shared" si="7"/>
        <v>0.14602640723368543</v>
      </c>
      <c r="AI458" s="3">
        <v>0.89675855636596702</v>
      </c>
      <c r="AS458" s="3"/>
      <c r="AT458" s="3"/>
    </row>
    <row r="459" spans="1:46" x14ac:dyDescent="0.2">
      <c r="A459" t="s">
        <v>1174</v>
      </c>
      <c r="B459" t="s">
        <v>1175</v>
      </c>
      <c r="C459" t="s">
        <v>1176</v>
      </c>
      <c r="D459">
        <v>9</v>
      </c>
      <c r="E459">
        <v>2</v>
      </c>
      <c r="F459">
        <v>2</v>
      </c>
      <c r="G459">
        <v>4</v>
      </c>
      <c r="H459">
        <v>2</v>
      </c>
      <c r="I459">
        <v>1</v>
      </c>
      <c r="J459">
        <v>1</v>
      </c>
      <c r="K459">
        <v>3</v>
      </c>
      <c r="L459">
        <v>3</v>
      </c>
      <c r="M459">
        <v>2</v>
      </c>
      <c r="N459">
        <v>5</v>
      </c>
      <c r="O459" s="3">
        <v>22.600522994995099</v>
      </c>
      <c r="P459" s="3">
        <v>19.677204132080099</v>
      </c>
      <c r="Q459" s="3">
        <v>17.563968658447301</v>
      </c>
      <c r="R459" s="3">
        <v>20.1563911437988</v>
      </c>
      <c r="S459" s="3">
        <v>20.947149276733398</v>
      </c>
      <c r="T459" s="3">
        <v>19.018497467041001</v>
      </c>
      <c r="U459" s="3">
        <v>18.746171951293899</v>
      </c>
      <c r="V459" s="3">
        <v>20.644510269165</v>
      </c>
      <c r="W459" s="3">
        <v>20.894935607910199</v>
      </c>
      <c r="X459" s="3">
        <v>17.286767959594702</v>
      </c>
      <c r="Y459" s="3">
        <v>19.681135177612301</v>
      </c>
      <c r="AC459" s="3">
        <v>0.764146344340908</v>
      </c>
      <c r="AD459" s="3">
        <v>-0.42891550064086897</v>
      </c>
      <c r="AE459" s="3">
        <v>0.78736604574888103</v>
      </c>
      <c r="AF459" s="3">
        <v>-0.37268447875976601</v>
      </c>
      <c r="AG459" s="3">
        <v>0.96233682780900598</v>
      </c>
      <c r="AH459" s="3">
        <f t="shared" si="7"/>
        <v>1.6672893808724078E-2</v>
      </c>
      <c r="AI459" s="3">
        <v>-5.6231021881103502E-2</v>
      </c>
      <c r="AS459" s="3"/>
      <c r="AT459" s="3"/>
    </row>
    <row r="460" spans="1:46" x14ac:dyDescent="0.2">
      <c r="A460" t="s">
        <v>1378</v>
      </c>
      <c r="B460" t="s">
        <v>1379</v>
      </c>
      <c r="C460" t="s">
        <v>1380</v>
      </c>
      <c r="D460">
        <v>2</v>
      </c>
      <c r="E460">
        <v>2</v>
      </c>
      <c r="F460">
        <v>2</v>
      </c>
      <c r="G460">
        <v>6</v>
      </c>
      <c r="H460">
        <v>3</v>
      </c>
      <c r="I460">
        <v>1</v>
      </c>
      <c r="J460">
        <v>1</v>
      </c>
      <c r="K460">
        <v>1</v>
      </c>
      <c r="N460">
        <v>5</v>
      </c>
      <c r="O460" s="3">
        <v>20.002016067504901</v>
      </c>
      <c r="P460" s="3">
        <v>17.6910800933838</v>
      </c>
      <c r="Q460" s="3">
        <v>18.665937423706101</v>
      </c>
      <c r="R460" s="3">
        <v>20.947050094604499</v>
      </c>
      <c r="S460" s="3">
        <v>19.606082916259801</v>
      </c>
      <c r="T460" s="3">
        <v>19.715202331543001</v>
      </c>
      <c r="U460" s="3">
        <v>19.415441513061499</v>
      </c>
      <c r="V460" s="3">
        <v>18.715387344360401</v>
      </c>
      <c r="W460" s="3">
        <v>14.928647994995099</v>
      </c>
      <c r="X460" s="3">
        <v>17.274417877197301</v>
      </c>
      <c r="Y460" s="3">
        <v>19.620082855224599</v>
      </c>
      <c r="AC460" s="3">
        <v>0.77926256963573204</v>
      </c>
      <c r="AD460" s="3">
        <v>0.25238800048828097</v>
      </c>
      <c r="AE460" s="3">
        <v>0.22471793493386699</v>
      </c>
      <c r="AF460" s="3">
        <v>-1.6918869018554701</v>
      </c>
      <c r="AG460" s="3">
        <v>0.16981782636870299</v>
      </c>
      <c r="AH460" s="3">
        <f t="shared" si="7"/>
        <v>0.77001672229466278</v>
      </c>
      <c r="AI460" s="3">
        <v>1.94427490234375</v>
      </c>
      <c r="AS460" s="3"/>
      <c r="AT460" s="3"/>
    </row>
    <row r="461" spans="1:46" x14ac:dyDescent="0.2">
      <c r="A461" t="s">
        <v>1447</v>
      </c>
      <c r="B461" t="s">
        <v>1448</v>
      </c>
      <c r="C461" t="s">
        <v>1449</v>
      </c>
      <c r="D461">
        <v>3</v>
      </c>
      <c r="E461">
        <v>1</v>
      </c>
      <c r="F461">
        <v>2</v>
      </c>
      <c r="G461">
        <v>4</v>
      </c>
      <c r="H461">
        <v>3</v>
      </c>
      <c r="I461">
        <v>1</v>
      </c>
      <c r="J461">
        <v>1</v>
      </c>
      <c r="K461">
        <v>1</v>
      </c>
      <c r="L461">
        <v>1</v>
      </c>
      <c r="M461">
        <v>1</v>
      </c>
      <c r="N461">
        <v>2</v>
      </c>
      <c r="O461" s="3">
        <v>21.585056304931602</v>
      </c>
      <c r="P461" s="3">
        <v>18.965898513793899</v>
      </c>
      <c r="Q461" s="3">
        <v>18.912794113159201</v>
      </c>
      <c r="R461" s="3">
        <v>21.563880920410199</v>
      </c>
      <c r="S461" s="3">
        <v>20.6634197235107</v>
      </c>
      <c r="T461" s="3">
        <v>20.293054580688501</v>
      </c>
      <c r="U461" s="3">
        <v>20.367702484130898</v>
      </c>
      <c r="V461" s="3">
        <v>20.863918304443398</v>
      </c>
      <c r="W461" s="3">
        <v>20.021541595458999</v>
      </c>
      <c r="X461" s="3">
        <v>18.745054244995099</v>
      </c>
      <c r="Y461" s="3">
        <v>18.914432525634801</v>
      </c>
      <c r="AC461" s="3">
        <v>0.84652916702013303</v>
      </c>
      <c r="AD461" s="3">
        <v>0.184484799702961</v>
      </c>
      <c r="AE461" s="3">
        <v>0.52022776051687003</v>
      </c>
      <c r="AF461" s="3">
        <v>-0.62067079544067405</v>
      </c>
      <c r="AG461" s="3">
        <v>0.234821776447658</v>
      </c>
      <c r="AH461" s="3">
        <f t="shared" si="7"/>
        <v>0.62926163079529562</v>
      </c>
      <c r="AI461" s="3">
        <v>0.80515559514363499</v>
      </c>
      <c r="AS461" s="3"/>
      <c r="AT461" s="3"/>
    </row>
    <row r="462" spans="1:46" x14ac:dyDescent="0.2">
      <c r="A462" t="s">
        <v>1255</v>
      </c>
      <c r="B462" t="s">
        <v>1256</v>
      </c>
      <c r="C462" t="s">
        <v>1257</v>
      </c>
      <c r="D462">
        <v>3</v>
      </c>
      <c r="E462">
        <v>4</v>
      </c>
      <c r="F462">
        <v>5</v>
      </c>
      <c r="G462">
        <v>5</v>
      </c>
      <c r="H462">
        <v>3</v>
      </c>
      <c r="I462">
        <v>2</v>
      </c>
      <c r="J462">
        <v>2</v>
      </c>
      <c r="K462">
        <v>2</v>
      </c>
      <c r="M462">
        <v>2</v>
      </c>
      <c r="N462">
        <v>2</v>
      </c>
      <c r="O462" s="3">
        <v>22.648048400878899</v>
      </c>
      <c r="P462" s="3">
        <v>22.640640258789102</v>
      </c>
      <c r="Q462" s="3">
        <v>24.688325881958001</v>
      </c>
      <c r="R462" s="3">
        <v>24.5063076019287</v>
      </c>
      <c r="S462" s="3">
        <v>22.751237869262699</v>
      </c>
      <c r="T462" s="3">
        <v>23.983251571655298</v>
      </c>
      <c r="U462" s="3">
        <v>23.708703994751001</v>
      </c>
      <c r="V462" s="3">
        <v>24.535997390747099</v>
      </c>
      <c r="W462" s="3">
        <v>14.811110496521</v>
      </c>
      <c r="X462" s="3">
        <v>21.529802322387699</v>
      </c>
      <c r="Y462" s="3">
        <v>22.6273498535156</v>
      </c>
      <c r="AC462" s="3">
        <v>0.85722360556232602</v>
      </c>
      <c r="AD462" s="3">
        <v>-0.139766057332356</v>
      </c>
      <c r="AE462" s="3">
        <v>0.25653394106013799</v>
      </c>
      <c r="AF462" s="3">
        <v>-2.7447655200958301</v>
      </c>
      <c r="AG462" s="3">
        <v>0.34896035780490497</v>
      </c>
      <c r="AH462" s="3">
        <f t="shared" si="7"/>
        <v>0.45722390646328825</v>
      </c>
      <c r="AI462" s="3">
        <v>2.6049994627634701</v>
      </c>
      <c r="AS462" s="3"/>
      <c r="AT462" s="3"/>
    </row>
    <row r="463" spans="1:46" x14ac:dyDescent="0.2">
      <c r="A463" t="s">
        <v>1141</v>
      </c>
      <c r="B463" t="s">
        <v>1142</v>
      </c>
      <c r="C463" t="s">
        <v>1143</v>
      </c>
      <c r="D463">
        <v>6</v>
      </c>
      <c r="E463">
        <v>1</v>
      </c>
      <c r="F463">
        <v>7</v>
      </c>
      <c r="G463">
        <v>2</v>
      </c>
      <c r="H463">
        <v>3</v>
      </c>
      <c r="I463">
        <v>1</v>
      </c>
      <c r="J463">
        <v>2</v>
      </c>
      <c r="K463">
        <v>3</v>
      </c>
      <c r="L463">
        <v>2</v>
      </c>
      <c r="M463">
        <v>1</v>
      </c>
      <c r="N463">
        <v>8</v>
      </c>
      <c r="O463" s="3">
        <v>22.9121417999268</v>
      </c>
      <c r="P463" s="3">
        <v>19.366863250732401</v>
      </c>
      <c r="Q463" s="3">
        <v>21.711713790893601</v>
      </c>
      <c r="R463" s="3">
        <v>21.2533283233643</v>
      </c>
      <c r="S463" s="3">
        <v>20.831304550170898</v>
      </c>
      <c r="T463" s="3">
        <v>21.285732269287099</v>
      </c>
      <c r="U463" s="3">
        <v>21.3834018707275</v>
      </c>
      <c r="V463" s="3">
        <v>23.503738403320298</v>
      </c>
      <c r="W463" s="3">
        <v>21.651618957519499</v>
      </c>
      <c r="X463" s="3">
        <v>18.748573303222699</v>
      </c>
      <c r="Y463" s="3">
        <v>21.897356033325199</v>
      </c>
      <c r="AC463" s="3">
        <v>0.87665307488972599</v>
      </c>
      <c r="AD463" s="3">
        <v>-0.14419889450073201</v>
      </c>
      <c r="AE463" s="3">
        <v>0.91377551766617104</v>
      </c>
      <c r="AF463" s="3">
        <v>0.139309883117676</v>
      </c>
      <c r="AG463" s="3">
        <v>0.81963099618269097</v>
      </c>
      <c r="AH463" s="3">
        <f t="shared" si="7"/>
        <v>8.6381626141313936E-2</v>
      </c>
      <c r="AI463" s="3">
        <v>-0.28350877761840798</v>
      </c>
      <c r="AS463" s="3"/>
      <c r="AT463" s="3"/>
    </row>
    <row r="464" spans="1:46" x14ac:dyDescent="0.2">
      <c r="A464" t="s">
        <v>1057</v>
      </c>
      <c r="B464" t="s">
        <v>1058</v>
      </c>
      <c r="C464" t="s">
        <v>1059</v>
      </c>
      <c r="D464">
        <v>10</v>
      </c>
      <c r="E464">
        <v>6</v>
      </c>
      <c r="F464">
        <v>4</v>
      </c>
      <c r="G464">
        <v>5</v>
      </c>
      <c r="H464">
        <v>3</v>
      </c>
      <c r="I464">
        <v>1</v>
      </c>
      <c r="J464">
        <v>1</v>
      </c>
      <c r="K464">
        <v>1</v>
      </c>
      <c r="L464">
        <v>2</v>
      </c>
      <c r="M464">
        <v>4</v>
      </c>
      <c r="N464">
        <v>4</v>
      </c>
      <c r="O464" s="3">
        <v>21.024822235107401</v>
      </c>
      <c r="P464" s="3">
        <v>20.011447906494102</v>
      </c>
      <c r="Q464" s="3">
        <v>18.648502349853501</v>
      </c>
      <c r="R464" s="3">
        <v>21.1073513031006</v>
      </c>
      <c r="S464" s="3">
        <v>20.6116638183594</v>
      </c>
      <c r="T464" s="3">
        <v>19.9323425292969</v>
      </c>
      <c r="U464" s="3">
        <v>19.7508850097656</v>
      </c>
      <c r="V464" s="3">
        <v>18.681520462036101</v>
      </c>
      <c r="W464" s="3">
        <v>17.437168121337901</v>
      </c>
      <c r="X464" s="3">
        <v>20.2591037750244</v>
      </c>
      <c r="Y464" s="3">
        <v>19.2972717285156</v>
      </c>
      <c r="AC464" s="3">
        <v>0.89422313331133196</v>
      </c>
      <c r="AD464" s="3">
        <v>-9.9733829498291002E-2</v>
      </c>
      <c r="AE464" s="3">
        <v>0.17130024395850399</v>
      </c>
      <c r="AF464" s="3">
        <v>-1.2792649269103999</v>
      </c>
      <c r="AG464" s="3">
        <v>0.168400376612208</v>
      </c>
      <c r="AH464" s="3">
        <f t="shared" si="7"/>
        <v>0.77365694157496279</v>
      </c>
      <c r="AI464" s="3">
        <v>1.17953109741211</v>
      </c>
      <c r="AS464" s="3"/>
      <c r="AT464" s="3"/>
    </row>
    <row r="465" spans="1:46" x14ac:dyDescent="0.2">
      <c r="A465" t="s">
        <v>1000</v>
      </c>
      <c r="B465" t="s">
        <v>1001</v>
      </c>
      <c r="C465" t="s">
        <v>1002</v>
      </c>
      <c r="D465">
        <v>8</v>
      </c>
      <c r="E465">
        <v>5</v>
      </c>
      <c r="F465">
        <v>5</v>
      </c>
      <c r="G465">
        <v>11</v>
      </c>
      <c r="H465">
        <v>3</v>
      </c>
      <c r="I465">
        <v>2</v>
      </c>
      <c r="J465">
        <v>2</v>
      </c>
      <c r="K465">
        <v>2</v>
      </c>
      <c r="L465">
        <v>2</v>
      </c>
      <c r="M465">
        <v>2</v>
      </c>
      <c r="N465">
        <v>3</v>
      </c>
      <c r="O465" s="3">
        <v>23.029094696044901</v>
      </c>
      <c r="P465" s="3">
        <v>20.5576496124268</v>
      </c>
      <c r="Q465" s="3">
        <v>21.337308883666999</v>
      </c>
      <c r="R465" s="3">
        <v>22.642412185668899</v>
      </c>
      <c r="S465" s="3">
        <v>21.619579315185501</v>
      </c>
      <c r="T465" s="3">
        <v>22.3361911773682</v>
      </c>
      <c r="U465" s="3">
        <v>21.881830215454102</v>
      </c>
      <c r="V465" s="3">
        <v>22.243923187255898</v>
      </c>
      <c r="W465" s="3">
        <v>21.58131980896</v>
      </c>
      <c r="X465" s="3">
        <v>20.67555809021</v>
      </c>
      <c r="Y465" s="3">
        <v>20.724485397338899</v>
      </c>
      <c r="AC465" s="3">
        <v>0.941281076121117</v>
      </c>
      <c r="AD465" s="3">
        <v>5.4250558217365401E-2</v>
      </c>
      <c r="AE465" s="3">
        <v>0.42583561966098898</v>
      </c>
      <c r="AF465" s="3">
        <v>-0.58529472351074197</v>
      </c>
      <c r="AG465" s="3">
        <v>0.23807641374413199</v>
      </c>
      <c r="AH465" s="3">
        <f t="shared" si="7"/>
        <v>0.62328362806493065</v>
      </c>
      <c r="AI465" s="3">
        <v>0.63954528172810798</v>
      </c>
      <c r="AS465" s="3"/>
      <c r="AT465" s="3"/>
    </row>
    <row r="466" spans="1:46" x14ac:dyDescent="0.2">
      <c r="A466" t="s">
        <v>1198</v>
      </c>
      <c r="B466" t="s">
        <v>1199</v>
      </c>
      <c r="C466" t="s">
        <v>1200</v>
      </c>
      <c r="D466">
        <v>4</v>
      </c>
      <c r="E466">
        <v>2</v>
      </c>
      <c r="F466">
        <v>4</v>
      </c>
      <c r="G466">
        <v>6</v>
      </c>
      <c r="H466">
        <v>2</v>
      </c>
      <c r="I466">
        <v>3</v>
      </c>
      <c r="J466">
        <v>3</v>
      </c>
      <c r="K466">
        <v>3</v>
      </c>
      <c r="L466">
        <v>2</v>
      </c>
      <c r="M466">
        <v>3</v>
      </c>
      <c r="N466">
        <v>2</v>
      </c>
      <c r="O466" s="3">
        <v>21.1505317687988</v>
      </c>
      <c r="P466" s="3">
        <v>18.431718826293899</v>
      </c>
      <c r="Q466" s="3">
        <v>19.403644561767599</v>
      </c>
      <c r="R466" s="3">
        <v>21.024288177490199</v>
      </c>
      <c r="S466" s="3">
        <v>19.710231781005898</v>
      </c>
      <c r="T466" s="3">
        <v>20.3696689605713</v>
      </c>
      <c r="U466" s="3">
        <v>20.065984725952099</v>
      </c>
      <c r="V466" s="3">
        <v>21.056861877441399</v>
      </c>
      <c r="W466" s="3">
        <v>19.125637054443398</v>
      </c>
      <c r="X466" s="3">
        <v>18.704790115356399</v>
      </c>
      <c r="Y466" s="3">
        <v>17.997947692871101</v>
      </c>
      <c r="AC466" s="3">
        <v>0.95597472980847398</v>
      </c>
      <c r="AD466" s="3">
        <v>4.6082655588786998E-2</v>
      </c>
      <c r="AE466" s="3">
        <v>0.43204728442608098</v>
      </c>
      <c r="AF466" s="3">
        <v>-0.78123664855956998</v>
      </c>
      <c r="AG466" s="3">
        <v>0.34337014365045299</v>
      </c>
      <c r="AH466" s="3">
        <f t="shared" si="7"/>
        <v>0.46423746983778136</v>
      </c>
      <c r="AI466" s="3">
        <v>0.82731930414835697</v>
      </c>
      <c r="AS466" s="3"/>
      <c r="AT466" s="3"/>
    </row>
    <row r="467" spans="1:46" x14ac:dyDescent="0.2">
      <c r="A467" t="s">
        <v>1360</v>
      </c>
      <c r="B467" t="s">
        <v>1361</v>
      </c>
      <c r="C467" t="s">
        <v>1362</v>
      </c>
      <c r="D467">
        <v>2</v>
      </c>
      <c r="E467">
        <v>2</v>
      </c>
      <c r="F467">
        <v>2</v>
      </c>
      <c r="G467">
        <v>4</v>
      </c>
      <c r="H467">
        <v>3</v>
      </c>
      <c r="I467">
        <v>1</v>
      </c>
      <c r="J467">
        <v>1</v>
      </c>
      <c r="K467">
        <v>1</v>
      </c>
      <c r="L467">
        <v>2</v>
      </c>
      <c r="M467">
        <v>3</v>
      </c>
      <c r="N467">
        <v>3</v>
      </c>
      <c r="O467" s="3">
        <v>23.749153137206999</v>
      </c>
      <c r="P467" s="3">
        <v>22.612979888916001</v>
      </c>
      <c r="Q467" s="3">
        <v>22.560798645019499</v>
      </c>
      <c r="R467" s="3">
        <v>24.013504028320298</v>
      </c>
      <c r="S467" s="3">
        <v>24.967922210693398</v>
      </c>
      <c r="T467" s="3">
        <v>22.7376499176025</v>
      </c>
      <c r="U467" s="3">
        <v>22.143470764160199</v>
      </c>
      <c r="V467" s="3">
        <v>23.746036529541001</v>
      </c>
      <c r="W467" s="3">
        <v>23.711992263793899</v>
      </c>
      <c r="X467" s="3">
        <v>23.148410797119102</v>
      </c>
      <c r="Y467" s="3">
        <v>22.588130950927699</v>
      </c>
      <c r="AC467" s="3">
        <v>0.95618387840754904</v>
      </c>
      <c r="AD467" s="3">
        <v>4.8905372619628899E-2</v>
      </c>
      <c r="AE467" s="3">
        <v>0.89447736381734599</v>
      </c>
      <c r="AF467" s="3">
        <v>6.45337104797363E-2</v>
      </c>
      <c r="AG467" s="3">
        <v>0.98495920971331696</v>
      </c>
      <c r="AH467" s="3">
        <f t="shared" si="7"/>
        <v>6.5817546427270916E-3</v>
      </c>
      <c r="AI467" s="3">
        <v>-1.5628337860107401E-2</v>
      </c>
      <c r="AS467" s="3"/>
      <c r="AT467" s="3"/>
    </row>
    <row r="468" spans="1:46" x14ac:dyDescent="0.2">
      <c r="A468" t="s">
        <v>1333</v>
      </c>
      <c r="B468" t="s">
        <v>1334</v>
      </c>
      <c r="C468" t="s">
        <v>1335</v>
      </c>
      <c r="D468">
        <v>5</v>
      </c>
      <c r="E468">
        <v>1</v>
      </c>
      <c r="F468">
        <v>4</v>
      </c>
      <c r="G468">
        <v>3</v>
      </c>
      <c r="H468">
        <v>2</v>
      </c>
      <c r="I468">
        <v>2</v>
      </c>
      <c r="J468">
        <v>2</v>
      </c>
      <c r="K468">
        <v>1</v>
      </c>
      <c r="L468">
        <v>1</v>
      </c>
      <c r="M468">
        <v>2</v>
      </c>
      <c r="N468">
        <v>2</v>
      </c>
      <c r="O468" s="3">
        <v>20.243114471435501</v>
      </c>
      <c r="P468" s="3">
        <v>19.189682006835898</v>
      </c>
      <c r="Q468" s="3">
        <v>19.4530220031738</v>
      </c>
      <c r="R468" s="3">
        <v>19.948259353637699</v>
      </c>
      <c r="S468" s="3">
        <v>20.3348178863525</v>
      </c>
      <c r="T468" s="3">
        <v>20.540023803710898</v>
      </c>
      <c r="U468" s="3">
        <v>20.761735916137699</v>
      </c>
      <c r="V468" s="3">
        <v>20.191350936889599</v>
      </c>
      <c r="W468" s="3">
        <v>18.8731365203857</v>
      </c>
      <c r="X468" s="3">
        <v>16.811944961547901</v>
      </c>
      <c r="Y468" s="3">
        <v>17.967441558837901</v>
      </c>
      <c r="Z468" t="s">
        <v>1656</v>
      </c>
      <c r="AC468" s="3">
        <v>3.8237417749107799E-2</v>
      </c>
      <c r="AD468" s="3">
        <v>0.83700640996297104</v>
      </c>
      <c r="AE468" s="3">
        <v>0.14865677958731799</v>
      </c>
      <c r="AF468" s="3">
        <v>-1.2475509643554701</v>
      </c>
      <c r="AG468" s="3">
        <v>5.8119699796028997E-2</v>
      </c>
      <c r="AH468" s="3">
        <f t="shared" si="7"/>
        <v>1.2356766376166997</v>
      </c>
      <c r="AI468" s="3">
        <v>2.08455737431844</v>
      </c>
      <c r="AS468" s="3"/>
      <c r="AT468" s="3"/>
    </row>
    <row r="469" spans="1:46" x14ac:dyDescent="0.2">
      <c r="A469" t="s">
        <v>1555</v>
      </c>
      <c r="B469" t="s">
        <v>1556</v>
      </c>
      <c r="C469" t="s">
        <v>1557</v>
      </c>
      <c r="D469">
        <v>1</v>
      </c>
      <c r="E469">
        <v>4</v>
      </c>
      <c r="F469">
        <v>2</v>
      </c>
      <c r="G469">
        <v>3</v>
      </c>
      <c r="H469">
        <v>2</v>
      </c>
      <c r="I469">
        <v>1</v>
      </c>
      <c r="J469">
        <v>1</v>
      </c>
      <c r="K469">
        <v>1</v>
      </c>
      <c r="O469" s="3">
        <v>17.170143127441399</v>
      </c>
      <c r="P469" s="3">
        <v>18.0283718109131</v>
      </c>
      <c r="Q469" s="3">
        <v>17.739049911498999</v>
      </c>
      <c r="R469" s="3">
        <v>17.187768936157202</v>
      </c>
      <c r="S469" s="3">
        <v>16.795444488525401</v>
      </c>
      <c r="T469" s="3">
        <v>16.847536087036101</v>
      </c>
      <c r="U469" s="3">
        <v>16.107782363891602</v>
      </c>
      <c r="V469" s="3">
        <v>16.947301864623999</v>
      </c>
      <c r="W469" s="3">
        <v>16.858457565307599</v>
      </c>
      <c r="X469" s="3">
        <v>14.6737937927246</v>
      </c>
      <c r="Y469" s="3">
        <v>14.897265434265099</v>
      </c>
      <c r="Z469" t="s">
        <v>1656</v>
      </c>
      <c r="AA469" t="s">
        <v>1656</v>
      </c>
      <c r="AC469" s="3">
        <v>3.15744044551345E-2</v>
      </c>
      <c r="AD469" s="3">
        <v>-0.94774580001831099</v>
      </c>
      <c r="AE469" s="3">
        <v>4.0634039685495102E-2</v>
      </c>
      <c r="AF469" s="3">
        <v>-1.68712878227234</v>
      </c>
      <c r="AG469" s="3">
        <v>0.37091603637223503</v>
      </c>
      <c r="AH469" s="3">
        <f t="shared" si="7"/>
        <v>0.4307243897573545</v>
      </c>
      <c r="AI469" s="3">
        <v>0.73938298225402799</v>
      </c>
      <c r="AS469" s="3"/>
      <c r="AT469" s="3"/>
    </row>
    <row r="470" spans="1:46" x14ac:dyDescent="0.2">
      <c r="A470" t="s">
        <v>1102</v>
      </c>
      <c r="B470" t="s">
        <v>1103</v>
      </c>
      <c r="C470" t="s">
        <v>1104</v>
      </c>
      <c r="D470">
        <v>8</v>
      </c>
      <c r="E470">
        <v>6</v>
      </c>
      <c r="F470">
        <v>7</v>
      </c>
      <c r="G470">
        <v>6</v>
      </c>
      <c r="H470">
        <v>2</v>
      </c>
      <c r="I470">
        <v>2</v>
      </c>
      <c r="J470">
        <v>2</v>
      </c>
      <c r="K470">
        <v>1</v>
      </c>
      <c r="L470">
        <v>1</v>
      </c>
      <c r="M470">
        <v>1</v>
      </c>
      <c r="N470">
        <v>2</v>
      </c>
      <c r="O470" s="3">
        <v>22.109123229980501</v>
      </c>
      <c r="P470" s="3">
        <v>21.4284992218018</v>
      </c>
      <c r="Q470" s="3">
        <v>21.9222736358643</v>
      </c>
      <c r="R470" s="3">
        <v>21.6041660308838</v>
      </c>
      <c r="S470" s="3">
        <v>20.453096389770501</v>
      </c>
      <c r="T470" s="3">
        <v>19.485122680664102</v>
      </c>
      <c r="U470" s="3">
        <v>19.077253341674801</v>
      </c>
      <c r="V470" s="3">
        <v>19.978673934936499</v>
      </c>
      <c r="W470" s="3">
        <v>18.746288299560501</v>
      </c>
      <c r="X470" s="3">
        <v>16.517562866210898</v>
      </c>
      <c r="Y470" s="3">
        <v>17.230596542358398</v>
      </c>
      <c r="Z470" t="s">
        <v>1656</v>
      </c>
      <c r="AA470" t="s">
        <v>1656</v>
      </c>
      <c r="AC470" s="3">
        <v>2.9018889281732501E-3</v>
      </c>
      <c r="AD470" s="3">
        <v>-2.0941913922627799</v>
      </c>
      <c r="AE470" s="3">
        <v>3.6238529874742E-3</v>
      </c>
      <c r="AF470" s="3">
        <v>-3.6477351188659699</v>
      </c>
      <c r="AG470" s="3">
        <v>0.17317253821828099</v>
      </c>
      <c r="AH470" s="3">
        <f t="shared" si="7"/>
        <v>0.76152097747957748</v>
      </c>
      <c r="AI470" s="3">
        <v>1.55354372660319</v>
      </c>
      <c r="AS470" s="3"/>
      <c r="AT470" s="3"/>
    </row>
    <row r="471" spans="1:46" x14ac:dyDescent="0.2">
      <c r="A471" t="s">
        <v>1045</v>
      </c>
      <c r="B471" t="s">
        <v>1046</v>
      </c>
      <c r="C471" t="s">
        <v>1047</v>
      </c>
      <c r="D471">
        <v>7</v>
      </c>
      <c r="E471">
        <v>5</v>
      </c>
      <c r="F471">
        <v>7</v>
      </c>
      <c r="G471">
        <v>10</v>
      </c>
      <c r="H471">
        <v>1</v>
      </c>
      <c r="I471">
        <v>1</v>
      </c>
      <c r="J471">
        <v>2</v>
      </c>
      <c r="K471">
        <v>2</v>
      </c>
      <c r="L471">
        <v>2</v>
      </c>
      <c r="M471">
        <v>1</v>
      </c>
      <c r="N471">
        <v>4</v>
      </c>
      <c r="O471" s="3">
        <v>20.192193984985401</v>
      </c>
      <c r="P471" s="3">
        <v>19.081830978393601</v>
      </c>
      <c r="Q471" s="3">
        <v>19.412025451660199</v>
      </c>
      <c r="R471" s="3">
        <v>19.922773361206101</v>
      </c>
      <c r="S471" s="3">
        <v>17.503627777099599</v>
      </c>
      <c r="T471" s="3">
        <v>15.916684150695801</v>
      </c>
      <c r="U471" s="3">
        <v>17.762435913085898</v>
      </c>
      <c r="V471" s="3">
        <v>18.267557144165</v>
      </c>
      <c r="W471" s="3">
        <v>18.836488723754901</v>
      </c>
      <c r="X471" s="3">
        <v>16.5746765136719</v>
      </c>
      <c r="Y471" s="3">
        <v>16.791141510009801</v>
      </c>
      <c r="Z471" t="s">
        <v>1656</v>
      </c>
      <c r="AA471" t="s">
        <v>1656</v>
      </c>
      <c r="AC471" s="3">
        <v>5.9537393724790602E-3</v>
      </c>
      <c r="AD471" s="3">
        <v>-2.5912899971008301</v>
      </c>
      <c r="AE471" s="3">
        <v>1.5416955935976299E-2</v>
      </c>
      <c r="AF471" s="3">
        <v>-2.03473997116089</v>
      </c>
      <c r="AG471" s="3">
        <v>0.52443263095513304</v>
      </c>
      <c r="AH471" s="3">
        <f t="shared" si="7"/>
        <v>0.28031029371181504</v>
      </c>
      <c r="AI471" s="3">
        <v>-0.55655002593994096</v>
      </c>
      <c r="AS471" s="3"/>
      <c r="AT471" s="3"/>
    </row>
    <row r="472" spans="1:46" x14ac:dyDescent="0.2">
      <c r="A472" t="s">
        <v>853</v>
      </c>
      <c r="B472" t="s">
        <v>854</v>
      </c>
      <c r="C472" t="s">
        <v>855</v>
      </c>
      <c r="D472">
        <v>7</v>
      </c>
      <c r="E472">
        <v>6</v>
      </c>
      <c r="F472">
        <v>13</v>
      </c>
      <c r="G472">
        <v>9</v>
      </c>
      <c r="H472">
        <v>2</v>
      </c>
      <c r="I472">
        <v>1</v>
      </c>
      <c r="J472">
        <v>1</v>
      </c>
      <c r="L472">
        <v>2</v>
      </c>
      <c r="M472">
        <v>5</v>
      </c>
      <c r="N472">
        <v>6</v>
      </c>
      <c r="O472" s="3">
        <v>20.719932556152301</v>
      </c>
      <c r="P472" s="3">
        <v>20.0029106140137</v>
      </c>
      <c r="Q472" s="3">
        <v>21.333616256713899</v>
      </c>
      <c r="R472" s="3">
        <v>21.0130825042725</v>
      </c>
      <c r="S472" s="3">
        <v>19.202487945556602</v>
      </c>
      <c r="T472" s="3">
        <v>16.579105377197301</v>
      </c>
      <c r="U472" s="3">
        <v>16.075119018554702</v>
      </c>
      <c r="V472" s="3">
        <v>15.8780813217163</v>
      </c>
      <c r="W472" s="3">
        <v>19.881536483764599</v>
      </c>
      <c r="X472" s="3">
        <v>20.541540145873999</v>
      </c>
      <c r="Y472" s="3">
        <v>20.328210830688501</v>
      </c>
      <c r="Z472" t="s">
        <v>1656</v>
      </c>
      <c r="AC472" s="3">
        <v>1.0679348989247901E-2</v>
      </c>
      <c r="AD472" s="3">
        <v>-3.4818147023518899</v>
      </c>
      <c r="AE472" s="3">
        <v>0.20676627317780699</v>
      </c>
      <c r="AF472" s="3">
        <v>-1.6100432872772199</v>
      </c>
      <c r="AG472" s="3">
        <v>0.27715370944597201</v>
      </c>
      <c r="AH472" s="3">
        <f t="shared" si="7"/>
        <v>0.55727930440280016</v>
      </c>
      <c r="AI472" s="3">
        <v>-1.87177141507467</v>
      </c>
      <c r="AS472" s="3"/>
      <c r="AT472" s="3"/>
    </row>
    <row r="473" spans="1:46" x14ac:dyDescent="0.2">
      <c r="A473" t="s">
        <v>1351</v>
      </c>
      <c r="B473" t="s">
        <v>1352</v>
      </c>
      <c r="C473" t="s">
        <v>1353</v>
      </c>
      <c r="D473">
        <v>3</v>
      </c>
      <c r="E473">
        <v>3</v>
      </c>
      <c r="F473">
        <v>3</v>
      </c>
      <c r="G473">
        <v>2</v>
      </c>
      <c r="H473">
        <v>1</v>
      </c>
      <c r="I473">
        <v>1</v>
      </c>
      <c r="J473">
        <v>2</v>
      </c>
      <c r="K473">
        <v>1</v>
      </c>
      <c r="L473">
        <v>2</v>
      </c>
      <c r="M473">
        <v>3</v>
      </c>
      <c r="N473">
        <v>3</v>
      </c>
      <c r="O473" s="3">
        <v>22.443414688110401</v>
      </c>
      <c r="P473" s="3">
        <v>22.0504245758057</v>
      </c>
      <c r="Q473" s="3">
        <v>21.735620498657202</v>
      </c>
      <c r="R473" s="3">
        <v>21.7811889648438</v>
      </c>
      <c r="S473" s="3">
        <v>21.1836757659912</v>
      </c>
      <c r="T473" s="3">
        <v>18.790580749511701</v>
      </c>
      <c r="U473" s="3">
        <v>16.888586044311499</v>
      </c>
      <c r="V473" s="3">
        <v>19.640159606933601</v>
      </c>
      <c r="W473" s="3">
        <v>22.015691757202099</v>
      </c>
      <c r="X473" s="3">
        <v>21.9958591461182</v>
      </c>
      <c r="Y473" s="3">
        <v>21.4599494934082</v>
      </c>
      <c r="AC473" s="3">
        <v>5.9415859392254598E-2</v>
      </c>
      <c r="AD473" s="3">
        <v>-2.0155339241027801</v>
      </c>
      <c r="AE473" s="3">
        <v>0.26088966903400201</v>
      </c>
      <c r="AF473" s="3">
        <v>-0.72474718093872104</v>
      </c>
      <c r="AG473" s="3">
        <v>0.118275882731582</v>
      </c>
      <c r="AH473" s="3">
        <f t="shared" si="7"/>
        <v>0.92710380198559472</v>
      </c>
      <c r="AI473" s="3">
        <v>-2.3236341476440399</v>
      </c>
      <c r="AS473" s="3"/>
      <c r="AT473" s="3"/>
    </row>
    <row r="474" spans="1:46" x14ac:dyDescent="0.2">
      <c r="A474" t="s">
        <v>1549</v>
      </c>
      <c r="B474" t="s">
        <v>1550</v>
      </c>
      <c r="C474" t="s">
        <v>1551</v>
      </c>
      <c r="D474">
        <v>3</v>
      </c>
      <c r="E474">
        <v>1</v>
      </c>
      <c r="F474">
        <v>1</v>
      </c>
      <c r="G474">
        <v>1</v>
      </c>
      <c r="H474">
        <v>2</v>
      </c>
      <c r="I474">
        <v>1</v>
      </c>
      <c r="J474">
        <v>1</v>
      </c>
      <c r="K474">
        <v>1</v>
      </c>
      <c r="M474">
        <v>1</v>
      </c>
      <c r="N474">
        <v>3</v>
      </c>
      <c r="O474" s="3">
        <v>18.754655838012699</v>
      </c>
      <c r="P474" s="3">
        <v>17.2488822937012</v>
      </c>
      <c r="Q474" s="3">
        <v>15.6444444656372</v>
      </c>
      <c r="R474" s="3">
        <v>17.762670516967798</v>
      </c>
      <c r="S474" s="3">
        <v>19.013746261596701</v>
      </c>
      <c r="T474" s="3">
        <v>19.4487209320068</v>
      </c>
      <c r="U474" s="3">
        <v>19.215290069580099</v>
      </c>
      <c r="V474" s="3">
        <v>19.579784393310501</v>
      </c>
      <c r="W474" s="3">
        <v>16.085939407348601</v>
      </c>
      <c r="X474" s="3">
        <v>17.585212707519499</v>
      </c>
      <c r="Y474" s="3">
        <v>18.929979324340799</v>
      </c>
      <c r="AC474" s="3">
        <v>6.04904053703188E-2</v>
      </c>
      <c r="AD474" s="3">
        <v>1.8732558091481499</v>
      </c>
      <c r="AE474" s="3">
        <v>0.51865329286754602</v>
      </c>
      <c r="AF474" s="3">
        <v>0.69256567955017101</v>
      </c>
      <c r="AG474" s="3">
        <v>0.25642526876251098</v>
      </c>
      <c r="AH474" s="3">
        <f t="shared" si="7"/>
        <v>0.59103918062202299</v>
      </c>
      <c r="AI474" s="3">
        <v>1.1806901295979799</v>
      </c>
      <c r="AS474" s="3"/>
      <c r="AT474" s="3"/>
    </row>
    <row r="475" spans="1:46" x14ac:dyDescent="0.2">
      <c r="A475" t="s">
        <v>793</v>
      </c>
      <c r="B475" t="s">
        <v>794</v>
      </c>
      <c r="C475" t="s">
        <v>795</v>
      </c>
      <c r="D475">
        <v>9</v>
      </c>
      <c r="E475">
        <v>8</v>
      </c>
      <c r="F475">
        <v>17</v>
      </c>
      <c r="G475">
        <v>13</v>
      </c>
      <c r="H475">
        <v>2</v>
      </c>
      <c r="I475">
        <v>1</v>
      </c>
      <c r="J475">
        <v>1</v>
      </c>
      <c r="K475">
        <v>2</v>
      </c>
      <c r="L475">
        <v>2</v>
      </c>
      <c r="M475">
        <v>2</v>
      </c>
      <c r="N475">
        <v>4</v>
      </c>
      <c r="O475" s="3">
        <v>19.950798034668001</v>
      </c>
      <c r="P475" s="3">
        <v>21.9918308258057</v>
      </c>
      <c r="Q475" s="3">
        <v>21.772483825683601</v>
      </c>
      <c r="R475" s="3">
        <v>21.9148273468018</v>
      </c>
      <c r="S475" s="3">
        <v>20.558057785034201</v>
      </c>
      <c r="T475" s="3">
        <v>19.822193145751999</v>
      </c>
      <c r="U475" s="3">
        <v>19.339408874511701</v>
      </c>
      <c r="V475" s="3">
        <v>20.344587326049801</v>
      </c>
      <c r="W475" s="3">
        <v>20.2527675628662</v>
      </c>
      <c r="X475" s="3">
        <v>18.088291168212901</v>
      </c>
      <c r="Y475" s="3">
        <v>18.801368713378899</v>
      </c>
      <c r="AA475" t="s">
        <v>1656</v>
      </c>
      <c r="AC475" s="3">
        <v>6.8593399291332596E-2</v>
      </c>
      <c r="AD475" s="3">
        <v>-1.50093173980713</v>
      </c>
      <c r="AE475" s="3">
        <v>3.3045845631410102E-2</v>
      </c>
      <c r="AF475" s="3">
        <v>-2.0357313156127899</v>
      </c>
      <c r="AG475" s="3">
        <v>0.49125034916550803</v>
      </c>
      <c r="AH475" s="3">
        <f t="shared" si="7"/>
        <v>0.30869712793336268</v>
      </c>
      <c r="AI475" s="3">
        <v>0.53479957580566395</v>
      </c>
      <c r="AS475" s="3"/>
      <c r="AT475" s="3"/>
    </row>
    <row r="476" spans="1:46" x14ac:dyDescent="0.2">
      <c r="A476" t="s">
        <v>1054</v>
      </c>
      <c r="B476" t="s">
        <v>1055</v>
      </c>
      <c r="C476" t="s">
        <v>1056</v>
      </c>
      <c r="D476">
        <v>6</v>
      </c>
      <c r="E476">
        <v>5</v>
      </c>
      <c r="F476">
        <v>2</v>
      </c>
      <c r="G476">
        <v>13</v>
      </c>
      <c r="H476">
        <v>1</v>
      </c>
      <c r="I476">
        <v>1</v>
      </c>
      <c r="J476">
        <v>2</v>
      </c>
      <c r="K476">
        <v>2</v>
      </c>
      <c r="L476">
        <v>2</v>
      </c>
      <c r="M476">
        <v>1</v>
      </c>
      <c r="N476">
        <v>6</v>
      </c>
      <c r="O476" s="3">
        <v>21.8900241851807</v>
      </c>
      <c r="P476" s="3">
        <v>20.288106918335</v>
      </c>
      <c r="Q476" s="3">
        <v>19.216361999511701</v>
      </c>
      <c r="R476" s="3">
        <v>22.2604064941406</v>
      </c>
      <c r="S476" s="3">
        <v>17.233112335205099</v>
      </c>
      <c r="T476" s="3">
        <v>19.017032623291001</v>
      </c>
      <c r="U476" s="3">
        <v>19.605279922485401</v>
      </c>
      <c r="V476" s="3">
        <v>20.779932022094702</v>
      </c>
      <c r="W476" s="3">
        <v>19.255384445190401</v>
      </c>
      <c r="X476" s="3">
        <v>16.973455429077099</v>
      </c>
      <c r="Y476" s="3">
        <v>20.508937835693398</v>
      </c>
      <c r="AC476" s="3">
        <v>7.6290080255869794E-2</v>
      </c>
      <c r="AD476" s="3">
        <v>-2.2952499389648402</v>
      </c>
      <c r="AE476" s="3">
        <v>0.220137209132543</v>
      </c>
      <c r="AF476" s="3">
        <v>-1.5342974662780799</v>
      </c>
      <c r="AG476" s="3">
        <v>0.54995959336083999</v>
      </c>
      <c r="AH476" s="3">
        <f t="shared" si="7"/>
        <v>0.25966921782404906</v>
      </c>
      <c r="AI476" s="3">
        <v>-0.76095247268676802</v>
      </c>
      <c r="AS476" s="3"/>
      <c r="AT476" s="3"/>
    </row>
    <row r="477" spans="1:46" x14ac:dyDescent="0.2">
      <c r="A477" t="s">
        <v>1450</v>
      </c>
      <c r="B477" t="s">
        <v>1451</v>
      </c>
      <c r="C477" t="s">
        <v>1452</v>
      </c>
      <c r="D477">
        <v>1</v>
      </c>
      <c r="E477">
        <v>3</v>
      </c>
      <c r="F477">
        <v>1</v>
      </c>
      <c r="G477">
        <v>4</v>
      </c>
      <c r="H477">
        <v>2</v>
      </c>
      <c r="I477">
        <v>1</v>
      </c>
      <c r="J477">
        <v>1</v>
      </c>
      <c r="K477">
        <v>1</v>
      </c>
      <c r="L477">
        <v>3</v>
      </c>
      <c r="M477">
        <v>1</v>
      </c>
      <c r="N477">
        <v>2</v>
      </c>
      <c r="O477" s="3">
        <v>15.7573127746582</v>
      </c>
      <c r="P477" s="3">
        <v>17.9605922698975</v>
      </c>
      <c r="Q477" s="3">
        <v>15.0049438476563</v>
      </c>
      <c r="R477" s="3">
        <v>19.3369541168213</v>
      </c>
      <c r="S477" s="3">
        <v>20.0580940246582</v>
      </c>
      <c r="T477" s="3">
        <v>19.075517654418899</v>
      </c>
      <c r="U477" s="3">
        <v>19.5119533538818</v>
      </c>
      <c r="V477" s="3">
        <v>19.733980178833001</v>
      </c>
      <c r="W477" s="3">
        <v>19.2429313659668</v>
      </c>
      <c r="X477" s="3">
        <v>16.845546722412099</v>
      </c>
      <c r="Y477" s="3">
        <v>17.2248229980469</v>
      </c>
      <c r="AC477" s="3">
        <v>8.8950673536475705E-2</v>
      </c>
      <c r="AD477" s="3">
        <v>2.5335709253947001</v>
      </c>
      <c r="AE477" s="3">
        <v>0.34939526521401099</v>
      </c>
      <c r="AF477" s="3">
        <v>1.2468695640564</v>
      </c>
      <c r="AG477" s="3">
        <v>0.205215068317217</v>
      </c>
      <c r="AH477" s="3">
        <f t="shared" si="7"/>
        <v>0.68779075346881369</v>
      </c>
      <c r="AI477" s="3">
        <v>1.2867013613383</v>
      </c>
      <c r="AS477" s="3"/>
      <c r="AT477" s="3"/>
    </row>
    <row r="478" spans="1:46" x14ac:dyDescent="0.2">
      <c r="A478" t="s">
        <v>1510</v>
      </c>
      <c r="B478" t="s">
        <v>1511</v>
      </c>
      <c r="C478" t="s">
        <v>1512</v>
      </c>
      <c r="D478">
        <v>2</v>
      </c>
      <c r="E478">
        <v>2</v>
      </c>
      <c r="F478">
        <v>2</v>
      </c>
      <c r="G478">
        <v>2</v>
      </c>
      <c r="H478">
        <v>1</v>
      </c>
      <c r="I478">
        <v>2</v>
      </c>
      <c r="J478">
        <v>2</v>
      </c>
      <c r="K478">
        <v>1</v>
      </c>
      <c r="L478">
        <v>1</v>
      </c>
      <c r="M478">
        <v>1</v>
      </c>
      <c r="N478">
        <v>1</v>
      </c>
      <c r="O478" s="3">
        <v>17.420415878295898</v>
      </c>
      <c r="P478" s="3">
        <v>17.5603141784668</v>
      </c>
      <c r="Q478" s="3">
        <v>17.155553817748999</v>
      </c>
      <c r="R478" s="3">
        <v>17.400985717773398</v>
      </c>
      <c r="S478" s="3">
        <v>18.2507419586182</v>
      </c>
      <c r="T478" s="3">
        <v>23.183998107910199</v>
      </c>
      <c r="U478" s="3">
        <v>18.8706455230713</v>
      </c>
      <c r="V478" s="3">
        <v>19.053016662597699</v>
      </c>
      <c r="W478" s="3">
        <v>18.1041660308838</v>
      </c>
      <c r="X478" s="3">
        <v>17.468263626098601</v>
      </c>
      <c r="Y478" s="3">
        <v>16.486474990844702</v>
      </c>
      <c r="AC478" s="3">
        <v>9.1201001022663694E-2</v>
      </c>
      <c r="AD478" s="3">
        <v>2.7174777984619101</v>
      </c>
      <c r="AE478" s="3">
        <v>0.49823383045988301</v>
      </c>
      <c r="AF478" s="3">
        <v>0.393662929534912</v>
      </c>
      <c r="AG478" s="3">
        <v>0.16910661305028801</v>
      </c>
      <c r="AH478" s="3">
        <f t="shared" si="7"/>
        <v>0.7718394086347139</v>
      </c>
      <c r="AI478" s="3">
        <v>2.3238148689270002</v>
      </c>
      <c r="AS478" s="3"/>
      <c r="AT478" s="3"/>
    </row>
    <row r="479" spans="1:46" x14ac:dyDescent="0.2">
      <c r="A479" t="s">
        <v>1579</v>
      </c>
      <c r="B479" t="s">
        <v>1580</v>
      </c>
      <c r="C479" t="s">
        <v>1581</v>
      </c>
      <c r="D479">
        <v>2</v>
      </c>
      <c r="G479">
        <v>2</v>
      </c>
      <c r="H479">
        <v>2</v>
      </c>
      <c r="I479">
        <v>1</v>
      </c>
      <c r="J479">
        <v>1</v>
      </c>
      <c r="K479">
        <v>1</v>
      </c>
      <c r="L479">
        <v>1</v>
      </c>
      <c r="M479">
        <v>1</v>
      </c>
      <c r="N479">
        <v>2</v>
      </c>
      <c r="O479" s="3">
        <v>18.679140090942401</v>
      </c>
      <c r="P479" s="3">
        <v>17.074634552001999</v>
      </c>
      <c r="Q479" s="3">
        <v>16.099170684814499</v>
      </c>
      <c r="R479" s="3">
        <v>18.593788146972699</v>
      </c>
      <c r="S479" s="3">
        <v>20.229204177856399</v>
      </c>
      <c r="T479" s="3">
        <v>18.845554351806602</v>
      </c>
      <c r="U479" s="3">
        <v>18.881881713867202</v>
      </c>
      <c r="V479" s="3">
        <v>19.1629333496094</v>
      </c>
      <c r="W479" s="3">
        <v>18.067029953002901</v>
      </c>
      <c r="X479" s="3">
        <v>17.244064331054702</v>
      </c>
      <c r="Y479" s="3">
        <v>16.463788986206101</v>
      </c>
      <c r="AC479" s="3">
        <v>9.5208977666283501E-2</v>
      </c>
      <c r="AD479" s="3">
        <v>1.7071967124939</v>
      </c>
      <c r="AE479" s="3">
        <v>0.88998823296600704</v>
      </c>
      <c r="AF479" s="3">
        <v>0.1227707862854</v>
      </c>
      <c r="AG479" s="3">
        <v>9.8799162275201996E-2</v>
      </c>
      <c r="AH479" s="3">
        <f t="shared" si="7"/>
        <v>1.0052467378091283</v>
      </c>
      <c r="AI479" s="3">
        <v>1.5844259262085001</v>
      </c>
      <c r="AS479" s="3"/>
      <c r="AT479" s="3"/>
    </row>
    <row r="480" spans="1:46" x14ac:dyDescent="0.2">
      <c r="A480" t="s">
        <v>1522</v>
      </c>
      <c r="B480" t="s">
        <v>1523</v>
      </c>
      <c r="C480" t="s">
        <v>1524</v>
      </c>
      <c r="D480">
        <v>3</v>
      </c>
      <c r="E480">
        <v>2</v>
      </c>
      <c r="F480">
        <v>1</v>
      </c>
      <c r="G480">
        <v>2</v>
      </c>
      <c r="H480">
        <v>2</v>
      </c>
      <c r="I480">
        <v>1</v>
      </c>
      <c r="J480">
        <v>1</v>
      </c>
      <c r="K480">
        <v>1</v>
      </c>
      <c r="L480">
        <v>1</v>
      </c>
      <c r="M480">
        <v>1</v>
      </c>
      <c r="N480">
        <v>1</v>
      </c>
      <c r="O480" s="3">
        <v>19.2127380371094</v>
      </c>
      <c r="P480" s="3">
        <v>18.455781936645501</v>
      </c>
      <c r="Q480" s="3">
        <v>18.258653640747099</v>
      </c>
      <c r="R480" s="3">
        <v>18.518070220947301</v>
      </c>
      <c r="S480" s="3">
        <v>19.581611633300799</v>
      </c>
      <c r="T480" s="3">
        <v>19.4837837219238</v>
      </c>
      <c r="U480" s="3">
        <v>18.756374359130898</v>
      </c>
      <c r="V480" s="3">
        <v>19.731752395629901</v>
      </c>
      <c r="W480" s="3">
        <v>18.934848785400401</v>
      </c>
      <c r="X480" s="3">
        <v>17.8687229156494</v>
      </c>
      <c r="Y480" s="3">
        <v>17.135461807251001</v>
      </c>
      <c r="AC480" s="3">
        <v>9.9820054684067294E-2</v>
      </c>
      <c r="AD480" s="3">
        <v>0.66261227925618404</v>
      </c>
      <c r="AE480" s="3">
        <v>0.76152615911454402</v>
      </c>
      <c r="AF480" s="3">
        <v>-0.193614482879639</v>
      </c>
      <c r="AG480" s="3">
        <v>0.283030899777095</v>
      </c>
      <c r="AH480" s="3">
        <f t="shared" si="7"/>
        <v>0.54816614797352581</v>
      </c>
      <c r="AI480" s="3">
        <v>0.85622676213582205</v>
      </c>
      <c r="AS480" s="3"/>
      <c r="AT480" s="3"/>
    </row>
    <row r="481" spans="1:46" x14ac:dyDescent="0.2">
      <c r="A481" t="s">
        <v>1630</v>
      </c>
      <c r="B481" t="s">
        <v>1631</v>
      </c>
      <c r="C481" t="s">
        <v>1632</v>
      </c>
      <c r="F481">
        <v>1</v>
      </c>
      <c r="H481">
        <v>2</v>
      </c>
      <c r="I481">
        <v>2</v>
      </c>
      <c r="J481">
        <v>1</v>
      </c>
      <c r="M481">
        <v>1</v>
      </c>
      <c r="O481" s="3">
        <v>17.331315994262699</v>
      </c>
      <c r="P481" s="3">
        <v>16.800958633422901</v>
      </c>
      <c r="Q481" s="3">
        <v>15.65638256073</v>
      </c>
      <c r="R481" s="3">
        <v>17.614913940429702</v>
      </c>
      <c r="S481" s="3">
        <v>18.536239624023398</v>
      </c>
      <c r="T481" s="3">
        <v>19.004951477050799</v>
      </c>
      <c r="U481" s="3">
        <v>17.1726264953613</v>
      </c>
      <c r="V481" s="3">
        <v>16.096328735351602</v>
      </c>
      <c r="W481" s="3">
        <v>16.089502334594702</v>
      </c>
      <c r="X481" s="3">
        <v>15.162706375122101</v>
      </c>
      <c r="Y481" s="3">
        <v>15.6294107437134</v>
      </c>
      <c r="AB481" t="s">
        <v>1656</v>
      </c>
      <c r="AC481" s="3">
        <v>9.98345185003741E-2</v>
      </c>
      <c r="AD481" s="3">
        <v>1.3870464166005401</v>
      </c>
      <c r="AE481" s="3">
        <v>6.3238937987806706E-2</v>
      </c>
      <c r="AF481" s="3">
        <v>-1.10640573501587</v>
      </c>
      <c r="AG481" s="3">
        <v>5.31047041167188E-3</v>
      </c>
      <c r="AH481" s="3">
        <f t="shared" si="7"/>
        <v>2.2748670065749277</v>
      </c>
      <c r="AI481" s="3">
        <v>2.4934521516164101</v>
      </c>
      <c r="AS481" s="3"/>
      <c r="AT481" s="3"/>
    </row>
    <row r="482" spans="1:46" x14ac:dyDescent="0.2">
      <c r="A482" t="s">
        <v>1249</v>
      </c>
      <c r="B482" t="s">
        <v>1250</v>
      </c>
      <c r="C482" t="s">
        <v>1251</v>
      </c>
      <c r="D482">
        <v>5</v>
      </c>
      <c r="E482">
        <v>4</v>
      </c>
      <c r="F482">
        <v>4</v>
      </c>
      <c r="G482">
        <v>4</v>
      </c>
      <c r="H482">
        <v>1</v>
      </c>
      <c r="I482">
        <v>2</v>
      </c>
      <c r="J482">
        <v>2</v>
      </c>
      <c r="K482">
        <v>2</v>
      </c>
      <c r="L482">
        <v>2</v>
      </c>
      <c r="M482">
        <v>4</v>
      </c>
      <c r="N482">
        <v>1</v>
      </c>
      <c r="O482" s="3">
        <v>18.8489093780518</v>
      </c>
      <c r="P482" s="3">
        <v>20.1272087097168</v>
      </c>
      <c r="Q482" s="3">
        <v>19.3783283233643</v>
      </c>
      <c r="R482" s="3">
        <v>19.1155090332031</v>
      </c>
      <c r="S482" s="3">
        <v>18.154647827148398</v>
      </c>
      <c r="T482" s="3">
        <v>18.7889919281006</v>
      </c>
      <c r="U482" s="3">
        <v>18.896751403808601</v>
      </c>
      <c r="V482" s="3">
        <v>19.502973556518601</v>
      </c>
      <c r="W482" s="3">
        <v>18.3075656890869</v>
      </c>
      <c r="X482" s="3">
        <v>18.722791671752901</v>
      </c>
      <c r="Y482" s="3">
        <v>15.9737138748169</v>
      </c>
      <c r="AC482" s="3">
        <v>0.10332244674842</v>
      </c>
      <c r="AD482" s="3">
        <v>-0.75402514139811305</v>
      </c>
      <c r="AE482" s="3">
        <v>0.17538441007702299</v>
      </c>
      <c r="AF482" s="3">
        <v>-1.24072766304016</v>
      </c>
      <c r="AG482" s="3">
        <v>0.61905204208604503</v>
      </c>
      <c r="AH482" s="3">
        <f t="shared" si="7"/>
        <v>0.20827283944395125</v>
      </c>
      <c r="AI482" s="3">
        <v>0.48670252164204802</v>
      </c>
      <c r="AS482" s="3"/>
      <c r="AT482" s="3"/>
    </row>
    <row r="483" spans="1:46" x14ac:dyDescent="0.2">
      <c r="A483" t="s">
        <v>1513</v>
      </c>
      <c r="B483" t="s">
        <v>1514</v>
      </c>
      <c r="C483" t="s">
        <v>1515</v>
      </c>
      <c r="D483">
        <v>1</v>
      </c>
      <c r="E483">
        <v>1</v>
      </c>
      <c r="F483">
        <v>1</v>
      </c>
      <c r="G483">
        <v>3</v>
      </c>
      <c r="H483">
        <v>2</v>
      </c>
      <c r="I483">
        <v>2</v>
      </c>
      <c r="J483">
        <v>1</v>
      </c>
      <c r="K483">
        <v>2</v>
      </c>
      <c r="L483">
        <v>1</v>
      </c>
      <c r="M483">
        <v>1</v>
      </c>
      <c r="N483">
        <v>1</v>
      </c>
      <c r="O483" s="3">
        <v>19.956499099731399</v>
      </c>
      <c r="P483" s="3">
        <v>17.593500137329102</v>
      </c>
      <c r="Q483" s="3">
        <v>17.984838485717798</v>
      </c>
      <c r="R483" s="3">
        <v>19.4861869812012</v>
      </c>
      <c r="S483" s="3">
        <v>21.054346084594702</v>
      </c>
      <c r="T483" s="3">
        <v>20.6238307952881</v>
      </c>
      <c r="U483" s="3">
        <v>19.316841125488299</v>
      </c>
      <c r="V483" s="3">
        <v>20.979810714721701</v>
      </c>
      <c r="W483" s="3">
        <v>18.816404342651399</v>
      </c>
      <c r="X483" s="3">
        <v>17.788190841674801</v>
      </c>
      <c r="Y483" s="3">
        <v>17.190891265869102</v>
      </c>
      <c r="AC483" s="3">
        <v>0.107608158272363</v>
      </c>
      <c r="AD483" s="3">
        <v>1.57641649246216</v>
      </c>
      <c r="AE483" s="3">
        <v>0.95347316739454002</v>
      </c>
      <c r="AF483" s="3">
        <v>-6.1431884765625E-2</v>
      </c>
      <c r="AG483" s="3">
        <v>0.18908021783722401</v>
      </c>
      <c r="AH483" s="3">
        <f t="shared" si="7"/>
        <v>0.72335390602297478</v>
      </c>
      <c r="AI483" s="3">
        <v>1.6378483772277801</v>
      </c>
      <c r="AS483" s="3"/>
      <c r="AT483" s="3"/>
    </row>
    <row r="484" spans="1:46" x14ac:dyDescent="0.2">
      <c r="A484" t="s">
        <v>1357</v>
      </c>
      <c r="B484" t="s">
        <v>1358</v>
      </c>
      <c r="C484" t="s">
        <v>1359</v>
      </c>
      <c r="D484">
        <v>2</v>
      </c>
      <c r="E484">
        <v>5</v>
      </c>
      <c r="F484">
        <v>3</v>
      </c>
      <c r="G484">
        <v>3</v>
      </c>
      <c r="H484">
        <v>1</v>
      </c>
      <c r="I484">
        <v>2</v>
      </c>
      <c r="J484">
        <v>1</v>
      </c>
      <c r="K484">
        <v>2</v>
      </c>
      <c r="L484">
        <v>1</v>
      </c>
      <c r="M484">
        <v>1</v>
      </c>
      <c r="N484">
        <v>3</v>
      </c>
      <c r="O484" s="3">
        <v>19.1716003417969</v>
      </c>
      <c r="P484" s="3">
        <v>20.751501083373999</v>
      </c>
      <c r="Q484" s="3">
        <v>19.623210906982401</v>
      </c>
      <c r="R484" s="3">
        <v>19.9736232757568</v>
      </c>
      <c r="S484" s="3">
        <v>17.0043544769287</v>
      </c>
      <c r="T484" s="3">
        <v>19.4467372894287</v>
      </c>
      <c r="U484" s="3">
        <v>18.943099975585898</v>
      </c>
      <c r="V484" s="3">
        <v>20.5029697418213</v>
      </c>
      <c r="W484" s="3">
        <v>18.424667358398398</v>
      </c>
      <c r="X484" s="3">
        <v>19.613002777099599</v>
      </c>
      <c r="Y484" s="3">
        <v>19.734010696411101</v>
      </c>
      <c r="AC484" s="3">
        <v>0.113071470658761</v>
      </c>
      <c r="AD484" s="3">
        <v>-1.41525332132975</v>
      </c>
      <c r="AE484" s="3">
        <v>0.58770008598022305</v>
      </c>
      <c r="AF484" s="3">
        <v>-0.31132125854492199</v>
      </c>
      <c r="AG484" s="3">
        <v>0.22797453192326</v>
      </c>
      <c r="AH484" s="3">
        <f t="shared" si="7"/>
        <v>0.64211366731089481</v>
      </c>
      <c r="AI484" s="3">
        <v>-1.1039320627848299</v>
      </c>
      <c r="AS484" s="3"/>
      <c r="AT484" s="3"/>
    </row>
    <row r="485" spans="1:46" x14ac:dyDescent="0.2">
      <c r="A485" t="s">
        <v>1504</v>
      </c>
      <c r="B485" t="s">
        <v>1505</v>
      </c>
      <c r="C485" t="s">
        <v>1506</v>
      </c>
      <c r="D485">
        <v>5</v>
      </c>
      <c r="E485">
        <v>1</v>
      </c>
      <c r="F485">
        <v>1</v>
      </c>
      <c r="G485">
        <v>2</v>
      </c>
      <c r="H485">
        <v>1</v>
      </c>
      <c r="I485">
        <v>1</v>
      </c>
      <c r="J485">
        <v>2</v>
      </c>
      <c r="K485">
        <v>1</v>
      </c>
      <c r="L485">
        <v>1</v>
      </c>
      <c r="M485">
        <v>1</v>
      </c>
      <c r="N485">
        <v>1</v>
      </c>
      <c r="O485" s="3">
        <v>18.3305778503418</v>
      </c>
      <c r="P485" s="3">
        <v>13.820365905761699</v>
      </c>
      <c r="Q485" s="3">
        <v>16.9202766418457</v>
      </c>
      <c r="R485" s="3">
        <v>16.6048469543457</v>
      </c>
      <c r="S485" s="3">
        <v>18.410680770873999</v>
      </c>
      <c r="T485" s="3">
        <v>18.4267673492432</v>
      </c>
      <c r="U485" s="3">
        <v>18.845897674560501</v>
      </c>
      <c r="V485" s="3">
        <v>18.095394134521499</v>
      </c>
      <c r="W485" s="3">
        <v>16.9658908843994</v>
      </c>
      <c r="X485" s="3">
        <v>15.8685293197632</v>
      </c>
      <c r="Y485" s="3">
        <v>14.879611015319799</v>
      </c>
      <c r="AC485" s="3">
        <v>0.11482114358743099</v>
      </c>
      <c r="AD485" s="3">
        <v>2.1420984268188499</v>
      </c>
      <c r="AE485" s="3">
        <v>0.978220227763554</v>
      </c>
      <c r="AF485" s="3">
        <v>3.3339500427246101E-2</v>
      </c>
      <c r="AG485" s="3">
        <v>5.1777882406798002E-2</v>
      </c>
      <c r="AH485" s="3">
        <f t="shared" si="7"/>
        <v>1.2858557151573891</v>
      </c>
      <c r="AI485" s="3">
        <v>2.1087589263915998</v>
      </c>
      <c r="AS485" s="3"/>
      <c r="AT485" s="3"/>
    </row>
    <row r="486" spans="1:46" x14ac:dyDescent="0.2">
      <c r="A486" t="s">
        <v>1642</v>
      </c>
      <c r="B486" t="s">
        <v>1643</v>
      </c>
      <c r="C486" t="s">
        <v>1644</v>
      </c>
      <c r="H486">
        <v>2</v>
      </c>
      <c r="I486">
        <v>1</v>
      </c>
      <c r="J486">
        <v>1</v>
      </c>
      <c r="O486" s="3">
        <v>16.284650802612301</v>
      </c>
      <c r="P486" s="3">
        <v>16.482143402099599</v>
      </c>
      <c r="Q486" s="3">
        <v>16.195447921752901</v>
      </c>
      <c r="R486" s="3">
        <v>17.9949436187744</v>
      </c>
      <c r="S486" s="3">
        <v>21.205041885376001</v>
      </c>
      <c r="T486" s="3">
        <v>18.818008422851602</v>
      </c>
      <c r="U486" s="3">
        <v>16.701860427856399</v>
      </c>
      <c r="V486" s="3">
        <v>18.428226470947301</v>
      </c>
      <c r="W486" s="3">
        <v>17.322780609130898</v>
      </c>
      <c r="X486" s="3">
        <v>15.6211595535278</v>
      </c>
      <c r="Y486" s="3">
        <v>16.234521865844702</v>
      </c>
      <c r="AC486" s="3">
        <v>0.129923891880074</v>
      </c>
      <c r="AD486" s="3">
        <v>2.1690071423848498</v>
      </c>
      <c r="AE486" s="3">
        <v>0.83562417932720501</v>
      </c>
      <c r="AF486" s="3">
        <v>0.162375688552856</v>
      </c>
      <c r="AG486" s="3">
        <v>0.186575167791006</v>
      </c>
      <c r="AH486" s="3">
        <f t="shared" si="7"/>
        <v>0.72914615913715175</v>
      </c>
      <c r="AI486" s="3">
        <v>2.0066314538319898</v>
      </c>
      <c r="AS486" s="3"/>
      <c r="AT486" s="3"/>
    </row>
    <row r="487" spans="1:46" x14ac:dyDescent="0.2">
      <c r="A487" t="s">
        <v>1009</v>
      </c>
      <c r="B487" t="s">
        <v>1010</v>
      </c>
      <c r="C487" t="s">
        <v>1011</v>
      </c>
      <c r="D487">
        <v>11</v>
      </c>
      <c r="E487">
        <v>4</v>
      </c>
      <c r="F487">
        <v>2</v>
      </c>
      <c r="G487">
        <v>3</v>
      </c>
      <c r="H487">
        <v>2</v>
      </c>
      <c r="I487">
        <v>1</v>
      </c>
      <c r="J487">
        <v>1</v>
      </c>
      <c r="K487">
        <v>2</v>
      </c>
      <c r="L487">
        <v>7</v>
      </c>
      <c r="M487">
        <v>6</v>
      </c>
      <c r="N487">
        <v>6</v>
      </c>
      <c r="O487" s="3">
        <v>24.1448669433594</v>
      </c>
      <c r="P487" s="3">
        <v>23.0703639984131</v>
      </c>
      <c r="Q487" s="3">
        <v>21.626100540161101</v>
      </c>
      <c r="R487" s="3">
        <v>21.9363498687744</v>
      </c>
      <c r="S487" s="3">
        <v>21.087388992309599</v>
      </c>
      <c r="T487" s="3">
        <v>20.802152633666999</v>
      </c>
      <c r="U487" s="3">
        <v>22.100633621215799</v>
      </c>
      <c r="V487" s="3">
        <v>23.343706130981399</v>
      </c>
      <c r="W487" s="3">
        <v>24.7939128875732</v>
      </c>
      <c r="X487" s="3">
        <v>25.028034210205099</v>
      </c>
      <c r="Y487" s="3">
        <v>23.7370700836182</v>
      </c>
      <c r="AB487" t="s">
        <v>1656</v>
      </c>
      <c r="AC487" s="3">
        <v>0.130761641057968</v>
      </c>
      <c r="AD487" s="3">
        <v>-1.36436192194621</v>
      </c>
      <c r="AE487" s="3">
        <v>7.2496257528754798E-2</v>
      </c>
      <c r="AF487" s="3">
        <v>1.53126049041748</v>
      </c>
      <c r="AG487" s="3">
        <v>4.2275465612044497E-3</v>
      </c>
      <c r="AH487" s="3">
        <f t="shared" si="7"/>
        <v>2.3739116004865051</v>
      </c>
      <c r="AI487" s="3">
        <v>-2.8956224123636898</v>
      </c>
      <c r="AS487" s="3"/>
      <c r="AT487" s="3"/>
    </row>
    <row r="488" spans="1:46" x14ac:dyDescent="0.2">
      <c r="A488" t="s">
        <v>1627</v>
      </c>
      <c r="B488" t="s">
        <v>1628</v>
      </c>
      <c r="C488" t="s">
        <v>1629</v>
      </c>
      <c r="D488">
        <v>1</v>
      </c>
      <c r="G488">
        <v>1</v>
      </c>
      <c r="H488">
        <v>1</v>
      </c>
      <c r="I488">
        <v>2</v>
      </c>
      <c r="J488">
        <v>1</v>
      </c>
      <c r="K488">
        <v>1</v>
      </c>
      <c r="O488" s="3">
        <v>16.1141471862793</v>
      </c>
      <c r="P488" s="3">
        <v>16.439781188964801</v>
      </c>
      <c r="Q488" s="3">
        <v>17.203992843627901</v>
      </c>
      <c r="R488" s="3">
        <v>14.593426704406699</v>
      </c>
      <c r="S488" s="3">
        <v>17.8312168121338</v>
      </c>
      <c r="T488" s="3">
        <v>17.6009120941162</v>
      </c>
      <c r="U488" s="3">
        <v>16.631591796875</v>
      </c>
      <c r="V488" s="3">
        <v>17.389673233032202</v>
      </c>
      <c r="W488" s="3">
        <v>16.3954067230225</v>
      </c>
      <c r="X488" s="3">
        <v>15.948163986206101</v>
      </c>
      <c r="Y488" s="3">
        <v>15.271959304809601</v>
      </c>
      <c r="AC488" s="3">
        <v>0.13780200702173701</v>
      </c>
      <c r="AD488" s="3">
        <v>1.26673658688863</v>
      </c>
      <c r="AE488" s="3">
        <v>0.82445016686964301</v>
      </c>
      <c r="AF488" s="3">
        <v>0.163463830947876</v>
      </c>
      <c r="AG488" s="3">
        <v>0.129767010776037</v>
      </c>
      <c r="AH488" s="3">
        <f t="shared" si="7"/>
        <v>0.88683569936058682</v>
      </c>
      <c r="AI488" s="3">
        <v>1.10327275594075</v>
      </c>
      <c r="AS488" s="3"/>
      <c r="AT488" s="3"/>
    </row>
    <row r="489" spans="1:46" x14ac:dyDescent="0.2">
      <c r="A489" t="s">
        <v>1204</v>
      </c>
      <c r="B489" t="s">
        <v>1205</v>
      </c>
      <c r="C489" t="s">
        <v>1206</v>
      </c>
      <c r="D489">
        <v>4</v>
      </c>
      <c r="E489">
        <v>2</v>
      </c>
      <c r="F489">
        <v>5</v>
      </c>
      <c r="G489">
        <v>5</v>
      </c>
      <c r="H489">
        <v>2</v>
      </c>
      <c r="I489">
        <v>2</v>
      </c>
      <c r="J489">
        <v>1</v>
      </c>
      <c r="K489">
        <v>1</v>
      </c>
      <c r="L489">
        <v>3</v>
      </c>
      <c r="M489">
        <v>3</v>
      </c>
      <c r="N489">
        <v>5</v>
      </c>
      <c r="O489" s="3">
        <v>21.423360824585</v>
      </c>
      <c r="P489" s="3">
        <v>20.836652755737301</v>
      </c>
      <c r="Q489" s="3">
        <v>21.7596435546875</v>
      </c>
      <c r="R489" s="3">
        <v>21.990655899047901</v>
      </c>
      <c r="S489" s="3">
        <v>21.074588775634801</v>
      </c>
      <c r="T489" s="3">
        <v>21.196924209594702</v>
      </c>
      <c r="U489" s="3">
        <v>19.972362518310501</v>
      </c>
      <c r="V489" s="3">
        <v>21.239027023315401</v>
      </c>
      <c r="W489" s="3">
        <v>22.318311691284201</v>
      </c>
      <c r="X489" s="3">
        <v>21.446474075317401</v>
      </c>
      <c r="Y489" s="3">
        <v>21.088109970092798</v>
      </c>
      <c r="AC489" s="3">
        <v>0.147429840701672</v>
      </c>
      <c r="AD489" s="3">
        <v>-0.75461975733439202</v>
      </c>
      <c r="AE489" s="3">
        <v>0.95806223224454101</v>
      </c>
      <c r="AF489" s="3">
        <v>2.0402431488037099E-2</v>
      </c>
      <c r="AG489" s="3">
        <v>0.15322439090444001</v>
      </c>
      <c r="AH489" s="3">
        <f t="shared" si="7"/>
        <v>0.8146720963740669</v>
      </c>
      <c r="AI489" s="3">
        <v>-0.77502218882243001</v>
      </c>
      <c r="AS489" s="3"/>
      <c r="AT489" s="3"/>
    </row>
    <row r="490" spans="1:46" x14ac:dyDescent="0.2">
      <c r="A490" t="s">
        <v>1636</v>
      </c>
      <c r="B490" t="s">
        <v>1637</v>
      </c>
      <c r="C490" t="s">
        <v>1638</v>
      </c>
      <c r="D490">
        <v>1</v>
      </c>
      <c r="H490">
        <v>1</v>
      </c>
      <c r="I490">
        <v>1</v>
      </c>
      <c r="J490">
        <v>2</v>
      </c>
      <c r="K490">
        <v>1</v>
      </c>
      <c r="O490" s="3">
        <v>15.854882240295399</v>
      </c>
      <c r="P490" s="3">
        <v>16.813146591186499</v>
      </c>
      <c r="Q490" s="3">
        <v>17.620864868164102</v>
      </c>
      <c r="R490" s="3">
        <v>16.565343856811499</v>
      </c>
      <c r="S490" s="3">
        <v>17.1409912109375</v>
      </c>
      <c r="T490" s="3">
        <v>17.4684352874756</v>
      </c>
      <c r="U490" s="3">
        <v>17.886045455932599</v>
      </c>
      <c r="V490" s="3">
        <v>17.263236999511701</v>
      </c>
      <c r="W490" s="3">
        <v>15.358940124511699</v>
      </c>
      <c r="X490" s="3">
        <v>15.3618669509888</v>
      </c>
      <c r="Y490" s="3">
        <v>16.362541198730501</v>
      </c>
      <c r="AC490" s="3">
        <v>0.15381094283121699</v>
      </c>
      <c r="AD490" s="3">
        <v>0.78493126233418697</v>
      </c>
      <c r="AE490" s="3">
        <v>0.32513715911230201</v>
      </c>
      <c r="AF490" s="3">
        <v>-0.62691307067871105</v>
      </c>
      <c r="AG490" s="3">
        <v>5.6339653812198701E-2</v>
      </c>
      <c r="AH490" s="3">
        <f t="shared" si="7"/>
        <v>1.2491858259323136</v>
      </c>
      <c r="AI490" s="3">
        <v>1.4118443330129</v>
      </c>
      <c r="AS490" s="3"/>
      <c r="AT490" s="3"/>
    </row>
    <row r="491" spans="1:46" x14ac:dyDescent="0.2">
      <c r="A491" t="s">
        <v>1609</v>
      </c>
      <c r="B491" t="s">
        <v>1610</v>
      </c>
      <c r="C491" t="s">
        <v>1611</v>
      </c>
      <c r="D491">
        <v>1</v>
      </c>
      <c r="E491">
        <v>1</v>
      </c>
      <c r="F491">
        <v>1</v>
      </c>
      <c r="H491">
        <v>2</v>
      </c>
      <c r="I491">
        <v>1</v>
      </c>
      <c r="J491">
        <v>1</v>
      </c>
      <c r="K491">
        <v>1</v>
      </c>
      <c r="L491">
        <v>1</v>
      </c>
      <c r="O491" s="3">
        <v>15.134762763977101</v>
      </c>
      <c r="P491" s="3">
        <v>17.802608489990199</v>
      </c>
      <c r="Q491" s="3">
        <v>17.553092956543001</v>
      </c>
      <c r="R491" s="3">
        <v>18.345880508422901</v>
      </c>
      <c r="S491" s="3">
        <v>18.815946578979499</v>
      </c>
      <c r="T491" s="3">
        <v>18.592065811157202</v>
      </c>
      <c r="U491" s="3">
        <v>18.475824356079102</v>
      </c>
      <c r="V491" s="3">
        <v>19.1709804534912</v>
      </c>
      <c r="W491" s="3">
        <v>15.8116254806519</v>
      </c>
      <c r="X491" s="3">
        <v>15.284675598144499</v>
      </c>
      <c r="Y491" s="3">
        <v>14.815743446350099</v>
      </c>
      <c r="AC491" s="3">
        <v>0.154109231523858</v>
      </c>
      <c r="AD491" s="3">
        <v>1.41885940233866</v>
      </c>
      <c r="AE491" s="3">
        <v>0.47000904378055502</v>
      </c>
      <c r="AF491" s="3">
        <v>-0.93832993507385298</v>
      </c>
      <c r="AG491" s="3">
        <v>0.10046036227046599</v>
      </c>
      <c r="AH491" s="3">
        <f t="shared" si="7"/>
        <v>0.99800526006278589</v>
      </c>
      <c r="AI491" s="3">
        <v>2.3571893374125201</v>
      </c>
      <c r="AS491" s="3"/>
      <c r="AT491" s="3"/>
    </row>
    <row r="492" spans="1:46" x14ac:dyDescent="0.2">
      <c r="A492" t="s">
        <v>1270</v>
      </c>
      <c r="B492" t="s">
        <v>1271</v>
      </c>
      <c r="C492" t="s">
        <v>1272</v>
      </c>
      <c r="D492">
        <v>8</v>
      </c>
      <c r="E492">
        <v>4</v>
      </c>
      <c r="F492">
        <v>4</v>
      </c>
      <c r="G492">
        <v>6</v>
      </c>
      <c r="H492">
        <v>2</v>
      </c>
      <c r="I492">
        <v>1</v>
      </c>
      <c r="J492">
        <v>1</v>
      </c>
      <c r="K492">
        <v>1</v>
      </c>
      <c r="L492">
        <v>1</v>
      </c>
      <c r="M492">
        <v>1</v>
      </c>
      <c r="N492">
        <v>1</v>
      </c>
      <c r="O492" s="3">
        <v>21.430112838745099</v>
      </c>
      <c r="P492" s="3">
        <v>19.500959396362301</v>
      </c>
      <c r="Q492" s="3">
        <v>19.988842010498001</v>
      </c>
      <c r="R492" s="3">
        <v>20.057437896728501</v>
      </c>
      <c r="S492" s="3">
        <v>20.166389465331999</v>
      </c>
      <c r="T492" s="3">
        <v>19.019573211669901</v>
      </c>
      <c r="U492" s="3">
        <v>18.4005451202393</v>
      </c>
      <c r="V492" s="3">
        <v>19.306495666503899</v>
      </c>
      <c r="W492" s="3">
        <v>18.309755325317401</v>
      </c>
      <c r="X492" s="3">
        <v>17.3849086761475</v>
      </c>
      <c r="Y492" s="3">
        <v>17.156246185302699</v>
      </c>
      <c r="AA492" t="s">
        <v>1656</v>
      </c>
      <c r="AC492" s="3">
        <v>0.16959681432331</v>
      </c>
      <c r="AD492" s="3">
        <v>-1.0488354365030901</v>
      </c>
      <c r="AE492" s="3">
        <v>1.3892456707156499E-2</v>
      </c>
      <c r="AF492" s="3">
        <v>-2.2049865722656299</v>
      </c>
      <c r="AG492" s="3">
        <v>0.171160606942868</v>
      </c>
      <c r="AH492" s="3">
        <f t="shared" si="7"/>
        <v>0.76659618215847736</v>
      </c>
      <c r="AI492" s="3">
        <v>1.15615113576253</v>
      </c>
      <c r="AS492" s="3"/>
      <c r="AT492" s="3"/>
    </row>
    <row r="493" spans="1:46" x14ac:dyDescent="0.2">
      <c r="A493" t="s">
        <v>1624</v>
      </c>
      <c r="B493" t="s">
        <v>1625</v>
      </c>
      <c r="C493" t="s">
        <v>1626</v>
      </c>
      <c r="E493">
        <v>1</v>
      </c>
      <c r="G493">
        <v>1</v>
      </c>
      <c r="H493">
        <v>1</v>
      </c>
      <c r="I493">
        <v>1</v>
      </c>
      <c r="J493">
        <v>2</v>
      </c>
      <c r="L493">
        <v>1</v>
      </c>
      <c r="O493" s="3">
        <v>17.849582672119102</v>
      </c>
      <c r="P493" s="3">
        <v>19.644899368286101</v>
      </c>
      <c r="Q493" s="3">
        <v>16.033502578735401</v>
      </c>
      <c r="R493" s="3">
        <v>20.827074050903299</v>
      </c>
      <c r="S493" s="3">
        <v>21.246789932251001</v>
      </c>
      <c r="T493" s="3">
        <v>20.613019943237301</v>
      </c>
      <c r="U493" s="3">
        <v>20.0039672851563</v>
      </c>
      <c r="V493" s="3">
        <v>16.6226921081543</v>
      </c>
      <c r="W493" s="3">
        <v>20.883018493652301</v>
      </c>
      <c r="X493" s="3">
        <v>15.2427053451538</v>
      </c>
      <c r="Y493" s="3">
        <v>14.6298875808716</v>
      </c>
      <c r="AC493" s="3">
        <v>0.17229495977074499</v>
      </c>
      <c r="AD493" s="3">
        <v>2.03249438603719</v>
      </c>
      <c r="AE493" s="3">
        <v>0.35909750390900602</v>
      </c>
      <c r="AF493" s="3">
        <v>-1.7441887855529801</v>
      </c>
      <c r="AG493" s="3">
        <v>7.6237967591852501E-2</v>
      </c>
      <c r="AH493" s="3">
        <f t="shared" si="7"/>
        <v>1.1178286899590359</v>
      </c>
      <c r="AI493" s="3">
        <v>3.7766831715901699</v>
      </c>
      <c r="AS493" s="3"/>
      <c r="AT493" s="3"/>
    </row>
    <row r="494" spans="1:46" x14ac:dyDescent="0.2">
      <c r="A494" t="s">
        <v>1366</v>
      </c>
      <c r="B494" t="s">
        <v>1367</v>
      </c>
      <c r="C494" t="s">
        <v>1368</v>
      </c>
      <c r="D494">
        <v>2</v>
      </c>
      <c r="E494">
        <v>2</v>
      </c>
      <c r="F494">
        <v>6</v>
      </c>
      <c r="G494">
        <v>6</v>
      </c>
      <c r="H494">
        <v>2</v>
      </c>
      <c r="I494">
        <v>1</v>
      </c>
      <c r="J494">
        <v>2</v>
      </c>
      <c r="K494">
        <v>1</v>
      </c>
      <c r="N494">
        <v>2</v>
      </c>
      <c r="O494" s="3">
        <v>21.941093444824201</v>
      </c>
      <c r="P494" s="3">
        <v>18.810277938842798</v>
      </c>
      <c r="Q494" s="3">
        <v>21.055326461791999</v>
      </c>
      <c r="R494" s="3">
        <v>20.860279083251999</v>
      </c>
      <c r="S494" s="3">
        <v>19.711082458496101</v>
      </c>
      <c r="T494" s="3">
        <v>19.306430816650401</v>
      </c>
      <c r="U494" s="3">
        <v>19.193822860717798</v>
      </c>
      <c r="V494" s="3">
        <v>19.661413192748999</v>
      </c>
      <c r="W494" s="3">
        <v>15.330217361450201</v>
      </c>
      <c r="X494" s="3">
        <v>15.838223457336399</v>
      </c>
      <c r="Y494" s="3">
        <v>18.039390563964801</v>
      </c>
      <c r="AA494" t="s">
        <v>1656</v>
      </c>
      <c r="AC494" s="3">
        <v>0.172666783815311</v>
      </c>
      <c r="AD494" s="3">
        <v>-1.2629655202229799</v>
      </c>
      <c r="AE494" s="3">
        <v>2.8540396976205699E-2</v>
      </c>
      <c r="AF494" s="3">
        <v>-3.4494330883026101</v>
      </c>
      <c r="AG494" s="3">
        <v>0.12706653206330701</v>
      </c>
      <c r="AH494" s="3">
        <f t="shared" si="7"/>
        <v>0.89596882280736612</v>
      </c>
      <c r="AI494" s="3">
        <v>2.1864675680796299</v>
      </c>
      <c r="AS494" s="3"/>
      <c r="AT494" s="3"/>
    </row>
    <row r="495" spans="1:46" x14ac:dyDescent="0.2">
      <c r="A495" t="s">
        <v>1354</v>
      </c>
      <c r="B495" t="s">
        <v>1355</v>
      </c>
      <c r="C495" t="s">
        <v>1356</v>
      </c>
      <c r="D495">
        <v>5</v>
      </c>
      <c r="E495">
        <v>2</v>
      </c>
      <c r="F495">
        <v>1</v>
      </c>
      <c r="G495">
        <v>6</v>
      </c>
      <c r="H495">
        <v>2</v>
      </c>
      <c r="I495">
        <v>1</v>
      </c>
      <c r="J495">
        <v>1</v>
      </c>
      <c r="K495">
        <v>1</v>
      </c>
      <c r="L495">
        <v>2</v>
      </c>
      <c r="N495">
        <v>3</v>
      </c>
      <c r="O495" s="3">
        <v>20.918067932128899</v>
      </c>
      <c r="P495" s="3">
        <v>19.754732131958001</v>
      </c>
      <c r="Q495" s="3">
        <v>18.3541564941406</v>
      </c>
      <c r="R495" s="3">
        <v>22.245937347412099</v>
      </c>
      <c r="S495" s="3">
        <v>19.574024200439499</v>
      </c>
      <c r="T495" s="3">
        <v>18.5814533233643</v>
      </c>
      <c r="U495" s="3">
        <v>18.457944869995099</v>
      </c>
      <c r="V495" s="3">
        <v>20.5956134796143</v>
      </c>
      <c r="W495" s="3">
        <v>19.170894622802699</v>
      </c>
      <c r="X495" s="3">
        <v>15.4727725982666</v>
      </c>
      <c r="Y495" s="3">
        <v>19.255867004394499</v>
      </c>
      <c r="AC495" s="3">
        <v>0.21698561592064</v>
      </c>
      <c r="AD495" s="3">
        <v>-1.4470826784769699</v>
      </c>
      <c r="AE495" s="3">
        <v>0.264674226148293</v>
      </c>
      <c r="AF495" s="3">
        <v>-1.69443655014038</v>
      </c>
      <c r="AG495" s="3">
        <v>0.86023531256655095</v>
      </c>
      <c r="AH495" s="3">
        <f t="shared" si="7"/>
        <v>6.5382733674488033E-2</v>
      </c>
      <c r="AI495" s="3">
        <v>0.24735387166341</v>
      </c>
      <c r="AS495" s="3"/>
      <c r="AT495" s="3"/>
    </row>
    <row r="496" spans="1:46" x14ac:dyDescent="0.2">
      <c r="A496" t="s">
        <v>1594</v>
      </c>
      <c r="B496" t="s">
        <v>1595</v>
      </c>
      <c r="C496" t="s">
        <v>1596</v>
      </c>
      <c r="D496">
        <v>1</v>
      </c>
      <c r="E496">
        <v>1</v>
      </c>
      <c r="F496">
        <v>2</v>
      </c>
      <c r="G496">
        <v>2</v>
      </c>
      <c r="H496">
        <v>1</v>
      </c>
      <c r="I496">
        <v>2</v>
      </c>
      <c r="J496">
        <v>1</v>
      </c>
      <c r="K496">
        <v>1</v>
      </c>
      <c r="O496" s="3">
        <v>21.127033233642599</v>
      </c>
      <c r="P496" s="3">
        <v>21.685489654541001</v>
      </c>
      <c r="Q496" s="3">
        <v>21.6981105804443</v>
      </c>
      <c r="R496" s="3">
        <v>22.2418117523193</v>
      </c>
      <c r="S496" s="3">
        <v>21.459669113159201</v>
      </c>
      <c r="T496" s="3">
        <v>23.0617790222168</v>
      </c>
      <c r="U496" s="3">
        <v>22.515666961669901</v>
      </c>
      <c r="V496" s="3">
        <v>23.345159530639599</v>
      </c>
      <c r="W496" s="3">
        <v>15.5978651046753</v>
      </c>
      <c r="X496" s="3">
        <v>15.3351707458496</v>
      </c>
      <c r="Y496" s="3">
        <v>16.9931316375732</v>
      </c>
      <c r="AC496" s="3">
        <v>0.226296551541529</v>
      </c>
      <c r="AD496" s="3">
        <v>0.65759372711181596</v>
      </c>
      <c r="AE496" s="3">
        <v>8.6736881823035697E-2</v>
      </c>
      <c r="AF496" s="3">
        <v>-3.8702795505523699</v>
      </c>
      <c r="AG496" s="3">
        <v>0.101103314944902</v>
      </c>
      <c r="AH496" s="3">
        <f t="shared" si="7"/>
        <v>0.99523460465947478</v>
      </c>
      <c r="AI496" s="3">
        <v>4.5278732776641801</v>
      </c>
      <c r="AS496" s="3"/>
      <c r="AT496" s="3"/>
    </row>
    <row r="497" spans="1:46" x14ac:dyDescent="0.2">
      <c r="A497" t="s">
        <v>1393</v>
      </c>
      <c r="B497" t="s">
        <v>1394</v>
      </c>
      <c r="C497" t="s">
        <v>1395</v>
      </c>
      <c r="D497">
        <v>1</v>
      </c>
      <c r="E497">
        <v>1</v>
      </c>
      <c r="F497">
        <v>5</v>
      </c>
      <c r="G497">
        <v>8</v>
      </c>
      <c r="H497">
        <v>2</v>
      </c>
      <c r="I497">
        <v>1</v>
      </c>
      <c r="J497">
        <v>1</v>
      </c>
      <c r="K497">
        <v>1</v>
      </c>
      <c r="M497">
        <v>1</v>
      </c>
      <c r="N497">
        <v>2</v>
      </c>
      <c r="O497" s="3">
        <v>20.6958312988281</v>
      </c>
      <c r="P497" s="3">
        <v>18.0209770202637</v>
      </c>
      <c r="Q497" s="3">
        <v>19.989007949829102</v>
      </c>
      <c r="R497" s="3">
        <v>22.641839981079102</v>
      </c>
      <c r="S497" s="3">
        <v>20.4616394042969</v>
      </c>
      <c r="T497" s="3">
        <v>16.682073593139599</v>
      </c>
      <c r="U497" s="3">
        <v>17.809972763061499</v>
      </c>
      <c r="V497" s="3">
        <v>20.648830413818398</v>
      </c>
      <c r="W497" s="3">
        <v>15.1381616592407</v>
      </c>
      <c r="X497" s="3">
        <v>18.342197418212901</v>
      </c>
      <c r="Y497" s="3">
        <v>17.672847747802699</v>
      </c>
      <c r="AC497" s="3">
        <v>0.22727267634301401</v>
      </c>
      <c r="AD497" s="3">
        <v>-2.01901880900065</v>
      </c>
      <c r="AE497" s="3">
        <v>0.158406830666973</v>
      </c>
      <c r="AF497" s="3">
        <v>-2.3864047527313201</v>
      </c>
      <c r="AG497" s="3">
        <v>0.83123939151416304</v>
      </c>
      <c r="AH497" s="3">
        <f t="shared" si="7"/>
        <v>8.0273884228699896E-2</v>
      </c>
      <c r="AI497" s="3">
        <v>0.36738594373067102</v>
      </c>
      <c r="AS497" s="3"/>
      <c r="AT497" s="3"/>
    </row>
    <row r="498" spans="1:46" x14ac:dyDescent="0.2">
      <c r="A498" t="s">
        <v>1477</v>
      </c>
      <c r="B498" t="s">
        <v>1478</v>
      </c>
      <c r="C498" t="s">
        <v>1479</v>
      </c>
      <c r="D498">
        <v>2</v>
      </c>
      <c r="E498">
        <v>1</v>
      </c>
      <c r="F498">
        <v>1</v>
      </c>
      <c r="G498">
        <v>3</v>
      </c>
      <c r="H498">
        <v>2</v>
      </c>
      <c r="I498">
        <v>1</v>
      </c>
      <c r="J498">
        <v>1</v>
      </c>
      <c r="K498">
        <v>1</v>
      </c>
      <c r="L498">
        <v>2</v>
      </c>
      <c r="M498">
        <v>2</v>
      </c>
      <c r="N498">
        <v>2</v>
      </c>
      <c r="O498" s="3">
        <v>23.748857498168899</v>
      </c>
      <c r="P498" s="3">
        <v>22.845964431762699</v>
      </c>
      <c r="Q498" s="3">
        <v>19.2960109710693</v>
      </c>
      <c r="R498" s="3">
        <v>23.6970539093018</v>
      </c>
      <c r="S498" s="3">
        <v>23.5964031219482</v>
      </c>
      <c r="T498" s="3">
        <v>24.5412921905518</v>
      </c>
      <c r="U498" s="3">
        <v>24.189781188964801</v>
      </c>
      <c r="V498" s="3">
        <v>25.3902282714844</v>
      </c>
      <c r="W498" s="3">
        <v>24.2286891937256</v>
      </c>
      <c r="X498" s="3">
        <v>23.1899738311768</v>
      </c>
      <c r="Y498" s="3">
        <v>21.931098937988299</v>
      </c>
      <c r="AC498" s="3">
        <v>0.23496637105287499</v>
      </c>
      <c r="AD498" s="3">
        <v>1.71218713124593</v>
      </c>
      <c r="AE498" s="3">
        <v>0.35537739052329997</v>
      </c>
      <c r="AF498" s="3">
        <v>1.28802585601807</v>
      </c>
      <c r="AG498" s="3">
        <v>0.65813484498916297</v>
      </c>
      <c r="AH498" s="3">
        <f t="shared" si="7"/>
        <v>0.18168511484367533</v>
      </c>
      <c r="AI498" s="3">
        <v>0.42416127522786301</v>
      </c>
      <c r="AS498" s="3"/>
      <c r="AT498" s="3"/>
    </row>
    <row r="499" spans="1:46" x14ac:dyDescent="0.2">
      <c r="A499" t="s">
        <v>1297</v>
      </c>
      <c r="B499" t="s">
        <v>1298</v>
      </c>
      <c r="C499" t="s">
        <v>1299</v>
      </c>
      <c r="D499">
        <v>2</v>
      </c>
      <c r="E499">
        <v>3</v>
      </c>
      <c r="F499">
        <v>3</v>
      </c>
      <c r="G499">
        <v>3</v>
      </c>
      <c r="H499">
        <v>2</v>
      </c>
      <c r="I499">
        <v>2</v>
      </c>
      <c r="J499">
        <v>2</v>
      </c>
      <c r="K499">
        <v>2</v>
      </c>
      <c r="L499">
        <v>3</v>
      </c>
      <c r="M499">
        <v>3</v>
      </c>
      <c r="N499">
        <v>3</v>
      </c>
      <c r="O499" s="3">
        <v>21.530817031860401</v>
      </c>
      <c r="P499" s="3">
        <v>21.944292068481399</v>
      </c>
      <c r="Q499" s="3">
        <v>22.0270175933838</v>
      </c>
      <c r="R499" s="3">
        <v>21.894510269165</v>
      </c>
      <c r="S499" s="3">
        <v>22.183954238891602</v>
      </c>
      <c r="T499" s="3">
        <v>22.083498001098601</v>
      </c>
      <c r="U499" s="3">
        <v>21.8792819976807</v>
      </c>
      <c r="V499" s="3">
        <v>22.6827182769775</v>
      </c>
      <c r="W499" s="3">
        <v>22.493432998657202</v>
      </c>
      <c r="X499" s="3">
        <v>21.681053161621101</v>
      </c>
      <c r="Y499" s="3">
        <v>21.1786079406738</v>
      </c>
      <c r="AC499" s="3">
        <v>0.23984370723286</v>
      </c>
      <c r="AD499" s="3">
        <v>0.19975217183430899</v>
      </c>
      <c r="AE499" s="3">
        <v>0.679734441370203</v>
      </c>
      <c r="AF499" s="3">
        <v>0.15979385375976601</v>
      </c>
      <c r="AG499" s="3">
        <v>0.92841399291982296</v>
      </c>
      <c r="AH499" s="3">
        <f t="shared" si="7"/>
        <v>3.2258322543922135E-2</v>
      </c>
      <c r="AI499" s="3">
        <v>3.99583180745431E-2</v>
      </c>
      <c r="AS499" s="3"/>
      <c r="AT499" s="3"/>
    </row>
    <row r="500" spans="1:46" x14ac:dyDescent="0.2">
      <c r="A500" t="s">
        <v>1591</v>
      </c>
      <c r="B500" t="s">
        <v>1592</v>
      </c>
      <c r="C500" t="s">
        <v>1593</v>
      </c>
      <c r="D500">
        <v>2</v>
      </c>
      <c r="E500">
        <v>1</v>
      </c>
      <c r="G500">
        <v>2</v>
      </c>
      <c r="H500">
        <v>2</v>
      </c>
      <c r="I500">
        <v>1</v>
      </c>
      <c r="J500">
        <v>1</v>
      </c>
      <c r="K500">
        <v>1</v>
      </c>
      <c r="L500">
        <v>1</v>
      </c>
      <c r="O500" s="3">
        <v>19.498662948608398</v>
      </c>
      <c r="P500" s="3">
        <v>16.778429031372099</v>
      </c>
      <c r="Q500" s="3">
        <v>17.466352462768601</v>
      </c>
      <c r="R500" s="3">
        <v>18.23779296875</v>
      </c>
      <c r="S500" s="3">
        <v>19.343034744262699</v>
      </c>
      <c r="T500" s="3">
        <v>18.646669387817401</v>
      </c>
      <c r="U500" s="3">
        <v>18.7898464202881</v>
      </c>
      <c r="V500" s="3">
        <v>18.262405395507798</v>
      </c>
      <c r="W500" s="3">
        <v>18.5824584960938</v>
      </c>
      <c r="X500" s="3">
        <v>14.0392456054688</v>
      </c>
      <c r="Y500" s="3">
        <v>17.440488815307599</v>
      </c>
      <c r="AC500" s="3">
        <v>0.24803835154856299</v>
      </c>
      <c r="AD500" s="3">
        <v>0.93120749791463098</v>
      </c>
      <c r="AE500" s="3">
        <v>0.47297285943839701</v>
      </c>
      <c r="AF500" s="3">
        <v>-0.91415977478027299</v>
      </c>
      <c r="AG500" s="3">
        <v>0.198609241294572</v>
      </c>
      <c r="AH500" s="3">
        <f t="shared" si="7"/>
        <v>0.70200054763387032</v>
      </c>
      <c r="AI500" s="3">
        <v>1.8453672726949</v>
      </c>
      <c r="AS500" s="3"/>
      <c r="AT500" s="3"/>
    </row>
    <row r="501" spans="1:46" x14ac:dyDescent="0.2">
      <c r="A501" t="s">
        <v>1432</v>
      </c>
      <c r="B501" t="s">
        <v>1433</v>
      </c>
      <c r="C501" t="s">
        <v>1434</v>
      </c>
      <c r="D501">
        <v>2</v>
      </c>
      <c r="E501">
        <v>3</v>
      </c>
      <c r="F501">
        <v>3</v>
      </c>
      <c r="G501">
        <v>3</v>
      </c>
      <c r="H501">
        <v>1</v>
      </c>
      <c r="I501">
        <v>1</v>
      </c>
      <c r="J501">
        <v>2</v>
      </c>
      <c r="K501">
        <v>1</v>
      </c>
      <c r="M501">
        <v>1</v>
      </c>
      <c r="N501">
        <v>4</v>
      </c>
      <c r="O501" s="3">
        <v>21.2327690124512</v>
      </c>
      <c r="P501" s="3">
        <v>20.741899490356399</v>
      </c>
      <c r="Q501" s="3">
        <v>20.629783630371101</v>
      </c>
      <c r="R501" s="3">
        <v>21.967491149902301</v>
      </c>
      <c r="S501" s="3">
        <v>21.863832473754901</v>
      </c>
      <c r="T501" s="3">
        <v>21.6179084777832</v>
      </c>
      <c r="U501" s="3">
        <v>21.395654678344702</v>
      </c>
      <c r="V501" s="3">
        <v>21.929286956787099</v>
      </c>
      <c r="W501" s="3">
        <v>16.4654636383057</v>
      </c>
      <c r="X501" s="3">
        <v>20.4603080749512</v>
      </c>
      <c r="Y501" s="3">
        <v>21.5536594390869</v>
      </c>
      <c r="AC501" s="3">
        <v>0.25710195995583801</v>
      </c>
      <c r="AD501" s="3">
        <v>0.48281272252400598</v>
      </c>
      <c r="AE501" s="3">
        <v>0.449929372766321</v>
      </c>
      <c r="AF501" s="3">
        <v>-1.0408062934875499</v>
      </c>
      <c r="AG501" s="3">
        <v>0.352018947256234</v>
      </c>
      <c r="AH501" s="3">
        <f t="shared" si="7"/>
        <v>0.45343396019410481</v>
      </c>
      <c r="AI501" s="3">
        <v>1.5236190160115499</v>
      </c>
      <c r="AS501" s="3"/>
      <c r="AT501" s="3"/>
    </row>
    <row r="502" spans="1:46" x14ac:dyDescent="0.2">
      <c r="A502" t="s">
        <v>1528</v>
      </c>
      <c r="B502" t="s">
        <v>1529</v>
      </c>
      <c r="C502" t="s">
        <v>1530</v>
      </c>
      <c r="D502">
        <v>3</v>
      </c>
      <c r="E502">
        <v>1</v>
      </c>
      <c r="F502">
        <v>2</v>
      </c>
      <c r="G502">
        <v>1</v>
      </c>
      <c r="H502">
        <v>2</v>
      </c>
      <c r="I502">
        <v>2</v>
      </c>
      <c r="J502">
        <v>1</v>
      </c>
      <c r="K502">
        <v>2</v>
      </c>
      <c r="L502">
        <v>1</v>
      </c>
      <c r="N502">
        <v>1</v>
      </c>
      <c r="O502" s="3">
        <v>18.6206455230713</v>
      </c>
      <c r="P502" s="3">
        <v>16.5602626800537</v>
      </c>
      <c r="Q502" s="3">
        <v>17.041755676269499</v>
      </c>
      <c r="R502" s="3">
        <v>16.131395339965799</v>
      </c>
      <c r="S502" s="3">
        <v>18.465629577636701</v>
      </c>
      <c r="T502" s="3">
        <v>18.312992095947301</v>
      </c>
      <c r="U502" s="3">
        <v>17.083555221557599</v>
      </c>
      <c r="V502" s="3">
        <v>18.838626861572301</v>
      </c>
      <c r="W502" s="3">
        <v>16.7396335601807</v>
      </c>
      <c r="X502" s="3">
        <v>16.6408367156982</v>
      </c>
      <c r="Y502" s="3">
        <v>14.566021919250501</v>
      </c>
      <c r="AC502" s="3">
        <v>0.29482725319619102</v>
      </c>
      <c r="AD502" s="3">
        <v>0.865544160207111</v>
      </c>
      <c r="AE502" s="3">
        <v>0.71589750115400597</v>
      </c>
      <c r="AF502" s="3">
        <v>-0.39223504066467302</v>
      </c>
      <c r="AG502" s="3">
        <v>0.30273835794062698</v>
      </c>
      <c r="AH502" s="3">
        <f t="shared" si="7"/>
        <v>0.51893254902507657</v>
      </c>
      <c r="AI502" s="3">
        <v>1.2577792008717801</v>
      </c>
      <c r="AS502" s="3"/>
      <c r="AT502" s="3"/>
    </row>
    <row r="503" spans="1:46" x14ac:dyDescent="0.2">
      <c r="A503" t="s">
        <v>1615</v>
      </c>
      <c r="B503" t="s">
        <v>1616</v>
      </c>
      <c r="C503" t="s">
        <v>1617</v>
      </c>
      <c r="D503">
        <v>2</v>
      </c>
      <c r="H503">
        <v>1</v>
      </c>
      <c r="I503">
        <v>1</v>
      </c>
      <c r="J503">
        <v>1</v>
      </c>
      <c r="K503">
        <v>2</v>
      </c>
      <c r="L503">
        <v>1</v>
      </c>
      <c r="M503">
        <v>1</v>
      </c>
      <c r="O503" s="3">
        <v>21.033016204833999</v>
      </c>
      <c r="P503" s="3">
        <v>16.924365997314499</v>
      </c>
      <c r="Q503" s="3">
        <v>15.6018390655518</v>
      </c>
      <c r="R503" s="3">
        <v>16.011926651001001</v>
      </c>
      <c r="S503" s="3">
        <v>20.742626190185501</v>
      </c>
      <c r="T503" s="3">
        <v>18.439765930175799</v>
      </c>
      <c r="U503" s="3">
        <v>18.408084869384801</v>
      </c>
      <c r="V503" s="3">
        <v>20.449203491210898</v>
      </c>
      <c r="W503" s="3">
        <v>19.9263725280762</v>
      </c>
      <c r="X503" s="3">
        <v>18.370124816894499</v>
      </c>
      <c r="Y503" s="3">
        <v>15.735808372497599</v>
      </c>
      <c r="AC503" s="3">
        <v>0.31293464732799797</v>
      </c>
      <c r="AD503" s="3">
        <v>1.8040386835734099</v>
      </c>
      <c r="AE503" s="3">
        <v>0.48076544472342297</v>
      </c>
      <c r="AF503" s="3">
        <v>1.2275903224945099</v>
      </c>
      <c r="AG503" s="3">
        <v>0.699401331855249</v>
      </c>
      <c r="AH503" s="3">
        <f t="shared" si="7"/>
        <v>0.15527354500813723</v>
      </c>
      <c r="AI503" s="3">
        <v>0.57644836107889896</v>
      </c>
      <c r="AS503" s="3"/>
      <c r="AT503" s="3"/>
    </row>
    <row r="504" spans="1:46" x14ac:dyDescent="0.2">
      <c r="A504" t="s">
        <v>1435</v>
      </c>
      <c r="B504" t="s">
        <v>1436</v>
      </c>
      <c r="C504" t="s">
        <v>1437</v>
      </c>
      <c r="D504">
        <v>4</v>
      </c>
      <c r="E504">
        <v>2</v>
      </c>
      <c r="F504">
        <v>2</v>
      </c>
      <c r="G504">
        <v>4</v>
      </c>
      <c r="H504">
        <v>1</v>
      </c>
      <c r="I504">
        <v>1</v>
      </c>
      <c r="J504">
        <v>2</v>
      </c>
      <c r="K504">
        <v>1</v>
      </c>
      <c r="L504">
        <v>2</v>
      </c>
      <c r="M504">
        <v>1</v>
      </c>
      <c r="N504">
        <v>1</v>
      </c>
      <c r="O504" s="3">
        <v>22.267599105835</v>
      </c>
      <c r="P504" s="3">
        <v>20.458517074585</v>
      </c>
      <c r="Q504" s="3">
        <v>20.749708175659201</v>
      </c>
      <c r="R504" s="3">
        <v>22.007616043090799</v>
      </c>
      <c r="S504" s="3">
        <v>21.137414932251001</v>
      </c>
      <c r="T504" s="3">
        <v>20.982486724853501</v>
      </c>
      <c r="U504" s="3">
        <v>19.926670074462901</v>
      </c>
      <c r="V504" s="3">
        <v>20.9453029632568</v>
      </c>
      <c r="W504" s="3">
        <v>21.3839817047119</v>
      </c>
      <c r="X504" s="3">
        <v>19.8834323883057</v>
      </c>
      <c r="Y504" s="3">
        <v>18.323768615722699</v>
      </c>
      <c r="AC504" s="3">
        <v>0.317288833506993</v>
      </c>
      <c r="AD504" s="3">
        <v>-0.68866952260335201</v>
      </c>
      <c r="AE504" s="3">
        <v>0.18035066709156999</v>
      </c>
      <c r="AF504" s="3">
        <v>-1.23673868179321</v>
      </c>
      <c r="AG504" s="3">
        <v>0.55463815500144897</v>
      </c>
      <c r="AH504" s="3">
        <f t="shared" si="7"/>
        <v>0.25599025748334808</v>
      </c>
      <c r="AI504" s="3">
        <v>0.54806915918986099</v>
      </c>
      <c r="AS504" s="3"/>
      <c r="AT504" s="3"/>
    </row>
    <row r="505" spans="1:46" x14ac:dyDescent="0.2">
      <c r="A505" t="s">
        <v>1480</v>
      </c>
      <c r="B505" t="s">
        <v>1481</v>
      </c>
      <c r="C505" t="s">
        <v>1482</v>
      </c>
      <c r="D505">
        <v>3</v>
      </c>
      <c r="E505">
        <v>1</v>
      </c>
      <c r="F505">
        <v>1</v>
      </c>
      <c r="G505">
        <v>3</v>
      </c>
      <c r="H505">
        <v>1</v>
      </c>
      <c r="I505">
        <v>2</v>
      </c>
      <c r="J505">
        <v>1</v>
      </c>
      <c r="K505">
        <v>2</v>
      </c>
      <c r="L505">
        <v>1</v>
      </c>
      <c r="N505">
        <v>3</v>
      </c>
      <c r="O505" s="3">
        <v>23.413274765014599</v>
      </c>
      <c r="P505" s="3">
        <v>20.209451675415</v>
      </c>
      <c r="Q505" s="3">
        <v>20.439460754394499</v>
      </c>
      <c r="R505" s="3">
        <v>22.5179557800293</v>
      </c>
      <c r="S505" s="3">
        <v>21.633768081665</v>
      </c>
      <c r="T505" s="3">
        <v>20.690752029418899</v>
      </c>
      <c r="U505" s="3">
        <v>18.806531906127901</v>
      </c>
      <c r="V505" s="3">
        <v>22.4529914855957</v>
      </c>
      <c r="W505" s="3">
        <v>20.9481716156006</v>
      </c>
      <c r="X505" s="3">
        <v>13.745797157287599</v>
      </c>
      <c r="Y505" s="3">
        <v>21.218196868896499</v>
      </c>
      <c r="AC505" s="3">
        <v>0.32444332519416802</v>
      </c>
      <c r="AD505" s="3">
        <v>-1.2680184046427401</v>
      </c>
      <c r="AE505" s="3">
        <v>0.37139089090592797</v>
      </c>
      <c r="AF505" s="3">
        <v>-2.0537464618682901</v>
      </c>
      <c r="AG505" s="3">
        <v>0.760376550712066</v>
      </c>
      <c r="AH505" s="3">
        <f t="shared" si="7"/>
        <v>0.11897128482787736</v>
      </c>
      <c r="AI505" s="3">
        <v>0.78572805722554395</v>
      </c>
      <c r="AS505" s="3"/>
      <c r="AT505" s="3"/>
    </row>
    <row r="506" spans="1:46" x14ac:dyDescent="0.2">
      <c r="A506" t="s">
        <v>1570</v>
      </c>
      <c r="B506" t="s">
        <v>1571</v>
      </c>
      <c r="C506" t="s">
        <v>1572</v>
      </c>
      <c r="D506">
        <v>2</v>
      </c>
      <c r="E506">
        <v>1</v>
      </c>
      <c r="F506">
        <v>1</v>
      </c>
      <c r="G506">
        <v>2</v>
      </c>
      <c r="H506">
        <v>2</v>
      </c>
      <c r="I506">
        <v>1</v>
      </c>
      <c r="J506">
        <v>1</v>
      </c>
      <c r="K506">
        <v>2</v>
      </c>
      <c r="N506">
        <v>2</v>
      </c>
      <c r="O506" s="3">
        <v>23.2503566741943</v>
      </c>
      <c r="P506" s="3">
        <v>19.872875213623001</v>
      </c>
      <c r="Q506" s="3">
        <v>20.0020351409912</v>
      </c>
      <c r="R506" s="3">
        <v>22.096147537231399</v>
      </c>
      <c r="S506" s="3">
        <v>20.705205917358398</v>
      </c>
      <c r="T506" s="3">
        <v>19.999576568603501</v>
      </c>
      <c r="U506" s="3">
        <v>20.113452911376999</v>
      </c>
      <c r="V506" s="3">
        <v>21.6231384277344</v>
      </c>
      <c r="W506" s="3">
        <v>16.976243972778299</v>
      </c>
      <c r="X506" s="3">
        <v>14.408587455749499</v>
      </c>
      <c r="Y506" s="3">
        <v>21.00710105896</v>
      </c>
      <c r="AC506" s="3">
        <v>0.34588954253286402</v>
      </c>
      <c r="AD506" s="3">
        <v>-1.03260850906372</v>
      </c>
      <c r="AE506" s="3">
        <v>0.19051902567787499</v>
      </c>
      <c r="AF506" s="3">
        <v>-2.80158591270447</v>
      </c>
      <c r="AG506" s="3">
        <v>0.42378989297846698</v>
      </c>
      <c r="AH506" s="3">
        <f t="shared" si="7"/>
        <v>0.3728494050485886</v>
      </c>
      <c r="AI506" s="3">
        <v>1.76897740364075</v>
      </c>
      <c r="AS506" s="3"/>
      <c r="AT506" s="3"/>
    </row>
    <row r="507" spans="1:46" x14ac:dyDescent="0.2">
      <c r="A507" t="s">
        <v>1216</v>
      </c>
      <c r="B507" t="s">
        <v>1217</v>
      </c>
      <c r="C507" t="s">
        <v>1218</v>
      </c>
      <c r="D507">
        <v>5</v>
      </c>
      <c r="E507">
        <v>4</v>
      </c>
      <c r="F507">
        <v>3</v>
      </c>
      <c r="G507">
        <v>7</v>
      </c>
      <c r="H507">
        <v>2</v>
      </c>
      <c r="I507">
        <v>2</v>
      </c>
      <c r="J507">
        <v>2</v>
      </c>
      <c r="K507">
        <v>2</v>
      </c>
      <c r="L507">
        <v>1</v>
      </c>
      <c r="N507">
        <v>5</v>
      </c>
      <c r="O507" s="3">
        <v>21.469972610473601</v>
      </c>
      <c r="P507" s="3">
        <v>20.834981918335</v>
      </c>
      <c r="Q507" s="3">
        <v>20.120914459228501</v>
      </c>
      <c r="R507" s="3">
        <v>22.204122543335</v>
      </c>
      <c r="S507" s="3">
        <v>22.200443267822301</v>
      </c>
      <c r="T507" s="3">
        <v>21.3430080413818</v>
      </c>
      <c r="U507" s="3">
        <v>21.5437622070313</v>
      </c>
      <c r="V507" s="3">
        <v>22.488365173339801</v>
      </c>
      <c r="W507" s="3">
        <v>20.589405059814499</v>
      </c>
      <c r="X507" s="3">
        <v>15.9339303970337</v>
      </c>
      <c r="Y507" s="3">
        <v>19.835494995117202</v>
      </c>
      <c r="AC507" s="3">
        <v>0.387514724922845</v>
      </c>
      <c r="AD507" s="3">
        <v>0.53823995590210005</v>
      </c>
      <c r="AE507" s="3">
        <v>0.356434384685967</v>
      </c>
      <c r="AF507" s="3">
        <v>-1.4456989765167201</v>
      </c>
      <c r="AG507" s="3">
        <v>0.28152060822169001</v>
      </c>
      <c r="AH507" s="3">
        <f t="shared" si="7"/>
        <v>0.55048980788415203</v>
      </c>
      <c r="AI507" s="3">
        <v>1.9839389324188199</v>
      </c>
      <c r="AS507" s="3"/>
      <c r="AT507" s="3"/>
    </row>
    <row r="508" spans="1:46" x14ac:dyDescent="0.2">
      <c r="A508" t="s">
        <v>1345</v>
      </c>
      <c r="B508" t="s">
        <v>1346</v>
      </c>
      <c r="C508" t="s">
        <v>1347</v>
      </c>
      <c r="D508">
        <v>2</v>
      </c>
      <c r="E508">
        <v>4</v>
      </c>
      <c r="F508">
        <v>4</v>
      </c>
      <c r="G508">
        <v>4</v>
      </c>
      <c r="H508">
        <v>2</v>
      </c>
      <c r="I508">
        <v>1</v>
      </c>
      <c r="J508">
        <v>1</v>
      </c>
      <c r="K508">
        <v>1</v>
      </c>
      <c r="L508">
        <v>1</v>
      </c>
      <c r="M508">
        <v>1</v>
      </c>
      <c r="N508">
        <v>4</v>
      </c>
      <c r="O508" s="3">
        <v>20.094560623168899</v>
      </c>
      <c r="P508" s="3">
        <v>19.0008544921875</v>
      </c>
      <c r="Q508" s="3">
        <v>19.574020385742202</v>
      </c>
      <c r="R508" s="3">
        <v>20.2177925109863</v>
      </c>
      <c r="S508" s="3">
        <v>20.9288654327393</v>
      </c>
      <c r="T508" s="3">
        <v>18.1263732910156</v>
      </c>
      <c r="U508" s="3">
        <v>17.4659824371338</v>
      </c>
      <c r="V508" s="3">
        <v>18.920896530151399</v>
      </c>
      <c r="W508" s="3">
        <v>19.161128997802699</v>
      </c>
      <c r="X508" s="3">
        <v>18.091133117675799</v>
      </c>
      <c r="Y508" s="3">
        <v>19.789983749389599</v>
      </c>
      <c r="AC508" s="3">
        <v>0.39471889916098701</v>
      </c>
      <c r="AD508" s="3">
        <v>-0.88139994939168198</v>
      </c>
      <c r="AE508" s="3">
        <v>0.15386162346485399</v>
      </c>
      <c r="AF508" s="3">
        <v>-0.73102140426635698</v>
      </c>
      <c r="AG508" s="3">
        <v>0.88411961007030904</v>
      </c>
      <c r="AH508" s="3">
        <f t="shared" si="7"/>
        <v>5.3488976525905771E-2</v>
      </c>
      <c r="AI508" s="3">
        <v>-0.150378545125324</v>
      </c>
      <c r="AS508" s="3"/>
      <c r="AT508" s="3"/>
    </row>
    <row r="509" spans="1:46" x14ac:dyDescent="0.2">
      <c r="A509" t="s">
        <v>1507</v>
      </c>
      <c r="B509" t="s">
        <v>1508</v>
      </c>
      <c r="C509" t="s">
        <v>1509</v>
      </c>
      <c r="D509">
        <v>3</v>
      </c>
      <c r="E509">
        <v>2</v>
      </c>
      <c r="F509">
        <v>2</v>
      </c>
      <c r="G509">
        <v>4</v>
      </c>
      <c r="H509">
        <v>2</v>
      </c>
      <c r="I509">
        <v>1</v>
      </c>
      <c r="J509">
        <v>1</v>
      </c>
      <c r="K509">
        <v>1</v>
      </c>
      <c r="N509">
        <v>1</v>
      </c>
      <c r="O509" s="3">
        <v>19.624656677246101</v>
      </c>
      <c r="P509" s="3">
        <v>15.780885696411101</v>
      </c>
      <c r="Q509" s="3">
        <v>16.395786285400401</v>
      </c>
      <c r="R509" s="3">
        <v>20.231884002685501</v>
      </c>
      <c r="S509" s="3">
        <v>19.4051113128662</v>
      </c>
      <c r="T509" s="3">
        <v>19.269191741943398</v>
      </c>
      <c r="U509" s="3">
        <v>19.0016174316406</v>
      </c>
      <c r="V509" s="3">
        <v>19.612062454223601</v>
      </c>
      <c r="W509" s="3">
        <v>17.6101474761963</v>
      </c>
      <c r="X509" s="3">
        <v>16.316120147705099</v>
      </c>
      <c r="Y509" s="3">
        <v>15.0358781814575</v>
      </c>
      <c r="AC509" s="3">
        <v>0.40273079105779702</v>
      </c>
      <c r="AD509" s="3">
        <v>1.21700366338094</v>
      </c>
      <c r="AE509" s="3">
        <v>0.58220610005328099</v>
      </c>
      <c r="AF509" s="3">
        <v>-0.86475110054016102</v>
      </c>
      <c r="AG509" s="3">
        <v>0.13252471984814401</v>
      </c>
      <c r="AH509" s="3">
        <f t="shared" si="7"/>
        <v>0.87770310518139816</v>
      </c>
      <c r="AI509" s="3">
        <v>2.0817547639210998</v>
      </c>
      <c r="AS509" s="3"/>
      <c r="AT509" s="3"/>
    </row>
    <row r="510" spans="1:46" x14ac:dyDescent="0.2">
      <c r="A510" t="s">
        <v>1486</v>
      </c>
      <c r="B510" t="s">
        <v>1487</v>
      </c>
      <c r="C510" t="s">
        <v>1488</v>
      </c>
      <c r="D510">
        <v>3</v>
      </c>
      <c r="E510">
        <v>2</v>
      </c>
      <c r="F510">
        <v>1</v>
      </c>
      <c r="G510">
        <v>3</v>
      </c>
      <c r="H510">
        <v>2</v>
      </c>
      <c r="I510">
        <v>1</v>
      </c>
      <c r="J510">
        <v>1</v>
      </c>
      <c r="L510">
        <v>1</v>
      </c>
      <c r="M510">
        <v>1</v>
      </c>
      <c r="N510">
        <v>3</v>
      </c>
      <c r="O510" s="3">
        <v>21.2855548858643</v>
      </c>
      <c r="P510" s="3">
        <v>20.143238067626999</v>
      </c>
      <c r="Q510" s="3">
        <v>19.074089050293001</v>
      </c>
      <c r="R510" s="3">
        <v>21.8412971496582</v>
      </c>
      <c r="S510" s="3">
        <v>21.329969406127901</v>
      </c>
      <c r="T510" s="3">
        <v>18.870151519775401</v>
      </c>
      <c r="U510" s="3">
        <v>19.338758468627901</v>
      </c>
      <c r="V510" s="3">
        <v>15.6669673919678</v>
      </c>
      <c r="W510" s="3">
        <v>19.733230590820298</v>
      </c>
      <c r="X510" s="3">
        <v>18.4286499023438</v>
      </c>
      <c r="Y510" s="3">
        <v>20.5237121582031</v>
      </c>
      <c r="AC510" s="3">
        <v>0.47733718433480199</v>
      </c>
      <c r="AD510" s="3">
        <v>-0.73975165685017796</v>
      </c>
      <c r="AE510" s="3">
        <v>0.155517277158745</v>
      </c>
      <c r="AF510" s="3">
        <v>-1.9979047775268599</v>
      </c>
      <c r="AG510" s="3">
        <v>0.412944111459284</v>
      </c>
      <c r="AH510" s="3">
        <f t="shared" si="7"/>
        <v>0.38410872250164402</v>
      </c>
      <c r="AI510" s="3">
        <v>1.2581531206766801</v>
      </c>
      <c r="AS510" s="3"/>
      <c r="AT510" s="3"/>
    </row>
    <row r="511" spans="1:46" x14ac:dyDescent="0.2">
      <c r="A511" t="s">
        <v>1582</v>
      </c>
      <c r="B511" t="s">
        <v>1583</v>
      </c>
      <c r="C511" t="s">
        <v>1584</v>
      </c>
      <c r="D511">
        <v>4</v>
      </c>
      <c r="E511">
        <v>2</v>
      </c>
      <c r="G511">
        <v>1</v>
      </c>
      <c r="H511">
        <v>2</v>
      </c>
      <c r="I511">
        <v>2</v>
      </c>
      <c r="J511">
        <v>1</v>
      </c>
      <c r="K511">
        <v>1</v>
      </c>
      <c r="O511" s="3">
        <v>18.501075744628899</v>
      </c>
      <c r="P511" s="3">
        <v>14.655377388000501</v>
      </c>
      <c r="Q511" s="3">
        <v>16.127679824829102</v>
      </c>
      <c r="R511" s="3">
        <v>15.1205959320068</v>
      </c>
      <c r="S511" s="3">
        <v>17.664609909057599</v>
      </c>
      <c r="T511" s="3">
        <v>16.8280334472656</v>
      </c>
      <c r="U511" s="3">
        <v>16.242368698120099</v>
      </c>
      <c r="V511" s="3">
        <v>16.7388401031494</v>
      </c>
      <c r="W511" s="3">
        <v>15.909263610839799</v>
      </c>
      <c r="X511" s="3">
        <v>15.0757446289063</v>
      </c>
      <c r="Y511" s="3">
        <v>16.773017883300799</v>
      </c>
      <c r="AC511" s="3">
        <v>0.483353986636961</v>
      </c>
      <c r="AD511" s="3">
        <v>0.81048846244812001</v>
      </c>
      <c r="AE511" s="3">
        <v>0.98137867468020901</v>
      </c>
      <c r="AF511" s="3">
        <v>2.3034334182739299E-2</v>
      </c>
      <c r="AG511" s="3">
        <v>0.23832983790801501</v>
      </c>
      <c r="AH511" s="3">
        <f t="shared" si="7"/>
        <v>0.62282158238037066</v>
      </c>
      <c r="AI511" s="3">
        <v>0.78745412826538097</v>
      </c>
      <c r="AS511" s="3"/>
      <c r="AT511" s="3"/>
    </row>
    <row r="512" spans="1:46" x14ac:dyDescent="0.2">
      <c r="A512" t="s">
        <v>1459</v>
      </c>
      <c r="B512" t="s">
        <v>1460</v>
      </c>
      <c r="C512" t="s">
        <v>1461</v>
      </c>
      <c r="D512">
        <v>2</v>
      </c>
      <c r="E512">
        <v>3</v>
      </c>
      <c r="F512">
        <v>1</v>
      </c>
      <c r="G512">
        <v>4</v>
      </c>
      <c r="H512">
        <v>1</v>
      </c>
      <c r="I512">
        <v>1</v>
      </c>
      <c r="J512">
        <v>1</v>
      </c>
      <c r="K512">
        <v>2</v>
      </c>
      <c r="L512">
        <v>3</v>
      </c>
      <c r="M512">
        <v>1</v>
      </c>
      <c r="O512" s="3">
        <v>23.119747161865199</v>
      </c>
      <c r="P512" s="3">
        <v>20.154365539550799</v>
      </c>
      <c r="Q512" s="3">
        <v>18.606691360473601</v>
      </c>
      <c r="R512" s="3">
        <v>23.418575286865199</v>
      </c>
      <c r="S512" s="3">
        <v>20.5234565734863</v>
      </c>
      <c r="T512" s="3">
        <v>20.21901512146</v>
      </c>
      <c r="U512" s="3">
        <v>20.0867404937744</v>
      </c>
      <c r="V512" s="3">
        <v>20.8790473937988</v>
      </c>
      <c r="W512" s="3">
        <v>20.528522491455099</v>
      </c>
      <c r="X512" s="3">
        <v>18.232873916626001</v>
      </c>
      <c r="Y512" s="3">
        <v>17.031120300293001</v>
      </c>
      <c r="AC512" s="3">
        <v>0.48345621881224798</v>
      </c>
      <c r="AD512" s="3">
        <v>-1.04844077428182</v>
      </c>
      <c r="AE512" s="3">
        <v>0.19745664074843799</v>
      </c>
      <c r="AF512" s="3">
        <v>-2.15695381164551</v>
      </c>
      <c r="AG512" s="3">
        <v>0.35873245758992101</v>
      </c>
      <c r="AH512" s="3">
        <f t="shared" si="7"/>
        <v>0.44522932721452774</v>
      </c>
      <c r="AI512" s="3">
        <v>1.10851303736369</v>
      </c>
      <c r="AS512" s="3"/>
      <c r="AT512" s="3"/>
    </row>
    <row r="513" spans="1:46" x14ac:dyDescent="0.2">
      <c r="A513" t="s">
        <v>1468</v>
      </c>
      <c r="B513" t="s">
        <v>1469</v>
      </c>
      <c r="C513" t="s">
        <v>1470</v>
      </c>
      <c r="D513">
        <v>4</v>
      </c>
      <c r="E513">
        <v>1</v>
      </c>
      <c r="G513">
        <v>3</v>
      </c>
      <c r="H513">
        <v>2</v>
      </c>
      <c r="I513">
        <v>2</v>
      </c>
      <c r="J513">
        <v>1</v>
      </c>
      <c r="K513">
        <v>1</v>
      </c>
      <c r="L513">
        <v>2</v>
      </c>
      <c r="M513">
        <v>2</v>
      </c>
      <c r="N513">
        <v>1</v>
      </c>
      <c r="O513" s="3">
        <v>21.4303684234619</v>
      </c>
      <c r="P513" s="3">
        <v>16.929298400878899</v>
      </c>
      <c r="Q513" s="3">
        <v>16.7147541046143</v>
      </c>
      <c r="R513" s="3">
        <v>21.052606582641602</v>
      </c>
      <c r="S513" s="3">
        <v>20.442358016967798</v>
      </c>
      <c r="T513" s="3">
        <v>21.746850967407202</v>
      </c>
      <c r="U513" s="3">
        <v>18.6869087219238</v>
      </c>
      <c r="V513" s="3">
        <v>20.002109527587901</v>
      </c>
      <c r="W513" s="3">
        <v>21.209823608398398</v>
      </c>
      <c r="X513" s="3">
        <v>19.729127883911101</v>
      </c>
      <c r="Y513" s="3">
        <v>14.1959114074707</v>
      </c>
      <c r="AC513" s="3">
        <v>0.48820497395597101</v>
      </c>
      <c r="AD513" s="3">
        <v>1.26028235753377</v>
      </c>
      <c r="AE513" s="3">
        <v>0.90645397510209902</v>
      </c>
      <c r="AF513" s="3">
        <v>-0.24751377105712899</v>
      </c>
      <c r="AG513" s="3">
        <v>0.48331232525394602</v>
      </c>
      <c r="AH513" s="3">
        <f t="shared" si="7"/>
        <v>0.31577212950104544</v>
      </c>
      <c r="AI513" s="3">
        <v>1.5077961285909001</v>
      </c>
      <c r="AS513" s="3"/>
      <c r="AT513" s="3"/>
    </row>
    <row r="514" spans="1:46" x14ac:dyDescent="0.2">
      <c r="A514" t="s">
        <v>1453</v>
      </c>
      <c r="B514" t="s">
        <v>1454</v>
      </c>
      <c r="C514" t="s">
        <v>1455</v>
      </c>
      <c r="D514">
        <v>1</v>
      </c>
      <c r="E514">
        <v>3</v>
      </c>
      <c r="F514">
        <v>4</v>
      </c>
      <c r="G514">
        <v>4</v>
      </c>
      <c r="H514">
        <v>1</v>
      </c>
      <c r="I514">
        <v>1</v>
      </c>
      <c r="J514">
        <v>2</v>
      </c>
      <c r="K514">
        <v>1</v>
      </c>
      <c r="L514">
        <v>1</v>
      </c>
      <c r="N514">
        <v>1</v>
      </c>
      <c r="O514" s="3">
        <v>19.014835357666001</v>
      </c>
      <c r="P514" s="3">
        <v>20.022516250610401</v>
      </c>
      <c r="Q514" s="3">
        <v>20.4427795410156</v>
      </c>
      <c r="R514" s="3">
        <v>23.9023628234863</v>
      </c>
      <c r="S514" s="3">
        <v>19.586183547973601</v>
      </c>
      <c r="T514" s="3">
        <v>20.006395339965799</v>
      </c>
      <c r="U514" s="3">
        <v>20.152723312377901</v>
      </c>
      <c r="V514" s="3">
        <v>19.9416618347168</v>
      </c>
      <c r="W514" s="3">
        <v>18.898618698120099</v>
      </c>
      <c r="X514" s="3">
        <v>14.868055343627899</v>
      </c>
      <c r="Y514" s="3">
        <v>17.496028900146499</v>
      </c>
      <c r="AC514" s="3">
        <v>0.49489580956957002</v>
      </c>
      <c r="AD514" s="3">
        <v>-0.93052275975545096</v>
      </c>
      <c r="AE514" s="3">
        <v>9.3393452154008502E-2</v>
      </c>
      <c r="AF514" s="3">
        <v>-3.0445322990417498</v>
      </c>
      <c r="AG514" s="3">
        <v>0.16686119608168501</v>
      </c>
      <c r="AH514" s="3">
        <f t="shared" si="7"/>
        <v>0.77764464766449481</v>
      </c>
      <c r="AI514" s="3">
        <v>2.1140095392862999</v>
      </c>
      <c r="AS514" s="3"/>
      <c r="AT514" s="3"/>
    </row>
    <row r="515" spans="1:46" x14ac:dyDescent="0.2">
      <c r="A515" t="s">
        <v>1573</v>
      </c>
      <c r="B515" t="s">
        <v>1574</v>
      </c>
      <c r="C515" t="s">
        <v>1575</v>
      </c>
      <c r="D515">
        <v>3</v>
      </c>
      <c r="E515">
        <v>2</v>
      </c>
      <c r="G515">
        <v>2</v>
      </c>
      <c r="H515">
        <v>2</v>
      </c>
      <c r="I515">
        <v>1</v>
      </c>
      <c r="J515">
        <v>1</v>
      </c>
      <c r="K515">
        <v>1</v>
      </c>
      <c r="L515">
        <v>1</v>
      </c>
      <c r="N515">
        <v>1</v>
      </c>
      <c r="O515" s="3">
        <v>21.2468967437744</v>
      </c>
      <c r="P515" s="3">
        <v>19.524168014526399</v>
      </c>
      <c r="Q515" s="3">
        <v>16.579343795776399</v>
      </c>
      <c r="R515" s="3">
        <v>20.255739212036101</v>
      </c>
      <c r="S515" s="3">
        <v>20.704654693603501</v>
      </c>
      <c r="T515" s="3">
        <v>20.2607517242432</v>
      </c>
      <c r="U515" s="3">
        <v>19.7126369476318</v>
      </c>
      <c r="V515" s="3">
        <v>20.522314071655298</v>
      </c>
      <c r="W515" s="3">
        <v>19.685789108276399</v>
      </c>
      <c r="X515" s="3">
        <v>14.8414392471313</v>
      </c>
      <c r="Y515" s="3">
        <v>17.609357833862301</v>
      </c>
      <c r="AC515" s="3">
        <v>0.52683325398355396</v>
      </c>
      <c r="AD515" s="3">
        <v>0.82447751363118404</v>
      </c>
      <c r="AE515" s="3">
        <v>0.473094548135366</v>
      </c>
      <c r="AF515" s="3">
        <v>-1.236811876297</v>
      </c>
      <c r="AG515" s="3">
        <v>0.23222385296069101</v>
      </c>
      <c r="AH515" s="3">
        <f t="shared" ref="AH515:AH548" si="8">-LOG10(AG515)</f>
        <v>0.6340931735846892</v>
      </c>
      <c r="AI515" s="3">
        <v>2.0612893899281799</v>
      </c>
      <c r="AS515" s="3"/>
      <c r="AT515" s="3"/>
    </row>
    <row r="516" spans="1:46" x14ac:dyDescent="0.2">
      <c r="A516" t="s">
        <v>1462</v>
      </c>
      <c r="B516" t="s">
        <v>1463</v>
      </c>
      <c r="C516" t="s">
        <v>1464</v>
      </c>
      <c r="D516">
        <v>2</v>
      </c>
      <c r="E516">
        <v>2</v>
      </c>
      <c r="F516">
        <v>3</v>
      </c>
      <c r="G516">
        <v>1</v>
      </c>
      <c r="H516">
        <v>2</v>
      </c>
      <c r="I516">
        <v>2</v>
      </c>
      <c r="J516">
        <v>1</v>
      </c>
      <c r="K516">
        <v>1</v>
      </c>
      <c r="L516">
        <v>2</v>
      </c>
      <c r="M516">
        <v>1</v>
      </c>
      <c r="N516">
        <v>2</v>
      </c>
      <c r="O516" s="3">
        <v>24.9267177581787</v>
      </c>
      <c r="P516" s="3">
        <v>24.503879547119102</v>
      </c>
      <c r="Q516" s="3">
        <v>21.194673538208001</v>
      </c>
      <c r="R516" s="3">
        <v>23.776639938354499</v>
      </c>
      <c r="S516" s="3">
        <v>24.833652496337901</v>
      </c>
      <c r="T516" s="3">
        <v>22.783136367797901</v>
      </c>
      <c r="U516" s="3">
        <v>20.111330032348601</v>
      </c>
      <c r="V516" s="3">
        <v>21.7948322296143</v>
      </c>
      <c r="W516" s="3">
        <v>25.4096069335938</v>
      </c>
      <c r="X516" s="3">
        <v>20.0009670257568</v>
      </c>
      <c r="Y516" s="3">
        <v>23.5981559753418</v>
      </c>
      <c r="AC516" s="3">
        <v>0.52827227241869901</v>
      </c>
      <c r="AD516" s="3">
        <v>-1.0244380633036301</v>
      </c>
      <c r="AE516" s="3">
        <v>0.55332216987788996</v>
      </c>
      <c r="AF516" s="3">
        <v>-0.89958715438842796</v>
      </c>
      <c r="AG516" s="3">
        <v>0.94710041047662896</v>
      </c>
      <c r="AH516" s="3">
        <f t="shared" si="8"/>
        <v>2.3603975163332659E-2</v>
      </c>
      <c r="AI516" s="3">
        <v>-0.12485090891520299</v>
      </c>
      <c r="AS516" s="3"/>
      <c r="AT516" s="3"/>
    </row>
    <row r="517" spans="1:46" x14ac:dyDescent="0.2">
      <c r="A517" t="s">
        <v>1420</v>
      </c>
      <c r="B517" t="s">
        <v>1421</v>
      </c>
      <c r="C517" t="s">
        <v>1422</v>
      </c>
      <c r="D517">
        <v>5</v>
      </c>
      <c r="E517">
        <v>3</v>
      </c>
      <c r="F517">
        <v>1</v>
      </c>
      <c r="G517">
        <v>5</v>
      </c>
      <c r="H517">
        <v>2</v>
      </c>
      <c r="I517">
        <v>1</v>
      </c>
      <c r="J517">
        <v>1</v>
      </c>
      <c r="K517">
        <v>1</v>
      </c>
      <c r="N517">
        <v>2</v>
      </c>
      <c r="O517" s="3">
        <v>20.436098098754901</v>
      </c>
      <c r="P517" s="3">
        <v>14.4132652282715</v>
      </c>
      <c r="Q517" s="3">
        <v>17.887079238891602</v>
      </c>
      <c r="R517" s="3">
        <v>20.482091903686499</v>
      </c>
      <c r="S517" s="3">
        <v>20.588075637817401</v>
      </c>
      <c r="T517" s="3">
        <v>18.999996185302699</v>
      </c>
      <c r="U517" s="3">
        <v>18.8721408843994</v>
      </c>
      <c r="V517" s="3">
        <v>19.2516784667969</v>
      </c>
      <c r="W517" s="3">
        <v>17.152246475219702</v>
      </c>
      <c r="X517" s="3">
        <v>16.026779174804702</v>
      </c>
      <c r="Y517" s="3">
        <v>17.9547328948975</v>
      </c>
      <c r="AC517" s="3">
        <v>0.53067970592018998</v>
      </c>
      <c r="AD517" s="3">
        <v>1.18210395177205</v>
      </c>
      <c r="AE517" s="3">
        <v>0.67057293774912796</v>
      </c>
      <c r="AF517" s="3">
        <v>-0.70827436447143599</v>
      </c>
      <c r="AG517" s="3">
        <v>9.6812512408266396E-2</v>
      </c>
      <c r="AH517" s="3">
        <f t="shared" si="8"/>
        <v>1.0140685092340587</v>
      </c>
      <c r="AI517" s="3">
        <v>1.89037831624349</v>
      </c>
      <c r="AS517" s="3"/>
      <c r="AT517" s="3"/>
    </row>
    <row r="518" spans="1:46" x14ac:dyDescent="0.2">
      <c r="A518" t="s">
        <v>1129</v>
      </c>
      <c r="B518" t="s">
        <v>1130</v>
      </c>
      <c r="C518" t="s">
        <v>1131</v>
      </c>
      <c r="D518">
        <v>4</v>
      </c>
      <c r="E518">
        <v>7</v>
      </c>
      <c r="F518">
        <v>3</v>
      </c>
      <c r="G518">
        <v>2</v>
      </c>
      <c r="H518">
        <v>2</v>
      </c>
      <c r="I518">
        <v>1</v>
      </c>
      <c r="J518">
        <v>1</v>
      </c>
      <c r="K518">
        <v>2</v>
      </c>
      <c r="L518">
        <v>4</v>
      </c>
      <c r="M518">
        <v>5</v>
      </c>
      <c r="N518">
        <v>6</v>
      </c>
      <c r="O518" s="3">
        <v>17.3800239562988</v>
      </c>
      <c r="P518" s="3">
        <v>17.564704895019499</v>
      </c>
      <c r="Q518" s="3">
        <v>16.610816955566399</v>
      </c>
      <c r="R518" s="3">
        <v>16.068475723266602</v>
      </c>
      <c r="S518" s="3">
        <v>15.510721206665</v>
      </c>
      <c r="T518" s="3">
        <v>14.8159341812134</v>
      </c>
      <c r="U518" s="3">
        <v>18.379215240478501</v>
      </c>
      <c r="V518" s="3">
        <v>19.977474212646499</v>
      </c>
      <c r="W518" s="3">
        <v>17.768651962280298</v>
      </c>
      <c r="X518" s="3">
        <v>17.5506916046143</v>
      </c>
      <c r="Y518" s="3">
        <v>18.503076553344702</v>
      </c>
      <c r="AC518" s="3">
        <v>0.53240086334815495</v>
      </c>
      <c r="AD518" s="3">
        <v>-0.67071517308552897</v>
      </c>
      <c r="AE518" s="3">
        <v>5.4873942617845499E-2</v>
      </c>
      <c r="AF518" s="3">
        <v>1.54396820068359</v>
      </c>
      <c r="AG518" s="3">
        <v>0.10484015369881799</v>
      </c>
      <c r="AH518" s="3">
        <f t="shared" si="8"/>
        <v>0.97947235103620023</v>
      </c>
      <c r="AI518" s="3">
        <v>-2.2146833737691201</v>
      </c>
      <c r="AS518" s="3"/>
      <c r="AT518" s="3"/>
    </row>
    <row r="519" spans="1:46" x14ac:dyDescent="0.2">
      <c r="A519" t="s">
        <v>1327</v>
      </c>
      <c r="B519" t="s">
        <v>1328</v>
      </c>
      <c r="C519" t="s">
        <v>1329</v>
      </c>
      <c r="D519">
        <v>3</v>
      </c>
      <c r="E519">
        <v>4</v>
      </c>
      <c r="F519">
        <v>4</v>
      </c>
      <c r="G519">
        <v>6</v>
      </c>
      <c r="H519">
        <v>2</v>
      </c>
      <c r="I519">
        <v>1</v>
      </c>
      <c r="J519">
        <v>1</v>
      </c>
      <c r="K519">
        <v>1</v>
      </c>
      <c r="L519">
        <v>1</v>
      </c>
      <c r="M519">
        <v>1</v>
      </c>
      <c r="N519">
        <v>2</v>
      </c>
      <c r="O519" s="3">
        <v>21.6941242218018</v>
      </c>
      <c r="P519" s="3">
        <v>21.840379714965799</v>
      </c>
      <c r="Q519" s="3">
        <v>21.000690460205099</v>
      </c>
      <c r="R519" s="3">
        <v>21.802299499511701</v>
      </c>
      <c r="S519" s="3">
        <v>21.7396144866943</v>
      </c>
      <c r="T519" s="3">
        <v>21.456892013549801</v>
      </c>
      <c r="U519" s="3">
        <v>20.961950302123999</v>
      </c>
      <c r="V519" s="3">
        <v>22.127141952514599</v>
      </c>
      <c r="W519" s="3">
        <v>21.0871391296387</v>
      </c>
      <c r="X519" s="3">
        <v>20.402587890625</v>
      </c>
      <c r="Y519" s="3">
        <v>19.730329513549801</v>
      </c>
      <c r="AC519" s="3">
        <v>0.53906734883353302</v>
      </c>
      <c r="AD519" s="3">
        <v>-0.19822120666503901</v>
      </c>
      <c r="AE519" s="3">
        <v>0.221607085364073</v>
      </c>
      <c r="AF519" s="3">
        <v>-0.74757385253906306</v>
      </c>
      <c r="AG519" s="3">
        <v>0.42615538298315198</v>
      </c>
      <c r="AH519" s="3">
        <f t="shared" si="8"/>
        <v>0.37043202139452835</v>
      </c>
      <c r="AI519" s="3">
        <v>0.54935264587402299</v>
      </c>
      <c r="AS519" s="3"/>
      <c r="AT519" s="3"/>
    </row>
    <row r="520" spans="1:46" x14ac:dyDescent="0.2">
      <c r="A520" t="s">
        <v>1501</v>
      </c>
      <c r="B520" t="s">
        <v>1502</v>
      </c>
      <c r="C520" t="s">
        <v>1503</v>
      </c>
      <c r="D520">
        <v>3</v>
      </c>
      <c r="E520">
        <v>3</v>
      </c>
      <c r="F520">
        <v>1</v>
      </c>
      <c r="G520">
        <v>2</v>
      </c>
      <c r="H520">
        <v>2</v>
      </c>
      <c r="I520">
        <v>1</v>
      </c>
      <c r="J520">
        <v>1</v>
      </c>
      <c r="K520">
        <v>1</v>
      </c>
      <c r="L520">
        <v>1</v>
      </c>
      <c r="M520">
        <v>1</v>
      </c>
      <c r="N520">
        <v>1</v>
      </c>
      <c r="O520" s="3">
        <v>18.5440158843994</v>
      </c>
      <c r="P520" s="3">
        <v>17.8126430511475</v>
      </c>
      <c r="Q520" s="3">
        <v>17.430685043335</v>
      </c>
      <c r="R520" s="3">
        <v>17.7382106781006</v>
      </c>
      <c r="S520" s="3">
        <v>18.505577087402301</v>
      </c>
      <c r="T520" s="3">
        <v>17.5356540679932</v>
      </c>
      <c r="U520" s="3">
        <v>16.5244140625</v>
      </c>
      <c r="V520" s="3">
        <v>17.893718719482401</v>
      </c>
      <c r="W520" s="3">
        <v>17.5437717437744</v>
      </c>
      <c r="X520" s="3">
        <v>16.587669372558601</v>
      </c>
      <c r="Y520" s="3">
        <v>15.8189811706543</v>
      </c>
      <c r="AC520" s="3">
        <v>0.544971590373447</v>
      </c>
      <c r="AD520" s="3">
        <v>-0.35950692494710201</v>
      </c>
      <c r="AE520" s="3">
        <v>0.13076441715530501</v>
      </c>
      <c r="AF520" s="3">
        <v>-0.92035341262817405</v>
      </c>
      <c r="AG520" s="3">
        <v>0.47920812353645698</v>
      </c>
      <c r="AH520" s="3">
        <f t="shared" si="8"/>
        <v>0.31947582839597116</v>
      </c>
      <c r="AI520" s="3">
        <v>0.56084648768107204</v>
      </c>
      <c r="AS520" s="3"/>
      <c r="AT520" s="3"/>
    </row>
    <row r="521" spans="1:46" x14ac:dyDescent="0.2">
      <c r="A521" t="s">
        <v>1525</v>
      </c>
      <c r="B521" t="s">
        <v>1526</v>
      </c>
      <c r="C521" t="s">
        <v>1527</v>
      </c>
      <c r="D521">
        <v>2</v>
      </c>
      <c r="E521">
        <v>2</v>
      </c>
      <c r="F521">
        <v>1</v>
      </c>
      <c r="G521">
        <v>1</v>
      </c>
      <c r="H521">
        <v>2</v>
      </c>
      <c r="I521">
        <v>2</v>
      </c>
      <c r="J521">
        <v>1</v>
      </c>
      <c r="K521">
        <v>1</v>
      </c>
      <c r="L521">
        <v>2</v>
      </c>
      <c r="M521">
        <v>1</v>
      </c>
      <c r="N521">
        <v>1</v>
      </c>
      <c r="O521" s="3">
        <v>20.8302116394043</v>
      </c>
      <c r="P521" s="3">
        <v>18.947229385376001</v>
      </c>
      <c r="Q521" s="3">
        <v>19.3080539703369</v>
      </c>
      <c r="R521" s="3">
        <v>18.201999664306602</v>
      </c>
      <c r="S521" s="3">
        <v>21.587882995605501</v>
      </c>
      <c r="T521" s="3">
        <v>19.628107070922901</v>
      </c>
      <c r="U521" s="3">
        <v>18.607786178588899</v>
      </c>
      <c r="V521" s="3">
        <v>19.7632656097412</v>
      </c>
      <c r="W521" s="3">
        <v>20.113201141357401</v>
      </c>
      <c r="X521" s="3">
        <v>18.777196884155298</v>
      </c>
      <c r="Y521" s="3">
        <v>17.945777893066399</v>
      </c>
      <c r="AC521" s="3">
        <v>0.55572262230813196</v>
      </c>
      <c r="AD521" s="3">
        <v>0.61938508351643795</v>
      </c>
      <c r="AE521" s="3">
        <v>0.82380304531605197</v>
      </c>
      <c r="AF521" s="3">
        <v>-0.17201328277587899</v>
      </c>
      <c r="AG521" s="3">
        <v>0.43557970544792801</v>
      </c>
      <c r="AH521" s="3">
        <f t="shared" si="8"/>
        <v>0.36093236311576027</v>
      </c>
      <c r="AI521" s="3">
        <v>0.79139836629231697</v>
      </c>
      <c r="AS521" s="3"/>
      <c r="AT521" s="3"/>
    </row>
    <row r="522" spans="1:46" x14ac:dyDescent="0.2">
      <c r="A522" t="s">
        <v>1606</v>
      </c>
      <c r="B522" t="s">
        <v>1607</v>
      </c>
      <c r="C522" t="s">
        <v>1608</v>
      </c>
      <c r="D522">
        <v>2</v>
      </c>
      <c r="F522">
        <v>1</v>
      </c>
      <c r="G522">
        <v>1</v>
      </c>
      <c r="H522">
        <v>1</v>
      </c>
      <c r="I522">
        <v>2</v>
      </c>
      <c r="J522">
        <v>1</v>
      </c>
      <c r="K522">
        <v>1</v>
      </c>
      <c r="N522">
        <v>1</v>
      </c>
      <c r="O522" s="3">
        <v>15.6011295318604</v>
      </c>
      <c r="P522" s="3">
        <v>17.274106979370099</v>
      </c>
      <c r="Q522" s="3">
        <v>17.133853912353501</v>
      </c>
      <c r="R522" s="3">
        <v>16.918266296386701</v>
      </c>
      <c r="S522" s="3">
        <v>12.7201852798462</v>
      </c>
      <c r="T522" s="3">
        <v>20.3423671722412</v>
      </c>
      <c r="U522" s="3">
        <v>21.179700851440401</v>
      </c>
      <c r="V522" s="3">
        <v>17.0278415679932</v>
      </c>
      <c r="W522" s="3">
        <v>16.296190261840799</v>
      </c>
      <c r="X522" s="3">
        <v>15.040829658508301</v>
      </c>
      <c r="Y522" s="3">
        <v>16.196855545043899</v>
      </c>
      <c r="AC522" s="3">
        <v>0.58254509114685205</v>
      </c>
      <c r="AD522" s="3">
        <v>1.3489119211832701</v>
      </c>
      <c r="AE522" s="3">
        <v>0.33333936957786803</v>
      </c>
      <c r="AF522" s="3">
        <v>-0.59140992164611805</v>
      </c>
      <c r="AG522" s="3">
        <v>0.43800968212786201</v>
      </c>
      <c r="AH522" s="3">
        <f t="shared" si="8"/>
        <v>0.35851628938578867</v>
      </c>
      <c r="AI522" s="3">
        <v>1.94032184282939</v>
      </c>
      <c r="AS522" s="3"/>
      <c r="AT522" s="3"/>
    </row>
    <row r="523" spans="1:46" x14ac:dyDescent="0.2">
      <c r="A523" t="s">
        <v>1537</v>
      </c>
      <c r="B523" t="s">
        <v>1538</v>
      </c>
      <c r="C523" t="s">
        <v>1539</v>
      </c>
      <c r="D523">
        <v>2</v>
      </c>
      <c r="E523">
        <v>1</v>
      </c>
      <c r="F523">
        <v>3</v>
      </c>
      <c r="G523">
        <v>2</v>
      </c>
      <c r="H523">
        <v>2</v>
      </c>
      <c r="I523">
        <v>1</v>
      </c>
      <c r="J523">
        <v>1</v>
      </c>
      <c r="K523">
        <v>2</v>
      </c>
      <c r="L523">
        <v>1</v>
      </c>
      <c r="M523">
        <v>1</v>
      </c>
      <c r="O523" s="3">
        <v>20.014562606811499</v>
      </c>
      <c r="P523" s="3">
        <v>19.436578750610401</v>
      </c>
      <c r="Q523" s="3">
        <v>18.950578689575199</v>
      </c>
      <c r="R523" s="3">
        <v>19.615995407104499</v>
      </c>
      <c r="S523" s="3">
        <v>19.897670745849599</v>
      </c>
      <c r="T523" s="3">
        <v>19.095268249511701</v>
      </c>
      <c r="U523" s="3">
        <v>18.897098541259801</v>
      </c>
      <c r="V523" s="3">
        <v>19.8890991210938</v>
      </c>
      <c r="W523" s="3">
        <v>17.047998428344702</v>
      </c>
      <c r="X523" s="3">
        <v>17.0538539886475</v>
      </c>
      <c r="Y523" s="3">
        <v>16.274847030639599</v>
      </c>
      <c r="AC523" s="3">
        <v>0.59440303155080698</v>
      </c>
      <c r="AD523" s="3">
        <v>-0.207749684651692</v>
      </c>
      <c r="AE523" s="3">
        <v>5.7255140938737001E-2</v>
      </c>
      <c r="AF523" s="3">
        <v>-1.9379792213439899</v>
      </c>
      <c r="AG523" s="3">
        <v>0.13628635947020401</v>
      </c>
      <c r="AH523" s="3">
        <f t="shared" si="8"/>
        <v>0.86554760933971808</v>
      </c>
      <c r="AI523" s="3">
        <v>1.7302295366923</v>
      </c>
      <c r="AS523" s="3"/>
      <c r="AT523" s="3"/>
    </row>
    <row r="524" spans="1:46" x14ac:dyDescent="0.2">
      <c r="A524" t="s">
        <v>1111</v>
      </c>
      <c r="B524" t="s">
        <v>1112</v>
      </c>
      <c r="C524" t="s">
        <v>1113</v>
      </c>
      <c r="D524">
        <v>2</v>
      </c>
      <c r="E524">
        <v>2</v>
      </c>
      <c r="F524">
        <v>6</v>
      </c>
      <c r="G524">
        <v>8</v>
      </c>
      <c r="H524">
        <v>1</v>
      </c>
      <c r="I524">
        <v>1</v>
      </c>
      <c r="J524">
        <v>1</v>
      </c>
      <c r="K524">
        <v>2</v>
      </c>
      <c r="M524">
        <v>5</v>
      </c>
      <c r="N524">
        <v>9</v>
      </c>
      <c r="O524" s="3">
        <v>21.658126831054702</v>
      </c>
      <c r="P524" s="3">
        <v>21.485401153564499</v>
      </c>
      <c r="Q524" s="3">
        <v>24.4434108734131</v>
      </c>
      <c r="R524" s="3">
        <v>25.1314888000488</v>
      </c>
      <c r="S524" s="3">
        <v>23.114015579223601</v>
      </c>
      <c r="T524" s="3">
        <v>21.7026252746582</v>
      </c>
      <c r="U524" s="3">
        <v>22.899177551269499</v>
      </c>
      <c r="V524" s="3">
        <v>24.548677444458001</v>
      </c>
      <c r="W524" s="3">
        <v>15.603202819824199</v>
      </c>
      <c r="X524" s="3">
        <v>24.2879314422607</v>
      </c>
      <c r="Y524" s="3">
        <v>23.813003540039102</v>
      </c>
      <c r="AC524" s="3">
        <v>0.62588574191302704</v>
      </c>
      <c r="AD524" s="3">
        <v>-0.60766744613647505</v>
      </c>
      <c r="AE524" s="3">
        <v>0.65212348710032397</v>
      </c>
      <c r="AF524" s="3">
        <v>-1.1164031028747601</v>
      </c>
      <c r="AG524" s="3">
        <v>0.85147681492202998</v>
      </c>
      <c r="AH524" s="3">
        <f t="shared" si="8"/>
        <v>6.9827173054887351E-2</v>
      </c>
      <c r="AI524" s="3">
        <v>0.50873565673828103</v>
      </c>
      <c r="AS524" s="3"/>
      <c r="AT524" s="3"/>
    </row>
    <row r="525" spans="1:46" x14ac:dyDescent="0.2">
      <c r="A525" t="s">
        <v>1078</v>
      </c>
      <c r="B525" t="s">
        <v>1079</v>
      </c>
      <c r="C525" t="s">
        <v>1080</v>
      </c>
      <c r="D525">
        <v>6</v>
      </c>
      <c r="E525">
        <v>4</v>
      </c>
      <c r="F525">
        <v>9</v>
      </c>
      <c r="G525">
        <v>7</v>
      </c>
      <c r="H525">
        <v>2</v>
      </c>
      <c r="I525">
        <v>1</v>
      </c>
      <c r="J525">
        <v>2</v>
      </c>
      <c r="K525">
        <v>1</v>
      </c>
      <c r="L525">
        <v>2</v>
      </c>
      <c r="M525">
        <v>2</v>
      </c>
      <c r="N525">
        <v>3</v>
      </c>
      <c r="O525" s="3">
        <v>22.352155685424801</v>
      </c>
      <c r="P525" s="3">
        <v>22.147140502929702</v>
      </c>
      <c r="Q525" s="3">
        <v>22.211446762085</v>
      </c>
      <c r="R525" s="3">
        <v>23.0090847015381</v>
      </c>
      <c r="S525" s="3">
        <v>22.604110717773398</v>
      </c>
      <c r="T525" s="3">
        <v>22.229412078857401</v>
      </c>
      <c r="U525" s="3">
        <v>22.063276290893601</v>
      </c>
      <c r="V525" s="3">
        <v>22.5459098815918</v>
      </c>
      <c r="W525" s="3">
        <v>19.883125305175799</v>
      </c>
      <c r="X525" s="3">
        <v>18.978355407714801</v>
      </c>
      <c r="Y525" s="3">
        <v>18.412492752075199</v>
      </c>
      <c r="AA525" t="s">
        <v>1656</v>
      </c>
      <c r="AC525" s="3">
        <v>0.64743553297207901</v>
      </c>
      <c r="AD525" s="3">
        <v>-0.13102388381957999</v>
      </c>
      <c r="AE525" s="3">
        <v>3.8369947409054597E-2</v>
      </c>
      <c r="AF525" s="3">
        <v>-2.47498607635498</v>
      </c>
      <c r="AG525" s="3">
        <v>8.4435097631848199E-2</v>
      </c>
      <c r="AH525" s="3">
        <f t="shared" si="8"/>
        <v>1.073476990111458</v>
      </c>
      <c r="AI525" s="3">
        <v>2.3439621925353999</v>
      </c>
      <c r="AS525" s="3"/>
      <c r="AT525" s="3"/>
    </row>
    <row r="526" spans="1:46" x14ac:dyDescent="0.2">
      <c r="A526" t="s">
        <v>1534</v>
      </c>
      <c r="B526" t="s">
        <v>1535</v>
      </c>
      <c r="C526" t="s">
        <v>1536</v>
      </c>
      <c r="D526">
        <v>4</v>
      </c>
      <c r="E526">
        <v>3</v>
      </c>
      <c r="G526">
        <v>2</v>
      </c>
      <c r="H526">
        <v>2</v>
      </c>
      <c r="I526">
        <v>1</v>
      </c>
      <c r="J526">
        <v>1</v>
      </c>
      <c r="K526">
        <v>1</v>
      </c>
      <c r="L526">
        <v>1</v>
      </c>
      <c r="N526">
        <v>1</v>
      </c>
      <c r="O526" s="3">
        <v>21.496891021728501</v>
      </c>
      <c r="P526" s="3">
        <v>20.054517745971701</v>
      </c>
      <c r="Q526" s="3">
        <v>16.853193283081101</v>
      </c>
      <c r="R526" s="3">
        <v>20.255739212036101</v>
      </c>
      <c r="S526" s="3">
        <v>20.704654693603501</v>
      </c>
      <c r="T526" s="3">
        <v>20.2607517242432</v>
      </c>
      <c r="U526" s="3">
        <v>19.7126369476318</v>
      </c>
      <c r="V526" s="3">
        <v>20.522314071655298</v>
      </c>
      <c r="W526" s="3">
        <v>19.685789108276399</v>
      </c>
      <c r="X526" s="3">
        <v>16.207544326782202</v>
      </c>
      <c r="Y526" s="3">
        <v>17.609357833862301</v>
      </c>
      <c r="AC526" s="3">
        <v>0.65875271255188705</v>
      </c>
      <c r="AD526" s="3">
        <v>0.56092913945515799</v>
      </c>
      <c r="AE526" s="3">
        <v>0.43751826485144601</v>
      </c>
      <c r="AF526" s="3">
        <v>-1.1588339805603001</v>
      </c>
      <c r="AG526" s="3">
        <v>0.20644113390761501</v>
      </c>
      <c r="AH526" s="3">
        <f t="shared" si="8"/>
        <v>0.68520376417063955</v>
      </c>
      <c r="AI526" s="3">
        <v>1.7197631200154599</v>
      </c>
      <c r="AS526" s="3"/>
      <c r="AT526" s="3"/>
    </row>
    <row r="527" spans="1:46" x14ac:dyDescent="0.2">
      <c r="A527" t="s">
        <v>1489</v>
      </c>
      <c r="B527" t="s">
        <v>1490</v>
      </c>
      <c r="C527" t="s">
        <v>1491</v>
      </c>
      <c r="D527">
        <v>4</v>
      </c>
      <c r="E527">
        <v>1</v>
      </c>
      <c r="F527">
        <v>1</v>
      </c>
      <c r="G527">
        <v>4</v>
      </c>
      <c r="H527">
        <v>2</v>
      </c>
      <c r="I527">
        <v>1</v>
      </c>
      <c r="J527">
        <v>1</v>
      </c>
      <c r="K527">
        <v>2</v>
      </c>
      <c r="N527">
        <v>2</v>
      </c>
      <c r="O527" s="3">
        <v>22.485752105712901</v>
      </c>
      <c r="P527" s="3">
        <v>19.3387050628662</v>
      </c>
      <c r="Q527" s="3">
        <v>19.908683776855501</v>
      </c>
      <c r="R527" s="3">
        <v>21.732059478759801</v>
      </c>
      <c r="S527" s="3">
        <v>21.888851165771499</v>
      </c>
      <c r="T527" s="3">
        <v>20.0789279937744</v>
      </c>
      <c r="U527" s="3">
        <v>19.1359462738037</v>
      </c>
      <c r="V527" s="3">
        <v>21.099563598632798</v>
      </c>
      <c r="W527" s="3">
        <v>17.068773269653299</v>
      </c>
      <c r="X527" s="3">
        <v>14.3241510391235</v>
      </c>
      <c r="Y527" s="3">
        <v>20.658964157104499</v>
      </c>
      <c r="AC527" s="3">
        <v>0.67188332728432298</v>
      </c>
      <c r="AD527" s="3">
        <v>-0.49839162826538103</v>
      </c>
      <c r="AE527" s="3">
        <v>0.19417383325828599</v>
      </c>
      <c r="AF527" s="3">
        <v>-2.5784370899200399</v>
      </c>
      <c r="AG527" s="3">
        <v>0.34823584719052703</v>
      </c>
      <c r="AH527" s="3">
        <f t="shared" si="8"/>
        <v>0.45812652490243944</v>
      </c>
      <c r="AI527" s="3">
        <v>2.08004546165466</v>
      </c>
      <c r="AS527" s="3"/>
      <c r="AT527" s="3"/>
    </row>
    <row r="528" spans="1:46" x14ac:dyDescent="0.2">
      <c r="A528" t="s">
        <v>1543</v>
      </c>
      <c r="B528" t="s">
        <v>1544</v>
      </c>
      <c r="C528" t="s">
        <v>1545</v>
      </c>
      <c r="D528">
        <v>1</v>
      </c>
      <c r="E528">
        <v>3</v>
      </c>
      <c r="G528">
        <v>6</v>
      </c>
      <c r="H528">
        <v>2</v>
      </c>
      <c r="I528">
        <v>1</v>
      </c>
      <c r="J528">
        <v>1</v>
      </c>
      <c r="L528">
        <v>1</v>
      </c>
      <c r="O528" s="3">
        <v>17.858840942382798</v>
      </c>
      <c r="P528" s="3">
        <v>19.5299072265625</v>
      </c>
      <c r="Q528" s="3">
        <v>17.230516433715799</v>
      </c>
      <c r="R528" s="3">
        <v>20.194185256958001</v>
      </c>
      <c r="S528" s="3">
        <v>19.344703674316399</v>
      </c>
      <c r="T528" s="3">
        <v>18.854326248168899</v>
      </c>
      <c r="U528" s="3">
        <v>18.962547302246101</v>
      </c>
      <c r="V528" s="3">
        <v>16.852655410766602</v>
      </c>
      <c r="W528" s="3">
        <v>18.5042400360107</v>
      </c>
      <c r="X528" s="3">
        <v>16.7735710144043</v>
      </c>
      <c r="Y528" s="3">
        <v>14.654396057128899</v>
      </c>
      <c r="AC528" s="3">
        <v>0.69075328669073499</v>
      </c>
      <c r="AD528" s="3">
        <v>0.35049661000569499</v>
      </c>
      <c r="AE528" s="3">
        <v>0.10475939958344301</v>
      </c>
      <c r="AF528" s="3">
        <v>-2.0071468353271502</v>
      </c>
      <c r="AG528" s="3">
        <v>5.4250983795854503E-2</v>
      </c>
      <c r="AH528" s="3">
        <f t="shared" si="8"/>
        <v>1.2655923818437291</v>
      </c>
      <c r="AI528" s="3">
        <v>2.3576434453328399</v>
      </c>
      <c r="AS528" s="3"/>
      <c r="AT528" s="3"/>
    </row>
    <row r="529" spans="1:46" x14ac:dyDescent="0.2">
      <c r="A529" t="s">
        <v>1375</v>
      </c>
      <c r="B529" t="s">
        <v>1376</v>
      </c>
      <c r="C529" t="s">
        <v>1377</v>
      </c>
      <c r="D529">
        <v>3</v>
      </c>
      <c r="E529">
        <v>2</v>
      </c>
      <c r="F529">
        <v>3</v>
      </c>
      <c r="G529">
        <v>1</v>
      </c>
      <c r="H529">
        <v>2</v>
      </c>
      <c r="I529">
        <v>1</v>
      </c>
      <c r="J529">
        <v>1</v>
      </c>
      <c r="K529">
        <v>2</v>
      </c>
      <c r="L529">
        <v>3</v>
      </c>
      <c r="M529">
        <v>3</v>
      </c>
      <c r="N529">
        <v>2</v>
      </c>
      <c r="O529" s="3">
        <v>22.295351028442401</v>
      </c>
      <c r="P529" s="3">
        <v>20.402238845825199</v>
      </c>
      <c r="Q529" s="3">
        <v>20.3152370452881</v>
      </c>
      <c r="R529" s="3">
        <v>17.7496738433838</v>
      </c>
      <c r="S529" s="3">
        <v>22.007078170776399</v>
      </c>
      <c r="T529" s="3">
        <v>20.1676235198975</v>
      </c>
      <c r="U529" s="3">
        <v>19.889661788940401</v>
      </c>
      <c r="V529" s="3">
        <v>21.631422042846701</v>
      </c>
      <c r="W529" s="3">
        <v>21.539760589599599</v>
      </c>
      <c r="X529" s="3">
        <v>20.600385665893601</v>
      </c>
      <c r="Y529" s="3">
        <v>19.327537536621101</v>
      </c>
      <c r="AC529" s="3">
        <v>0.70396498065190405</v>
      </c>
      <c r="AD529" s="3">
        <v>0.49749596913655503</v>
      </c>
      <c r="AE529" s="3">
        <v>0.60675530171979097</v>
      </c>
      <c r="AF529" s="3">
        <v>0.58415126800537098</v>
      </c>
      <c r="AG529" s="3">
        <v>0.92212693907740395</v>
      </c>
      <c r="AH529" s="3">
        <f t="shared" si="8"/>
        <v>3.5209290284567284E-2</v>
      </c>
      <c r="AI529" s="3">
        <v>-8.6655298868816302E-2</v>
      </c>
      <c r="AS529" s="3"/>
      <c r="AT529" s="3"/>
    </row>
    <row r="530" spans="1:46" x14ac:dyDescent="0.2">
      <c r="A530" t="s">
        <v>1633</v>
      </c>
      <c r="B530" t="s">
        <v>1634</v>
      </c>
      <c r="C530" t="s">
        <v>1635</v>
      </c>
      <c r="D530">
        <v>1</v>
      </c>
      <c r="H530">
        <v>1</v>
      </c>
      <c r="I530">
        <v>1</v>
      </c>
      <c r="J530">
        <v>2</v>
      </c>
      <c r="K530">
        <v>1</v>
      </c>
      <c r="O530" s="3">
        <v>15.926435470581101</v>
      </c>
      <c r="P530" s="3">
        <v>18.616306304931602</v>
      </c>
      <c r="Q530" s="3">
        <v>16.6062622070313</v>
      </c>
      <c r="R530" s="3">
        <v>17.9686279296875</v>
      </c>
      <c r="S530" s="3">
        <v>17.2125434875488</v>
      </c>
      <c r="T530" s="3">
        <v>17.5399875640869</v>
      </c>
      <c r="U530" s="3">
        <v>17.957597732543899</v>
      </c>
      <c r="V530" s="3">
        <v>17.334791183471701</v>
      </c>
      <c r="W530" s="3">
        <v>16.028312683105501</v>
      </c>
      <c r="X530" s="3">
        <v>14.7845249176025</v>
      </c>
      <c r="Y530" s="3">
        <v>15.147921562194799</v>
      </c>
      <c r="AC530" s="3">
        <v>0.71441981343538796</v>
      </c>
      <c r="AD530" s="3">
        <v>0.29063495000203299</v>
      </c>
      <c r="AE530" s="3">
        <v>0.13271720846179499</v>
      </c>
      <c r="AF530" s="3">
        <v>-1.4555203914642301</v>
      </c>
      <c r="AG530" s="3">
        <v>5.36771781328629E-2</v>
      </c>
      <c r="AH530" s="3">
        <f t="shared" si="8"/>
        <v>1.2702103235681856</v>
      </c>
      <c r="AI530" s="3">
        <v>1.7461553414662701</v>
      </c>
      <c r="AS530" s="3"/>
      <c r="AT530" s="3"/>
    </row>
    <row r="531" spans="1:46" x14ac:dyDescent="0.2">
      <c r="A531" t="s">
        <v>1408</v>
      </c>
      <c r="B531" t="s">
        <v>1409</v>
      </c>
      <c r="C531" t="s">
        <v>1410</v>
      </c>
      <c r="D531">
        <v>3</v>
      </c>
      <c r="E531">
        <v>2</v>
      </c>
      <c r="F531">
        <v>4</v>
      </c>
      <c r="H531">
        <v>2</v>
      </c>
      <c r="I531">
        <v>1</v>
      </c>
      <c r="J531">
        <v>1</v>
      </c>
      <c r="K531">
        <v>1</v>
      </c>
      <c r="L531">
        <v>1</v>
      </c>
      <c r="M531">
        <v>2</v>
      </c>
      <c r="N531">
        <v>5</v>
      </c>
      <c r="O531" s="3">
        <v>21.209745407104499</v>
      </c>
      <c r="P531" s="3">
        <v>19.4694938659668</v>
      </c>
      <c r="Q531" s="3">
        <v>21.145847320556602</v>
      </c>
      <c r="R531" s="3">
        <v>17.167528152465799</v>
      </c>
      <c r="S531" s="3">
        <v>20.772192001342798</v>
      </c>
      <c r="T531" s="3">
        <v>20.5528678894043</v>
      </c>
      <c r="U531" s="3">
        <v>19.2072849273682</v>
      </c>
      <c r="V531" s="3">
        <v>21.107618331909201</v>
      </c>
      <c r="W531" s="3">
        <v>20.823432922363299</v>
      </c>
      <c r="X531" s="3">
        <v>20.489324569702099</v>
      </c>
      <c r="Y531" s="3">
        <v>21.2550239562988</v>
      </c>
      <c r="AC531" s="3">
        <v>0.73432100515519105</v>
      </c>
      <c r="AD531" s="3">
        <v>0.42929458618164101</v>
      </c>
      <c r="AE531" s="3">
        <v>0.27055505792981499</v>
      </c>
      <c r="AF531" s="3">
        <v>1.1706962585449201</v>
      </c>
      <c r="AG531" s="3">
        <v>0.16449709030878901</v>
      </c>
      <c r="AH531" s="3">
        <f t="shared" si="8"/>
        <v>0.78384177962290047</v>
      </c>
      <c r="AI531" s="3">
        <v>-0.74140167236328103</v>
      </c>
      <c r="AS531" s="3"/>
      <c r="AT531" s="3"/>
    </row>
    <row r="532" spans="1:46" x14ac:dyDescent="0.2">
      <c r="A532" t="s">
        <v>1414</v>
      </c>
      <c r="B532" t="s">
        <v>1415</v>
      </c>
      <c r="C532" t="s">
        <v>1416</v>
      </c>
      <c r="D532">
        <v>3</v>
      </c>
      <c r="E532">
        <v>4</v>
      </c>
      <c r="F532">
        <v>2</v>
      </c>
      <c r="G532">
        <v>3</v>
      </c>
      <c r="H532">
        <v>2</v>
      </c>
      <c r="I532">
        <v>1</v>
      </c>
      <c r="J532">
        <v>1</v>
      </c>
      <c r="K532">
        <v>2</v>
      </c>
      <c r="M532">
        <v>2</v>
      </c>
      <c r="N532">
        <v>1</v>
      </c>
      <c r="O532" s="3">
        <v>17.762903213501001</v>
      </c>
      <c r="P532" s="3">
        <v>18.3016471862793</v>
      </c>
      <c r="Q532" s="3">
        <v>16.6483764648438</v>
      </c>
      <c r="R532" s="3">
        <v>18.107084274291999</v>
      </c>
      <c r="S532" s="3">
        <v>18.877361297607401</v>
      </c>
      <c r="T532" s="3">
        <v>17.579265594482401</v>
      </c>
      <c r="U532" s="3">
        <v>17.292741775512699</v>
      </c>
      <c r="V532" s="3">
        <v>18.935493469238299</v>
      </c>
      <c r="W532" s="3">
        <v>16.812034606933601</v>
      </c>
      <c r="X532" s="3">
        <v>17.607215881347699</v>
      </c>
      <c r="Y532" s="3">
        <v>14.9569969177246</v>
      </c>
      <c r="AC532" s="3">
        <v>0.73799163916454302</v>
      </c>
      <c r="AD532" s="3">
        <v>0.211453437805176</v>
      </c>
      <c r="AE532" s="3">
        <v>0.51651731866235495</v>
      </c>
      <c r="AF532" s="3">
        <v>-0.62706756591796897</v>
      </c>
      <c r="AG532" s="3">
        <v>0.466828785506892</v>
      </c>
      <c r="AH532" s="3">
        <f t="shared" si="8"/>
        <v>0.33084237241808773</v>
      </c>
      <c r="AI532" s="3">
        <v>0.83852100372314498</v>
      </c>
      <c r="AS532" s="3"/>
      <c r="AT532" s="3"/>
    </row>
    <row r="533" spans="1:46" x14ac:dyDescent="0.2">
      <c r="A533" t="s">
        <v>1210</v>
      </c>
      <c r="B533" t="s">
        <v>1211</v>
      </c>
      <c r="C533" t="s">
        <v>1212</v>
      </c>
      <c r="D533">
        <v>1</v>
      </c>
      <c r="E533">
        <v>6</v>
      </c>
      <c r="F533">
        <v>5</v>
      </c>
      <c r="G533">
        <v>1</v>
      </c>
      <c r="H533">
        <v>2</v>
      </c>
      <c r="I533">
        <v>1</v>
      </c>
      <c r="J533">
        <v>1</v>
      </c>
      <c r="L533">
        <v>6</v>
      </c>
      <c r="M533">
        <v>5</v>
      </c>
      <c r="N533">
        <v>5</v>
      </c>
      <c r="O533" s="3">
        <v>17.275377273559599</v>
      </c>
      <c r="P533" s="3">
        <v>19.099342346191399</v>
      </c>
      <c r="Q533" s="3">
        <v>19.478279113769499</v>
      </c>
      <c r="R533" s="3">
        <v>17.710699081420898</v>
      </c>
      <c r="S533" s="3">
        <v>20.2899055480957</v>
      </c>
      <c r="T533" s="3">
        <v>16.5765686035156</v>
      </c>
      <c r="U533" s="3">
        <v>17.078161239623999</v>
      </c>
      <c r="V533" s="3">
        <v>17.306390762329102</v>
      </c>
      <c r="W533" s="3">
        <v>21.162961959838899</v>
      </c>
      <c r="X533" s="3">
        <v>19.199928283691399</v>
      </c>
      <c r="Y533" s="3">
        <v>19.548290252685501</v>
      </c>
      <c r="AC533" s="3">
        <v>0.73828708924214503</v>
      </c>
      <c r="AD533" s="3">
        <v>-0.40937932332356702</v>
      </c>
      <c r="AE533" s="3">
        <v>0.37501025199040999</v>
      </c>
      <c r="AF533" s="3">
        <v>0.91346836090087902</v>
      </c>
      <c r="AG533" s="3">
        <v>0.37233791908179098</v>
      </c>
      <c r="AH533" s="3">
        <f t="shared" si="8"/>
        <v>0.42906273275986445</v>
      </c>
      <c r="AI533" s="3">
        <v>-1.3228476842244501</v>
      </c>
      <c r="AS533" s="3"/>
      <c r="AT533" s="3"/>
    </row>
    <row r="534" spans="1:46" x14ac:dyDescent="0.2">
      <c r="A534" t="s">
        <v>1024</v>
      </c>
      <c r="B534" t="s">
        <v>1025</v>
      </c>
      <c r="C534" t="s">
        <v>1026</v>
      </c>
      <c r="D534">
        <v>6</v>
      </c>
      <c r="E534">
        <v>5</v>
      </c>
      <c r="F534">
        <v>10</v>
      </c>
      <c r="G534">
        <v>10</v>
      </c>
      <c r="H534">
        <v>2</v>
      </c>
      <c r="I534">
        <v>2</v>
      </c>
      <c r="J534">
        <v>1</v>
      </c>
      <c r="L534">
        <v>2</v>
      </c>
      <c r="M534">
        <v>1</v>
      </c>
      <c r="N534">
        <v>4</v>
      </c>
      <c r="O534" s="3">
        <v>19.872068405151399</v>
      </c>
      <c r="P534" s="3">
        <v>18.370607376098601</v>
      </c>
      <c r="Q534" s="3">
        <v>20.0678520202637</v>
      </c>
      <c r="R534" s="3">
        <v>19.961074829101602</v>
      </c>
      <c r="S534" s="3">
        <v>18.465681076049801</v>
      </c>
      <c r="T534" s="3">
        <v>23.009397506713899</v>
      </c>
      <c r="U534" s="3">
        <v>15.4094247817993</v>
      </c>
      <c r="V534" s="3">
        <v>16.604099273681602</v>
      </c>
      <c r="W534" s="3">
        <v>18.642248153686499</v>
      </c>
      <c r="X534" s="3">
        <v>12.944006919860801</v>
      </c>
      <c r="Y534" s="3">
        <v>17.833055496215799</v>
      </c>
      <c r="AC534" s="3">
        <v>0.76337579784730902</v>
      </c>
      <c r="AD534" s="3">
        <v>-0.60639953613281306</v>
      </c>
      <c r="AE534" s="3">
        <v>5.9668639495298201E-2</v>
      </c>
      <c r="AF534" s="3">
        <v>-3.0620481967925999</v>
      </c>
      <c r="AG534" s="3">
        <v>0.34819770250393201</v>
      </c>
      <c r="AH534" s="3">
        <f t="shared" si="8"/>
        <v>0.45817409879351917</v>
      </c>
      <c r="AI534" s="3">
        <v>2.45564866065979</v>
      </c>
      <c r="AS534" s="3"/>
      <c r="AT534" s="3"/>
    </row>
    <row r="535" spans="1:46" x14ac:dyDescent="0.2">
      <c r="A535" t="s">
        <v>1456</v>
      </c>
      <c r="B535" t="s">
        <v>1457</v>
      </c>
      <c r="C535" t="s">
        <v>1458</v>
      </c>
      <c r="D535">
        <v>2</v>
      </c>
      <c r="E535">
        <v>1</v>
      </c>
      <c r="F535">
        <v>4</v>
      </c>
      <c r="G535">
        <v>3</v>
      </c>
      <c r="H535">
        <v>2</v>
      </c>
      <c r="I535">
        <v>1</v>
      </c>
      <c r="J535">
        <v>1</v>
      </c>
      <c r="K535">
        <v>1</v>
      </c>
      <c r="L535">
        <v>1</v>
      </c>
      <c r="M535">
        <v>1</v>
      </c>
      <c r="N535">
        <v>2</v>
      </c>
      <c r="O535" s="3">
        <v>19.489952087402301</v>
      </c>
      <c r="P535" s="3">
        <v>17.789432525634801</v>
      </c>
      <c r="Q535" s="3">
        <v>18.790401458740199</v>
      </c>
      <c r="R535" s="3">
        <v>19.3116760253906</v>
      </c>
      <c r="S535" s="3">
        <v>19.308300018310501</v>
      </c>
      <c r="T535" s="3">
        <v>18.551765441894499</v>
      </c>
      <c r="U535" s="3">
        <v>18.1835231781006</v>
      </c>
      <c r="V535" s="3">
        <v>19.171730041503899</v>
      </c>
      <c r="W535" s="3">
        <v>18.3621940612793</v>
      </c>
      <c r="X535" s="3">
        <v>17.617494583129901</v>
      </c>
      <c r="Y535" s="3">
        <v>17.212396621704102</v>
      </c>
      <c r="AC535" s="3">
        <v>0.76928504638471995</v>
      </c>
      <c r="AD535" s="3">
        <v>-0.164169311523438</v>
      </c>
      <c r="AE535" s="3">
        <v>0.238576083904498</v>
      </c>
      <c r="AF535" s="3">
        <v>-0.75441169738769498</v>
      </c>
      <c r="AG535" s="3">
        <v>0.35643436715332</v>
      </c>
      <c r="AH535" s="3">
        <f t="shared" si="8"/>
        <v>0.44802042824495236</v>
      </c>
      <c r="AI535" s="3">
        <v>0.59024238586425803</v>
      </c>
      <c r="AS535" s="3"/>
      <c r="AT535" s="3"/>
    </row>
    <row r="536" spans="1:46" x14ac:dyDescent="0.2">
      <c r="A536" t="s">
        <v>1492</v>
      </c>
      <c r="B536" t="s">
        <v>1493</v>
      </c>
      <c r="C536" t="s">
        <v>1494</v>
      </c>
      <c r="D536">
        <v>3</v>
      </c>
      <c r="E536">
        <v>1</v>
      </c>
      <c r="F536">
        <v>1</v>
      </c>
      <c r="G536">
        <v>2</v>
      </c>
      <c r="H536">
        <v>2</v>
      </c>
      <c r="I536">
        <v>1</v>
      </c>
      <c r="J536">
        <v>2</v>
      </c>
      <c r="K536">
        <v>2</v>
      </c>
      <c r="L536">
        <v>1</v>
      </c>
      <c r="M536">
        <v>1</v>
      </c>
      <c r="N536">
        <v>2</v>
      </c>
      <c r="O536" s="3">
        <v>21.9462375640869</v>
      </c>
      <c r="P536" s="3">
        <v>19.886672973632798</v>
      </c>
      <c r="Q536" s="3">
        <v>19.814115524291999</v>
      </c>
      <c r="R536" s="3">
        <v>20.5095024108887</v>
      </c>
      <c r="S536" s="3">
        <v>22.175889968872099</v>
      </c>
      <c r="T536" s="3">
        <v>19.199714660644499</v>
      </c>
      <c r="U536" s="3">
        <v>21.0102138519287</v>
      </c>
      <c r="V536" s="3">
        <v>21.9746913909912</v>
      </c>
      <c r="W536" s="3">
        <v>19.9429836273193</v>
      </c>
      <c r="X536" s="3">
        <v>18.750940322876001</v>
      </c>
      <c r="Y536" s="3">
        <v>19.6475009918213</v>
      </c>
      <c r="AC536" s="3">
        <v>0.79423982963712203</v>
      </c>
      <c r="AD536" s="3">
        <v>0.25614070892334001</v>
      </c>
      <c r="AE536" s="3">
        <v>0.60419620811320196</v>
      </c>
      <c r="AF536" s="3">
        <v>-0.46010303497314498</v>
      </c>
      <c r="AG536" s="3">
        <v>0.53777391657719897</v>
      </c>
      <c r="AH536" s="3">
        <f t="shared" si="8"/>
        <v>0.26940026600506206</v>
      </c>
      <c r="AI536" s="3">
        <v>0.71624374389648404</v>
      </c>
      <c r="AS536" s="3"/>
      <c r="AT536" s="3"/>
    </row>
    <row r="537" spans="1:46" x14ac:dyDescent="0.2">
      <c r="A537" t="s">
        <v>1390</v>
      </c>
      <c r="B537" t="s">
        <v>1391</v>
      </c>
      <c r="C537" t="s">
        <v>1392</v>
      </c>
      <c r="D537">
        <v>2</v>
      </c>
      <c r="E537">
        <v>1</v>
      </c>
      <c r="F537">
        <v>4</v>
      </c>
      <c r="G537">
        <v>3</v>
      </c>
      <c r="H537">
        <v>1</v>
      </c>
      <c r="I537">
        <v>2</v>
      </c>
      <c r="J537">
        <v>2</v>
      </c>
      <c r="K537">
        <v>2</v>
      </c>
      <c r="L537">
        <v>2</v>
      </c>
      <c r="M537">
        <v>1</v>
      </c>
      <c r="N537">
        <v>3</v>
      </c>
      <c r="O537" s="3">
        <v>22.084131240844702</v>
      </c>
      <c r="P537" s="3">
        <v>20.760200500488299</v>
      </c>
      <c r="Q537" s="3">
        <v>21.895915985107401</v>
      </c>
      <c r="R537" s="3">
        <v>22.1984462738037</v>
      </c>
      <c r="S537" s="3">
        <v>21.695268630981399</v>
      </c>
      <c r="T537" s="3">
        <v>22.152605056762699</v>
      </c>
      <c r="U537" s="3">
        <v>21.6922397613525</v>
      </c>
      <c r="V537" s="3">
        <v>22.713142395019499</v>
      </c>
      <c r="W537" s="3">
        <v>21.962827682495099</v>
      </c>
      <c r="X537" s="3">
        <v>19.9733066558838</v>
      </c>
      <c r="Y537" s="3">
        <v>20.959508895873999</v>
      </c>
      <c r="AC537" s="3">
        <v>0.796433638704939</v>
      </c>
      <c r="AD537" s="3">
        <v>0.112030982971191</v>
      </c>
      <c r="AE537" s="3">
        <v>0.643256641062391</v>
      </c>
      <c r="AF537" s="3">
        <v>-0.33247709274291998</v>
      </c>
      <c r="AG537" s="3">
        <v>0.56263618237419999</v>
      </c>
      <c r="AH537" s="3">
        <f t="shared" si="8"/>
        <v>0.24977234238023918</v>
      </c>
      <c r="AI537" s="3">
        <v>0.444508075714111</v>
      </c>
      <c r="AS537" s="3"/>
      <c r="AT537" s="3"/>
    </row>
    <row r="538" spans="1:46" x14ac:dyDescent="0.2">
      <c r="A538" t="s">
        <v>1546</v>
      </c>
      <c r="B538" t="s">
        <v>1547</v>
      </c>
      <c r="C538" t="s">
        <v>1548</v>
      </c>
      <c r="D538">
        <v>3</v>
      </c>
      <c r="E538">
        <v>1</v>
      </c>
      <c r="F538">
        <v>1</v>
      </c>
      <c r="G538">
        <v>1</v>
      </c>
      <c r="H538">
        <v>1</v>
      </c>
      <c r="I538">
        <v>1</v>
      </c>
      <c r="J538">
        <v>2</v>
      </c>
      <c r="L538">
        <v>3</v>
      </c>
      <c r="M538">
        <v>1</v>
      </c>
      <c r="N538">
        <v>1</v>
      </c>
      <c r="O538" s="3">
        <v>22.158098220825199</v>
      </c>
      <c r="P538" s="3">
        <v>21.015115737915</v>
      </c>
      <c r="Q538" s="3">
        <v>21.041112899780298</v>
      </c>
      <c r="R538" s="3">
        <v>22.003391265869102</v>
      </c>
      <c r="S538" s="3">
        <v>20.213272094726602</v>
      </c>
      <c r="T538" s="3">
        <v>23.3058071136475</v>
      </c>
      <c r="U538" s="3">
        <v>21.720579147338899</v>
      </c>
      <c r="V538" s="3">
        <v>16.8745422363281</v>
      </c>
      <c r="W538" s="3">
        <v>21.331781387329102</v>
      </c>
      <c r="X538" s="3">
        <v>20.544960021972699</v>
      </c>
      <c r="Y538" s="3">
        <v>20.601810455322301</v>
      </c>
      <c r="AC538" s="3">
        <v>0.82609790001868399</v>
      </c>
      <c r="AD538" s="3">
        <v>0.192123254140217</v>
      </c>
      <c r="AE538" s="3">
        <v>0.153116161316984</v>
      </c>
      <c r="AF538" s="3">
        <v>-1.7161560058593801</v>
      </c>
      <c r="AG538" s="3">
        <v>0.231985177552127</v>
      </c>
      <c r="AH538" s="3">
        <f t="shared" si="8"/>
        <v>0.63453976300982295</v>
      </c>
      <c r="AI538" s="3">
        <v>1.9082792599995899</v>
      </c>
      <c r="AS538" s="3"/>
      <c r="AT538" s="3"/>
    </row>
    <row r="539" spans="1:46" x14ac:dyDescent="0.2">
      <c r="A539" t="s">
        <v>1531</v>
      </c>
      <c r="B539" t="s">
        <v>1532</v>
      </c>
      <c r="C539" t="s">
        <v>1533</v>
      </c>
      <c r="D539">
        <v>4</v>
      </c>
      <c r="E539">
        <v>1</v>
      </c>
      <c r="G539">
        <v>5</v>
      </c>
      <c r="H539">
        <v>1</v>
      </c>
      <c r="I539">
        <v>1</v>
      </c>
      <c r="J539">
        <v>1</v>
      </c>
      <c r="K539">
        <v>2</v>
      </c>
      <c r="N539">
        <v>1</v>
      </c>
      <c r="O539" s="3">
        <v>23.6839809417725</v>
      </c>
      <c r="P539" s="3">
        <v>22.611366271972699</v>
      </c>
      <c r="Q539" s="3">
        <v>17.442634582519499</v>
      </c>
      <c r="R539" s="3">
        <v>23.8696804046631</v>
      </c>
      <c r="S539" s="3">
        <v>21.974174499511701</v>
      </c>
      <c r="T539" s="3">
        <v>21.1900844573975</v>
      </c>
      <c r="U539" s="3">
        <v>21.417089462280298</v>
      </c>
      <c r="V539" s="3">
        <v>23.347063064575199</v>
      </c>
      <c r="W539" s="3">
        <v>16.622430801391602</v>
      </c>
      <c r="X539" s="3">
        <v>15.186215400695801</v>
      </c>
      <c r="Y539" s="3">
        <v>17.5521430969238</v>
      </c>
      <c r="AC539" s="3">
        <v>0.84324545254109895</v>
      </c>
      <c r="AD539" s="3">
        <v>-0.37479941050211701</v>
      </c>
      <c r="AE539" s="3">
        <v>0.16309079817908101</v>
      </c>
      <c r="AF539" s="3">
        <v>-3.7249524593353298</v>
      </c>
      <c r="AG539" s="3">
        <v>0.176192962348172</v>
      </c>
      <c r="AH539" s="3">
        <f t="shared" si="8"/>
        <v>0.75401144254369057</v>
      </c>
      <c r="AI539" s="3">
        <v>3.3501530488332101</v>
      </c>
      <c r="AS539" s="3"/>
      <c r="AT539" s="3"/>
    </row>
    <row r="540" spans="1:46" x14ac:dyDescent="0.2">
      <c r="A540" t="s">
        <v>988</v>
      </c>
      <c r="B540" t="s">
        <v>989</v>
      </c>
      <c r="C540" t="s">
        <v>990</v>
      </c>
      <c r="D540">
        <v>2</v>
      </c>
      <c r="E540">
        <v>6</v>
      </c>
      <c r="F540">
        <v>7</v>
      </c>
      <c r="G540">
        <v>11</v>
      </c>
      <c r="H540">
        <v>2</v>
      </c>
      <c r="I540">
        <v>2</v>
      </c>
      <c r="J540">
        <v>2</v>
      </c>
      <c r="K540">
        <v>1</v>
      </c>
      <c r="L540">
        <v>2</v>
      </c>
      <c r="M540">
        <v>4</v>
      </c>
      <c r="N540">
        <v>7</v>
      </c>
      <c r="O540" s="3">
        <v>23.951534271240199</v>
      </c>
      <c r="P540" s="3">
        <v>23.340633392333999</v>
      </c>
      <c r="Q540" s="3">
        <v>22.428989410400401</v>
      </c>
      <c r="R540" s="3">
        <v>24.452354431152301</v>
      </c>
      <c r="S540" s="3">
        <v>26.280876159668001</v>
      </c>
      <c r="T540" s="3">
        <v>22.0596733093262</v>
      </c>
      <c r="U540" s="3">
        <v>21.550043106079102</v>
      </c>
      <c r="V540" s="3">
        <v>22.1065559387207</v>
      </c>
      <c r="W540" s="3">
        <v>23.654726028442401</v>
      </c>
      <c r="X540" s="3">
        <v>22.168724060058601</v>
      </c>
      <c r="Y540" s="3">
        <v>22.268999099731399</v>
      </c>
      <c r="AC540" s="3">
        <v>0.86289078864745306</v>
      </c>
      <c r="AD540" s="3">
        <v>-0.24651368459065601</v>
      </c>
      <c r="AE540" s="3">
        <v>0.132674003142671</v>
      </c>
      <c r="AF540" s="3">
        <v>-0.99362659454345703</v>
      </c>
      <c r="AG540" s="3">
        <v>0.59813816535020803</v>
      </c>
      <c r="AH540" s="3">
        <f t="shared" si="8"/>
        <v>0.22319848571331649</v>
      </c>
      <c r="AI540" s="3">
        <v>0.747112909952801</v>
      </c>
      <c r="AS540" s="3"/>
      <c r="AT540" s="3"/>
    </row>
    <row r="541" spans="1:46" x14ac:dyDescent="0.2">
      <c r="A541" t="s">
        <v>1399</v>
      </c>
      <c r="B541" t="s">
        <v>1400</v>
      </c>
      <c r="C541" t="s">
        <v>1401</v>
      </c>
      <c r="D541">
        <v>5</v>
      </c>
      <c r="E541">
        <v>2</v>
      </c>
      <c r="F541">
        <v>3</v>
      </c>
      <c r="G541">
        <v>3</v>
      </c>
      <c r="H541">
        <v>2</v>
      </c>
      <c r="I541">
        <v>1</v>
      </c>
      <c r="J541">
        <v>1</v>
      </c>
      <c r="L541">
        <v>3</v>
      </c>
      <c r="M541">
        <v>1</v>
      </c>
      <c r="N541">
        <v>2</v>
      </c>
      <c r="O541" s="3">
        <v>20.598716735839801</v>
      </c>
      <c r="P541" s="3">
        <v>18.0380954742432</v>
      </c>
      <c r="Q541" s="3">
        <v>18.025964736938501</v>
      </c>
      <c r="R541" s="3">
        <v>19.059869766235401</v>
      </c>
      <c r="S541" s="3">
        <v>20.256288528442401</v>
      </c>
      <c r="T541" s="3">
        <v>18.302747726440401</v>
      </c>
      <c r="U541" s="3">
        <v>17.869056701660199</v>
      </c>
      <c r="V541" s="3">
        <v>16.40549659729</v>
      </c>
      <c r="W541" s="3">
        <v>19.766782760620099</v>
      </c>
      <c r="X541" s="3">
        <v>16.708517074585</v>
      </c>
      <c r="Y541" s="3">
        <v>17.983325958251999</v>
      </c>
      <c r="AC541" s="3">
        <v>0.90283280403501898</v>
      </c>
      <c r="AD541" s="3">
        <v>-0.121297359466553</v>
      </c>
      <c r="AE541" s="3">
        <v>0.259591427467252</v>
      </c>
      <c r="AF541" s="3">
        <v>-1.2146310806274401</v>
      </c>
      <c r="AG541" s="3">
        <v>0.36317329737948201</v>
      </c>
      <c r="AH541" s="3">
        <f t="shared" si="8"/>
        <v>0.43988609084221109</v>
      </c>
      <c r="AI541" s="3">
        <v>1.09333372116089</v>
      </c>
      <c r="AS541" s="3"/>
      <c r="AT541" s="3"/>
    </row>
    <row r="542" spans="1:46" x14ac:dyDescent="0.2">
      <c r="A542" t="s">
        <v>1171</v>
      </c>
      <c r="B542" t="s">
        <v>1172</v>
      </c>
      <c r="C542" t="s">
        <v>1173</v>
      </c>
      <c r="D542">
        <v>1</v>
      </c>
      <c r="E542">
        <v>2</v>
      </c>
      <c r="F542">
        <v>6</v>
      </c>
      <c r="G542">
        <v>6</v>
      </c>
      <c r="H542">
        <v>2</v>
      </c>
      <c r="I542">
        <v>1</v>
      </c>
      <c r="J542">
        <v>1</v>
      </c>
      <c r="K542">
        <v>1</v>
      </c>
      <c r="L542">
        <v>5</v>
      </c>
      <c r="M542">
        <v>3</v>
      </c>
      <c r="N542">
        <v>6</v>
      </c>
      <c r="O542" s="3">
        <v>19.9868278503418</v>
      </c>
      <c r="P542" s="3">
        <v>22.0016574859619</v>
      </c>
      <c r="Q542" s="3">
        <v>23.052755355835</v>
      </c>
      <c r="R542" s="3">
        <v>23.807243347168001</v>
      </c>
      <c r="S542" s="3">
        <v>24.0238132476807</v>
      </c>
      <c r="T542" s="3">
        <v>22.138027191162099</v>
      </c>
      <c r="U542" s="3">
        <v>19.972883224487301</v>
      </c>
      <c r="V542" s="3">
        <v>22.120420455932599</v>
      </c>
      <c r="W542" s="3">
        <v>23.7891025543213</v>
      </c>
      <c r="X542" s="3">
        <v>22.167894363403299</v>
      </c>
      <c r="Y542" s="3">
        <v>22.2615642547607</v>
      </c>
      <c r="AC542" s="3">
        <v>0.90866990617717802</v>
      </c>
      <c r="AD542" s="3">
        <v>-0.16721312204996899</v>
      </c>
      <c r="AE542" s="3">
        <v>0.69998519015911298</v>
      </c>
      <c r="AF542" s="3">
        <v>0.37262439727783198</v>
      </c>
      <c r="AG542" s="3">
        <v>0.64106647277666096</v>
      </c>
      <c r="AH542" s="3">
        <f t="shared" si="8"/>
        <v>0.19309693574899123</v>
      </c>
      <c r="AI542" s="3">
        <v>-0.539837519327801</v>
      </c>
      <c r="AS542" s="3"/>
      <c r="AT542" s="3"/>
    </row>
    <row r="543" spans="1:46" x14ac:dyDescent="0.2">
      <c r="A543" t="s">
        <v>1411</v>
      </c>
      <c r="B543" t="s">
        <v>1412</v>
      </c>
      <c r="C543" t="s">
        <v>1413</v>
      </c>
      <c r="D543">
        <v>5</v>
      </c>
      <c r="E543">
        <v>4</v>
      </c>
      <c r="F543">
        <v>1</v>
      </c>
      <c r="G543">
        <v>5</v>
      </c>
      <c r="H543">
        <v>2</v>
      </c>
      <c r="I543">
        <v>1</v>
      </c>
      <c r="J543">
        <v>1</v>
      </c>
      <c r="K543">
        <v>1</v>
      </c>
      <c r="L543">
        <v>1</v>
      </c>
      <c r="N543">
        <v>1</v>
      </c>
      <c r="O543" s="3">
        <v>22.431718826293899</v>
      </c>
      <c r="P543" s="3">
        <v>18.5612888336182</v>
      </c>
      <c r="Q543" s="3">
        <v>15.5999145507813</v>
      </c>
      <c r="R543" s="3">
        <v>20.460168838501001</v>
      </c>
      <c r="S543" s="3">
        <v>19.6341876983643</v>
      </c>
      <c r="T543" s="3">
        <v>19.461835861206101</v>
      </c>
      <c r="U543" s="3">
        <v>19.194261550903299</v>
      </c>
      <c r="V543" s="3">
        <v>19.804708480835</v>
      </c>
      <c r="W543" s="3">
        <v>16.680374145507798</v>
      </c>
      <c r="X543" s="3">
        <v>16.146312713623001</v>
      </c>
      <c r="Y543" s="3">
        <v>15.243673324585</v>
      </c>
      <c r="AC543" s="3">
        <v>0.92668237785241403</v>
      </c>
      <c r="AD543" s="3">
        <v>0.16682227452595899</v>
      </c>
      <c r="AE543" s="3">
        <v>0.240072998669704</v>
      </c>
      <c r="AF543" s="3">
        <v>-2.29450559616089</v>
      </c>
      <c r="AG543" s="3">
        <v>9.0784631485917699E-2</v>
      </c>
      <c r="AH543" s="3">
        <f t="shared" si="8"/>
        <v>1.0419876649786237</v>
      </c>
      <c r="AI543" s="3">
        <v>2.46132787068685</v>
      </c>
      <c r="AS543" s="3"/>
      <c r="AT543" s="3"/>
    </row>
    <row r="544" spans="1:46" x14ac:dyDescent="0.2">
      <c r="A544" t="s">
        <v>1384</v>
      </c>
      <c r="B544" t="s">
        <v>1385</v>
      </c>
      <c r="C544" t="s">
        <v>1386</v>
      </c>
      <c r="D544">
        <v>1</v>
      </c>
      <c r="E544">
        <v>2</v>
      </c>
      <c r="F544">
        <v>3</v>
      </c>
      <c r="G544">
        <v>2</v>
      </c>
      <c r="H544">
        <v>2</v>
      </c>
      <c r="I544">
        <v>2</v>
      </c>
      <c r="J544">
        <v>2</v>
      </c>
      <c r="K544">
        <v>2</v>
      </c>
      <c r="L544">
        <v>2</v>
      </c>
      <c r="M544">
        <v>2</v>
      </c>
      <c r="N544">
        <v>3</v>
      </c>
      <c r="O544" s="3">
        <v>21.723230361938501</v>
      </c>
      <c r="P544" s="3">
        <v>20.704179763793899</v>
      </c>
      <c r="Q544" s="3">
        <v>20.8521919250488</v>
      </c>
      <c r="R544" s="3">
        <v>22.047033309936499</v>
      </c>
      <c r="S544" s="3">
        <v>22.657598495483398</v>
      </c>
      <c r="T544" s="3">
        <v>21.427707672119102</v>
      </c>
      <c r="U544" s="3">
        <v>19.688648223876999</v>
      </c>
      <c r="V544" s="3">
        <v>21.789356231689499</v>
      </c>
      <c r="W544" s="3">
        <v>20.900588989257798</v>
      </c>
      <c r="X544" s="3">
        <v>19.731073379516602</v>
      </c>
      <c r="Y544" s="3">
        <v>20.128557205200199</v>
      </c>
      <c r="AC544" s="3">
        <v>0.931754485390763</v>
      </c>
      <c r="AD544" s="3">
        <v>-7.3674043019611404E-2</v>
      </c>
      <c r="AE544" s="3">
        <v>0.26147246875385399</v>
      </c>
      <c r="AF544" s="3">
        <v>-0.69426488876342796</v>
      </c>
      <c r="AG544" s="3">
        <v>0.52071773345769401</v>
      </c>
      <c r="AH544" s="3">
        <f t="shared" si="8"/>
        <v>0.28339763182751682</v>
      </c>
      <c r="AI544" s="3">
        <v>0.62059084574381596</v>
      </c>
      <c r="AS544" s="3"/>
      <c r="AT544" s="3"/>
    </row>
    <row r="545" spans="1:46" x14ac:dyDescent="0.2">
      <c r="A545" t="s">
        <v>1363</v>
      </c>
      <c r="B545" t="s">
        <v>1364</v>
      </c>
      <c r="C545" t="s">
        <v>1365</v>
      </c>
      <c r="D545">
        <v>2</v>
      </c>
      <c r="E545">
        <v>3</v>
      </c>
      <c r="F545">
        <v>6</v>
      </c>
      <c r="G545">
        <v>4</v>
      </c>
      <c r="H545">
        <v>2</v>
      </c>
      <c r="I545">
        <v>1</v>
      </c>
      <c r="J545">
        <v>1</v>
      </c>
      <c r="K545">
        <v>2</v>
      </c>
      <c r="L545">
        <v>1</v>
      </c>
      <c r="M545">
        <v>1</v>
      </c>
      <c r="N545">
        <v>1</v>
      </c>
      <c r="O545" s="3">
        <v>19.185071945190401</v>
      </c>
      <c r="P545" s="3">
        <v>18.3722324371338</v>
      </c>
      <c r="Q545" s="3">
        <v>19.835491180419901</v>
      </c>
      <c r="R545" s="3">
        <v>19.933341979980501</v>
      </c>
      <c r="S545" s="3">
        <v>19.897670745849599</v>
      </c>
      <c r="T545" s="3">
        <v>19.095268249511701</v>
      </c>
      <c r="U545" s="3">
        <v>18.897098541259801</v>
      </c>
      <c r="V545" s="3">
        <v>19.8890991210938</v>
      </c>
      <c r="W545" s="3">
        <v>17.047998428344702</v>
      </c>
      <c r="X545" s="3">
        <v>17.0538539886475</v>
      </c>
      <c r="Y545" s="3">
        <v>16.260210037231399</v>
      </c>
      <c r="AC545" s="3">
        <v>0.94683355308620498</v>
      </c>
      <c r="AD545" s="3">
        <v>-3.4855206807453201E-2</v>
      </c>
      <c r="AE545" s="3">
        <v>8.9761980821844403E-2</v>
      </c>
      <c r="AF545" s="3">
        <v>-1.76874399185181</v>
      </c>
      <c r="AG545" s="3">
        <v>0.13635168630717001</v>
      </c>
      <c r="AH545" s="3">
        <f t="shared" si="8"/>
        <v>0.86533948662319415</v>
      </c>
      <c r="AI545" s="3">
        <v>1.7338887850443501</v>
      </c>
      <c r="AS545" s="3"/>
      <c r="AT545" s="3"/>
    </row>
    <row r="546" spans="1:46" x14ac:dyDescent="0.2">
      <c r="A546" t="s">
        <v>1597</v>
      </c>
      <c r="B546" t="s">
        <v>1598</v>
      </c>
      <c r="C546" t="s">
        <v>1599</v>
      </c>
      <c r="D546">
        <v>1</v>
      </c>
      <c r="E546">
        <v>1</v>
      </c>
      <c r="F546">
        <v>1</v>
      </c>
      <c r="H546">
        <v>2</v>
      </c>
      <c r="I546">
        <v>1</v>
      </c>
      <c r="J546">
        <v>1</v>
      </c>
      <c r="K546">
        <v>1</v>
      </c>
      <c r="L546">
        <v>1</v>
      </c>
      <c r="M546">
        <v>2</v>
      </c>
      <c r="O546" s="3">
        <v>20.2669372558594</v>
      </c>
      <c r="P546" s="3">
        <v>18.6875400543213</v>
      </c>
      <c r="Q546" s="3">
        <v>20.478288650512699</v>
      </c>
      <c r="R546" s="3">
        <v>17.723829269409201</v>
      </c>
      <c r="S546" s="3">
        <v>20.623060226440401</v>
      </c>
      <c r="T546" s="3">
        <v>19.785505294799801</v>
      </c>
      <c r="U546" s="3">
        <v>17.658811569213899</v>
      </c>
      <c r="V546" s="3">
        <v>20.028144836425799</v>
      </c>
      <c r="W546" s="3">
        <v>19.892442703247099</v>
      </c>
      <c r="X546" s="3">
        <v>19.4442749023438</v>
      </c>
      <c r="Y546" s="3">
        <v>16.125438690185501</v>
      </c>
      <c r="AC546" s="3">
        <v>0.95284402456716299</v>
      </c>
      <c r="AD546" s="3">
        <v>6.6643555959064599E-2</v>
      </c>
      <c r="AE546" s="3">
        <v>0.72596685693018903</v>
      </c>
      <c r="AF546" s="3">
        <v>-0.41657352447509799</v>
      </c>
      <c r="AG546" s="3">
        <v>0.72915626966139202</v>
      </c>
      <c r="AH546" s="3">
        <f t="shared" si="8"/>
        <v>0.13717938556594397</v>
      </c>
      <c r="AI546" s="3">
        <v>0.48321708043416201</v>
      </c>
      <c r="AS546" s="3"/>
      <c r="AT546" s="3"/>
    </row>
    <row r="547" spans="1:46" x14ac:dyDescent="0.2">
      <c r="A547" t="s">
        <v>1429</v>
      </c>
      <c r="B547" t="s">
        <v>1430</v>
      </c>
      <c r="C547" t="s">
        <v>1431</v>
      </c>
      <c r="D547">
        <v>4</v>
      </c>
      <c r="E547">
        <v>1</v>
      </c>
      <c r="F547">
        <v>2</v>
      </c>
      <c r="G547">
        <v>3</v>
      </c>
      <c r="H547">
        <v>2</v>
      </c>
      <c r="I547">
        <v>1</v>
      </c>
      <c r="J547">
        <v>1</v>
      </c>
      <c r="K547">
        <v>1</v>
      </c>
      <c r="L547">
        <v>2</v>
      </c>
      <c r="M547">
        <v>2</v>
      </c>
      <c r="N547">
        <v>2</v>
      </c>
      <c r="O547" s="3">
        <v>23.150749206543001</v>
      </c>
      <c r="P547" s="3">
        <v>19.825630187988299</v>
      </c>
      <c r="Q547" s="3">
        <v>21.248067855835</v>
      </c>
      <c r="R547" s="3">
        <v>21.132358551025401</v>
      </c>
      <c r="S547" s="3">
        <v>23.0382385253906</v>
      </c>
      <c r="T547" s="3">
        <v>20.990043640136701</v>
      </c>
      <c r="U547" s="3">
        <v>20.131471633911101</v>
      </c>
      <c r="V547" s="3">
        <v>22.166955947876001</v>
      </c>
      <c r="W547" s="3">
        <v>22.826086044311499</v>
      </c>
      <c r="X547" s="3">
        <v>21.955322265625</v>
      </c>
      <c r="Y547" s="3">
        <v>21.2541618347168</v>
      </c>
      <c r="AC547" s="3">
        <v>0.96684662065279003</v>
      </c>
      <c r="AD547" s="3">
        <v>4.7383149464923897E-2</v>
      </c>
      <c r="AE547" s="3">
        <v>0.38377097537438098</v>
      </c>
      <c r="AF547" s="3">
        <v>0.71143007278442405</v>
      </c>
      <c r="AG547" s="3">
        <v>0.453193539998267</v>
      </c>
      <c r="AH547" s="3">
        <f t="shared" si="8"/>
        <v>0.34371628937152937</v>
      </c>
      <c r="AI547" s="3">
        <v>-0.66404692331949999</v>
      </c>
      <c r="AS547" s="3"/>
      <c r="AT547" s="3"/>
    </row>
    <row r="548" spans="1:46" x14ac:dyDescent="0.2">
      <c r="A548" t="s">
        <v>1426</v>
      </c>
      <c r="B548" t="s">
        <v>1427</v>
      </c>
      <c r="C548" t="s">
        <v>1428</v>
      </c>
      <c r="D548">
        <v>4</v>
      </c>
      <c r="E548">
        <v>1</v>
      </c>
      <c r="F548">
        <v>2</v>
      </c>
      <c r="G548">
        <v>3</v>
      </c>
      <c r="H548">
        <v>2</v>
      </c>
      <c r="I548">
        <v>1</v>
      </c>
      <c r="J548">
        <v>1</v>
      </c>
      <c r="K548">
        <v>1</v>
      </c>
      <c r="L548">
        <v>2</v>
      </c>
      <c r="M548">
        <v>2</v>
      </c>
      <c r="N548">
        <v>2</v>
      </c>
      <c r="O548" s="3">
        <v>23.243858337402301</v>
      </c>
      <c r="P548" s="3">
        <v>19.918739318847699</v>
      </c>
      <c r="Q548" s="3">
        <v>21.3411769866943</v>
      </c>
      <c r="R548" s="3">
        <v>21.225469589233398</v>
      </c>
      <c r="S548" s="3">
        <v>23.13134765625</v>
      </c>
      <c r="T548" s="3">
        <v>21.083152770996101</v>
      </c>
      <c r="U548" s="3">
        <v>20.224580764770501</v>
      </c>
      <c r="V548" s="3">
        <v>22.260065078735401</v>
      </c>
      <c r="W548" s="3">
        <v>22.919195175170898</v>
      </c>
      <c r="X548" s="3">
        <v>22.0484313964844</v>
      </c>
      <c r="Y548" s="3">
        <v>21.3472709655762</v>
      </c>
      <c r="AC548" s="3">
        <v>0.96684695273902599</v>
      </c>
      <c r="AD548" s="3">
        <v>4.7382672627765701E-2</v>
      </c>
      <c r="AE548" s="3">
        <v>0.38377124802663698</v>
      </c>
      <c r="AF548" s="3">
        <v>0.71142959594726596</v>
      </c>
      <c r="AG548" s="3">
        <v>0.453193539998267</v>
      </c>
      <c r="AH548" s="3">
        <f t="shared" si="8"/>
        <v>0.34371628937152937</v>
      </c>
      <c r="AI548" s="3">
        <v>-0.66404692331949999</v>
      </c>
      <c r="AS548" s="3"/>
      <c r="AT548" s="3"/>
    </row>
    <row r="549" spans="1:46" x14ac:dyDescent="0.2"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AC549" s="3"/>
      <c r="AD549" s="3"/>
      <c r="AE549" s="3"/>
      <c r="AF549" s="3"/>
      <c r="AG549" s="3"/>
      <c r="AH549" s="3"/>
      <c r="AI549" s="3"/>
      <c r="AS549" s="3"/>
      <c r="AT549" s="3"/>
    </row>
    <row r="550" spans="1:46" x14ac:dyDescent="0.2"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AC550" s="3"/>
      <c r="AD550" s="3"/>
      <c r="AE550" s="3"/>
      <c r="AF550" s="3"/>
      <c r="AG550" s="3"/>
      <c r="AH550" s="3"/>
      <c r="AI550" s="3"/>
      <c r="AS550" s="3"/>
      <c r="AT550" s="3"/>
    </row>
    <row r="551" spans="1:46" x14ac:dyDescent="0.2"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AC551" s="3"/>
      <c r="AD551" s="3"/>
      <c r="AE551" s="3"/>
      <c r="AF551" s="3"/>
      <c r="AG551" s="3"/>
      <c r="AH551" s="3"/>
      <c r="AI551" s="3"/>
      <c r="AS551" s="3"/>
      <c r="AT551" s="3"/>
    </row>
    <row r="552" spans="1:46" x14ac:dyDescent="0.2"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AC552" s="3"/>
      <c r="AD552" s="3"/>
      <c r="AE552" s="3"/>
      <c r="AF552" s="3"/>
      <c r="AG552" s="3"/>
      <c r="AH552" s="3"/>
      <c r="AI552" s="3"/>
      <c r="AS552" s="3"/>
      <c r="AT552" s="3"/>
    </row>
    <row r="553" spans="1:46" x14ac:dyDescent="0.2"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AC553" s="3"/>
      <c r="AD553" s="3"/>
      <c r="AE553" s="3"/>
      <c r="AF553" s="3"/>
      <c r="AG553" s="3"/>
      <c r="AH553" s="3"/>
      <c r="AI553" s="3"/>
      <c r="AS553" s="3"/>
      <c r="AT553" s="3"/>
    </row>
    <row r="554" spans="1:46" x14ac:dyDescent="0.2"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AC554" s="3"/>
      <c r="AD554" s="3"/>
      <c r="AE554" s="3"/>
      <c r="AF554" s="3"/>
      <c r="AG554" s="3"/>
      <c r="AH554" s="3"/>
      <c r="AI554" s="3"/>
      <c r="AS554" s="3"/>
      <c r="AT554" s="3"/>
    </row>
    <row r="555" spans="1:46" x14ac:dyDescent="0.2"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AC555" s="3"/>
      <c r="AD555" s="3"/>
      <c r="AE555" s="3"/>
      <c r="AF555" s="3"/>
      <c r="AG555" s="3"/>
      <c r="AH555" s="3"/>
      <c r="AI555" s="3"/>
      <c r="AS555" s="3"/>
      <c r="AT555" s="3"/>
    </row>
    <row r="556" spans="1:46" x14ac:dyDescent="0.2"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AC556" s="3"/>
      <c r="AD556" s="3"/>
      <c r="AE556" s="3"/>
      <c r="AF556" s="3"/>
      <c r="AG556" s="3"/>
      <c r="AH556" s="3"/>
      <c r="AI556" s="3"/>
      <c r="AS556" s="3"/>
      <c r="AT556" s="3"/>
    </row>
    <row r="557" spans="1:46" x14ac:dyDescent="0.2"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AC557" s="3"/>
      <c r="AD557" s="3"/>
      <c r="AE557" s="3"/>
      <c r="AF557" s="3"/>
      <c r="AG557" s="3"/>
      <c r="AH557" s="3"/>
      <c r="AI557" s="3"/>
      <c r="AS557" s="3"/>
      <c r="AT557" s="3"/>
    </row>
    <row r="558" spans="1:46" x14ac:dyDescent="0.2"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AC558" s="3"/>
      <c r="AD558" s="3"/>
      <c r="AE558" s="3"/>
      <c r="AF558" s="3"/>
      <c r="AG558" s="3"/>
      <c r="AH558" s="3"/>
      <c r="AI558" s="3"/>
      <c r="AS558" s="3"/>
      <c r="AT558" s="3"/>
    </row>
    <row r="559" spans="1:46" x14ac:dyDescent="0.2"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AC559" s="3"/>
      <c r="AD559" s="3"/>
      <c r="AE559" s="3"/>
      <c r="AF559" s="3"/>
      <c r="AG559" s="3"/>
      <c r="AH559" s="3"/>
      <c r="AI559" s="3"/>
      <c r="AS559" s="3"/>
      <c r="AT559" s="3"/>
    </row>
    <row r="560" spans="1:46" x14ac:dyDescent="0.2"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AC560" s="3"/>
      <c r="AD560" s="3"/>
      <c r="AE560" s="3"/>
      <c r="AF560" s="3"/>
      <c r="AG560" s="3"/>
      <c r="AH560" s="3"/>
      <c r="AI560" s="3"/>
      <c r="AS560" s="3"/>
      <c r="AT560" s="3"/>
    </row>
    <row r="561" spans="15:46" x14ac:dyDescent="0.2"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AC561" s="3"/>
      <c r="AD561" s="3"/>
      <c r="AE561" s="3"/>
      <c r="AF561" s="3"/>
      <c r="AG561" s="3"/>
      <c r="AH561" s="3"/>
      <c r="AI561" s="3"/>
      <c r="AS561" s="3"/>
      <c r="AT561" s="3"/>
    </row>
    <row r="562" spans="15:46" x14ac:dyDescent="0.2"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AC562" s="3"/>
      <c r="AD562" s="3"/>
      <c r="AE562" s="3"/>
      <c r="AF562" s="3"/>
      <c r="AG562" s="3"/>
      <c r="AH562" s="3"/>
      <c r="AI562" s="3"/>
      <c r="AS562" s="3"/>
      <c r="AT562" s="3"/>
    </row>
    <row r="563" spans="15:46" x14ac:dyDescent="0.2"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AC563" s="3"/>
      <c r="AD563" s="3"/>
      <c r="AE563" s="3"/>
      <c r="AF563" s="3"/>
      <c r="AG563" s="3"/>
      <c r="AH563" s="3"/>
      <c r="AI563" s="3"/>
      <c r="AS563" s="3"/>
      <c r="AT563" s="3"/>
    </row>
    <row r="564" spans="15:46" x14ac:dyDescent="0.2"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AC564" s="3"/>
      <c r="AD564" s="3"/>
      <c r="AE564" s="3"/>
      <c r="AF564" s="3"/>
      <c r="AG564" s="3"/>
      <c r="AH564" s="3"/>
      <c r="AI564" s="3"/>
      <c r="AS564" s="3"/>
      <c r="AT564" s="3"/>
    </row>
    <row r="565" spans="15:46" x14ac:dyDescent="0.2"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AC565" s="3"/>
      <c r="AD565" s="3"/>
      <c r="AE565" s="3"/>
      <c r="AF565" s="3"/>
      <c r="AG565" s="3"/>
      <c r="AH565" s="3"/>
      <c r="AI565" s="3"/>
      <c r="AS565" s="3"/>
      <c r="AT565" s="3"/>
    </row>
    <row r="566" spans="15:46" x14ac:dyDescent="0.2"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AC566" s="3"/>
      <c r="AD566" s="3"/>
      <c r="AE566" s="3"/>
      <c r="AF566" s="3"/>
      <c r="AG566" s="3"/>
      <c r="AH566" s="3"/>
      <c r="AI566" s="3"/>
      <c r="AS566" s="3"/>
      <c r="AT566" s="3"/>
    </row>
    <row r="567" spans="15:46" x14ac:dyDescent="0.2"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AC567" s="3"/>
      <c r="AD567" s="3"/>
      <c r="AE567" s="3"/>
      <c r="AF567" s="3"/>
      <c r="AG567" s="3"/>
      <c r="AH567" s="3"/>
      <c r="AI567" s="3"/>
      <c r="AS567" s="3"/>
      <c r="AT567" s="3"/>
    </row>
    <row r="568" spans="15:46" x14ac:dyDescent="0.2"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AC568" s="3"/>
      <c r="AD568" s="3"/>
      <c r="AE568" s="3"/>
      <c r="AF568" s="3"/>
      <c r="AG568" s="3"/>
      <c r="AH568" s="3"/>
      <c r="AI568" s="3"/>
      <c r="AS568" s="3"/>
      <c r="AT568" s="3"/>
    </row>
    <row r="569" spans="15:46" x14ac:dyDescent="0.2"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AC569" s="3"/>
      <c r="AD569" s="3"/>
      <c r="AE569" s="3"/>
      <c r="AF569" s="3"/>
      <c r="AG569" s="3"/>
      <c r="AH569" s="3"/>
      <c r="AI569" s="3"/>
      <c r="AS569" s="3"/>
      <c r="AT569" s="3"/>
    </row>
    <row r="570" spans="15:46" x14ac:dyDescent="0.2"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AC570" s="3"/>
      <c r="AD570" s="3"/>
      <c r="AE570" s="3"/>
      <c r="AF570" s="3"/>
      <c r="AG570" s="3"/>
      <c r="AH570" s="3"/>
      <c r="AI570" s="3"/>
      <c r="AS570" s="3"/>
      <c r="AT570" s="3"/>
    </row>
    <row r="571" spans="15:46" x14ac:dyDescent="0.2"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AC571" s="3"/>
      <c r="AD571" s="3"/>
      <c r="AE571" s="3"/>
      <c r="AF571" s="3"/>
      <c r="AG571" s="3"/>
      <c r="AH571" s="3"/>
      <c r="AI571" s="3"/>
      <c r="AS571" s="3"/>
      <c r="AT571" s="3"/>
    </row>
    <row r="572" spans="15:46" x14ac:dyDescent="0.2"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AC572" s="3"/>
      <c r="AD572" s="3"/>
      <c r="AE572" s="3"/>
      <c r="AF572" s="3"/>
      <c r="AG572" s="3"/>
      <c r="AH572" s="3"/>
      <c r="AI572" s="3"/>
      <c r="AS572" s="3"/>
      <c r="AT572" s="3"/>
    </row>
    <row r="573" spans="15:46" x14ac:dyDescent="0.2"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AC573" s="3"/>
      <c r="AD573" s="3"/>
      <c r="AE573" s="3"/>
      <c r="AF573" s="3"/>
      <c r="AG573" s="3"/>
      <c r="AH573" s="3"/>
      <c r="AI573" s="3"/>
      <c r="AS573" s="3"/>
      <c r="AT573" s="3"/>
    </row>
    <row r="574" spans="15:46" x14ac:dyDescent="0.2"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AC574" s="3"/>
      <c r="AD574" s="3"/>
      <c r="AE574" s="3"/>
      <c r="AF574" s="3"/>
      <c r="AG574" s="3"/>
      <c r="AH574" s="3"/>
      <c r="AI574" s="3"/>
      <c r="AS574" s="3"/>
      <c r="AT574" s="3"/>
    </row>
    <row r="575" spans="15:46" x14ac:dyDescent="0.2"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AC575" s="3"/>
      <c r="AD575" s="3"/>
      <c r="AE575" s="3"/>
      <c r="AF575" s="3"/>
      <c r="AG575" s="3"/>
      <c r="AH575" s="3"/>
      <c r="AI575" s="3"/>
      <c r="AS575" s="3"/>
      <c r="AT575" s="3"/>
    </row>
    <row r="576" spans="15:46" x14ac:dyDescent="0.2"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AC576" s="3"/>
      <c r="AD576" s="3"/>
      <c r="AE576" s="3"/>
      <c r="AF576" s="3"/>
      <c r="AG576" s="3"/>
      <c r="AH576" s="3"/>
      <c r="AI576" s="3"/>
      <c r="AS576" s="3"/>
      <c r="AT576" s="3"/>
    </row>
    <row r="577" spans="15:46" x14ac:dyDescent="0.2"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AC577" s="3"/>
      <c r="AD577" s="3"/>
      <c r="AE577" s="3"/>
      <c r="AF577" s="3"/>
      <c r="AG577" s="3"/>
      <c r="AH577" s="3"/>
      <c r="AI577" s="3"/>
      <c r="AS577" s="3"/>
      <c r="AT577" s="3"/>
    </row>
    <row r="578" spans="15:46" x14ac:dyDescent="0.2"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AC578" s="3"/>
      <c r="AD578" s="3"/>
      <c r="AE578" s="3"/>
      <c r="AF578" s="3"/>
      <c r="AG578" s="3"/>
      <c r="AH578" s="3"/>
      <c r="AI578" s="3"/>
      <c r="AS578" s="3"/>
      <c r="AT578" s="3"/>
    </row>
    <row r="579" spans="15:46" x14ac:dyDescent="0.2"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AC579" s="3"/>
      <c r="AD579" s="3"/>
      <c r="AE579" s="3"/>
      <c r="AF579" s="3"/>
      <c r="AG579" s="3"/>
      <c r="AH579" s="3"/>
      <c r="AI579" s="3"/>
      <c r="AS579" s="3"/>
      <c r="AT579" s="3"/>
    </row>
    <row r="580" spans="15:46" x14ac:dyDescent="0.2"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AC580" s="3"/>
      <c r="AD580" s="3"/>
      <c r="AE580" s="3"/>
      <c r="AF580" s="3"/>
      <c r="AG580" s="3"/>
      <c r="AH580" s="3"/>
      <c r="AI580" s="3"/>
      <c r="AS580" s="3"/>
      <c r="AT580" s="3"/>
    </row>
    <row r="581" spans="15:46" x14ac:dyDescent="0.2"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AC581" s="3"/>
      <c r="AD581" s="3"/>
      <c r="AE581" s="3"/>
      <c r="AF581" s="3"/>
      <c r="AG581" s="3"/>
      <c r="AH581" s="3"/>
      <c r="AI581" s="3"/>
      <c r="AS581" s="3"/>
      <c r="AT581" s="3"/>
    </row>
    <row r="582" spans="15:46" x14ac:dyDescent="0.2"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AC582" s="3"/>
      <c r="AD582" s="3"/>
      <c r="AE582" s="3"/>
      <c r="AF582" s="3"/>
      <c r="AG582" s="3"/>
      <c r="AH582" s="3"/>
      <c r="AI582" s="3"/>
      <c r="AS582" s="3"/>
      <c r="AT582" s="3"/>
    </row>
    <row r="583" spans="15:46" x14ac:dyDescent="0.2"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AC583" s="3"/>
      <c r="AD583" s="3"/>
      <c r="AE583" s="3"/>
      <c r="AF583" s="3"/>
      <c r="AG583" s="3"/>
      <c r="AH583" s="3"/>
      <c r="AI583" s="3"/>
      <c r="AS583" s="3"/>
      <c r="AT583" s="3"/>
    </row>
    <row r="584" spans="15:46" x14ac:dyDescent="0.2"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AC584" s="3"/>
      <c r="AD584" s="3"/>
      <c r="AE584" s="3"/>
      <c r="AF584" s="3"/>
      <c r="AG584" s="3"/>
      <c r="AH584" s="3"/>
      <c r="AI584" s="3"/>
      <c r="AS584" s="3"/>
      <c r="AT584" s="3"/>
    </row>
    <row r="585" spans="15:46" x14ac:dyDescent="0.2"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AC585" s="3"/>
      <c r="AD585" s="3"/>
      <c r="AE585" s="3"/>
      <c r="AF585" s="3"/>
      <c r="AG585" s="3"/>
      <c r="AH585" s="3"/>
      <c r="AI585" s="3"/>
      <c r="AS585" s="3"/>
      <c r="AT585" s="3"/>
    </row>
    <row r="586" spans="15:46" x14ac:dyDescent="0.2"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AC586" s="3"/>
      <c r="AD586" s="3"/>
      <c r="AE586" s="3"/>
      <c r="AF586" s="3"/>
      <c r="AG586" s="3"/>
      <c r="AH586" s="3"/>
      <c r="AI586" s="3"/>
      <c r="AS586" s="3"/>
      <c r="AT586" s="3"/>
    </row>
    <row r="587" spans="15:46" x14ac:dyDescent="0.2"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AC587" s="3"/>
      <c r="AD587" s="3"/>
      <c r="AE587" s="3"/>
      <c r="AF587" s="3"/>
      <c r="AG587" s="3"/>
      <c r="AH587" s="3"/>
      <c r="AI587" s="3"/>
      <c r="AS587" s="3"/>
      <c r="AT587" s="3"/>
    </row>
    <row r="588" spans="15:46" x14ac:dyDescent="0.2"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AC588" s="3"/>
      <c r="AD588" s="3"/>
      <c r="AE588" s="3"/>
      <c r="AF588" s="3"/>
      <c r="AG588" s="3"/>
      <c r="AH588" s="3"/>
      <c r="AI588" s="3"/>
      <c r="AS588" s="3"/>
      <c r="AT588" s="3"/>
    </row>
    <row r="589" spans="15:46" x14ac:dyDescent="0.2"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AC589" s="3"/>
      <c r="AD589" s="3"/>
      <c r="AE589" s="3"/>
      <c r="AF589" s="3"/>
      <c r="AG589" s="3"/>
      <c r="AH589" s="3"/>
      <c r="AI589" s="3"/>
      <c r="AS589" s="3"/>
      <c r="AT589" s="3"/>
    </row>
    <row r="590" spans="15:46" x14ac:dyDescent="0.2"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AC590" s="3"/>
      <c r="AD590" s="3"/>
      <c r="AE590" s="3"/>
      <c r="AF590" s="3"/>
      <c r="AG590" s="3"/>
      <c r="AH590" s="3"/>
      <c r="AI590" s="3"/>
      <c r="AS590" s="3"/>
      <c r="AT590" s="3"/>
    </row>
    <row r="591" spans="15:46" x14ac:dyDescent="0.2"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AC591" s="3"/>
      <c r="AD591" s="3"/>
      <c r="AE591" s="3"/>
      <c r="AF591" s="3"/>
      <c r="AG591" s="3"/>
      <c r="AH591" s="3"/>
      <c r="AI591" s="3"/>
      <c r="AS591" s="3"/>
      <c r="AT591" s="3"/>
    </row>
    <row r="592" spans="15:46" x14ac:dyDescent="0.2"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AC592" s="3"/>
      <c r="AD592" s="3"/>
      <c r="AE592" s="3"/>
      <c r="AF592" s="3"/>
      <c r="AG592" s="3"/>
      <c r="AH592" s="3"/>
      <c r="AI592" s="3"/>
      <c r="AS592" s="3"/>
      <c r="AT592" s="3"/>
    </row>
    <row r="593" spans="15:46" x14ac:dyDescent="0.2"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AC593" s="3"/>
      <c r="AD593" s="3"/>
      <c r="AE593" s="3"/>
      <c r="AF593" s="3"/>
      <c r="AG593" s="3"/>
      <c r="AH593" s="3"/>
      <c r="AI593" s="3"/>
      <c r="AS593" s="3"/>
      <c r="AT593" s="3"/>
    </row>
    <row r="594" spans="15:46" x14ac:dyDescent="0.2"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AC594" s="3"/>
      <c r="AD594" s="3"/>
      <c r="AE594" s="3"/>
      <c r="AF594" s="3"/>
      <c r="AG594" s="3"/>
      <c r="AH594" s="3"/>
      <c r="AI594" s="3"/>
      <c r="AS594" s="3"/>
      <c r="AT594" s="3"/>
    </row>
    <row r="595" spans="15:46" x14ac:dyDescent="0.2"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AC595" s="3"/>
      <c r="AD595" s="3"/>
      <c r="AE595" s="3"/>
      <c r="AF595" s="3"/>
      <c r="AG595" s="3"/>
      <c r="AH595" s="3"/>
      <c r="AI595" s="3"/>
      <c r="AS595" s="3"/>
      <c r="AT595" s="3"/>
    </row>
    <row r="596" spans="15:46" x14ac:dyDescent="0.2"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AC596" s="3"/>
      <c r="AD596" s="3"/>
      <c r="AE596" s="3"/>
      <c r="AF596" s="3"/>
      <c r="AG596" s="3"/>
      <c r="AH596" s="3"/>
      <c r="AI596" s="3"/>
      <c r="AS596" s="3"/>
      <c r="AT596" s="3"/>
    </row>
    <row r="597" spans="15:46" x14ac:dyDescent="0.2"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AC597" s="3"/>
      <c r="AD597" s="3"/>
      <c r="AE597" s="3"/>
      <c r="AF597" s="3"/>
      <c r="AG597" s="3"/>
      <c r="AH597" s="3"/>
      <c r="AI597" s="3"/>
      <c r="AS597" s="3"/>
      <c r="AT597" s="3"/>
    </row>
    <row r="598" spans="15:46" x14ac:dyDescent="0.2"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AC598" s="3"/>
      <c r="AD598" s="3"/>
      <c r="AE598" s="3"/>
      <c r="AF598" s="3"/>
      <c r="AG598" s="3"/>
      <c r="AH598" s="3"/>
      <c r="AI598" s="3"/>
      <c r="AS598" s="3"/>
      <c r="AT598" s="3"/>
    </row>
    <row r="599" spans="15:46" x14ac:dyDescent="0.2"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AC599" s="3"/>
      <c r="AD599" s="3"/>
      <c r="AE599" s="3"/>
      <c r="AF599" s="3"/>
      <c r="AG599" s="3"/>
      <c r="AH599" s="3"/>
      <c r="AI599" s="3"/>
      <c r="AS599" s="3"/>
      <c r="AT599" s="3"/>
    </row>
    <row r="600" spans="15:46" x14ac:dyDescent="0.2"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AC600" s="3"/>
      <c r="AD600" s="3"/>
      <c r="AE600" s="3"/>
      <c r="AF600" s="3"/>
      <c r="AG600" s="3"/>
      <c r="AH600" s="3"/>
      <c r="AI600" s="3"/>
      <c r="AS600" s="3"/>
      <c r="AT600" s="3"/>
    </row>
    <row r="601" spans="15:46" x14ac:dyDescent="0.2"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AC601" s="3"/>
      <c r="AD601" s="3"/>
      <c r="AE601" s="3"/>
      <c r="AF601" s="3"/>
      <c r="AG601" s="3"/>
      <c r="AH601" s="3"/>
      <c r="AI601" s="3"/>
      <c r="AS601" s="3"/>
      <c r="AT601" s="3"/>
    </row>
    <row r="602" spans="15:46" x14ac:dyDescent="0.2"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AC602" s="3"/>
      <c r="AD602" s="3"/>
      <c r="AE602" s="3"/>
      <c r="AF602" s="3"/>
      <c r="AG602" s="3"/>
      <c r="AH602" s="3"/>
      <c r="AI602" s="3"/>
      <c r="AS602" s="3"/>
      <c r="AT602" s="3"/>
    </row>
    <row r="603" spans="15:46" x14ac:dyDescent="0.2"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AC603" s="3"/>
      <c r="AD603" s="3"/>
      <c r="AE603" s="3"/>
      <c r="AF603" s="3"/>
      <c r="AG603" s="3"/>
      <c r="AH603" s="3"/>
      <c r="AI603" s="3"/>
      <c r="AS603" s="3"/>
      <c r="AT603" s="3"/>
    </row>
    <row r="604" spans="15:46" x14ac:dyDescent="0.2"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AC604" s="3"/>
      <c r="AD604" s="3"/>
      <c r="AE604" s="3"/>
      <c r="AF604" s="3"/>
      <c r="AG604" s="3"/>
      <c r="AH604" s="3"/>
      <c r="AI604" s="3"/>
      <c r="AS604" s="3"/>
      <c r="AT604" s="3"/>
    </row>
    <row r="605" spans="15:46" x14ac:dyDescent="0.2"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AC605" s="3"/>
      <c r="AD605" s="3"/>
      <c r="AE605" s="3"/>
      <c r="AF605" s="3"/>
      <c r="AG605" s="3"/>
      <c r="AH605" s="3"/>
      <c r="AI605" s="3"/>
      <c r="AS605" s="3"/>
      <c r="AT605" s="3"/>
    </row>
    <row r="606" spans="15:46" x14ac:dyDescent="0.2"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AC606" s="3"/>
      <c r="AD606" s="3"/>
      <c r="AE606" s="3"/>
      <c r="AF606" s="3"/>
      <c r="AG606" s="3"/>
      <c r="AH606" s="3"/>
      <c r="AI606" s="3"/>
      <c r="AS606" s="3"/>
      <c r="AT606" s="3"/>
    </row>
    <row r="607" spans="15:46" x14ac:dyDescent="0.2"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AC607" s="3"/>
      <c r="AD607" s="3"/>
      <c r="AE607" s="3"/>
      <c r="AF607" s="3"/>
      <c r="AG607" s="3"/>
      <c r="AH607" s="3"/>
      <c r="AI607" s="3"/>
      <c r="AS607" s="3"/>
      <c r="AT607" s="3"/>
    </row>
    <row r="608" spans="15:46" x14ac:dyDescent="0.2"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AC608" s="3"/>
      <c r="AD608" s="3"/>
      <c r="AE608" s="3"/>
      <c r="AF608" s="3"/>
      <c r="AG608" s="3"/>
      <c r="AH608" s="3"/>
      <c r="AI608" s="3"/>
      <c r="AS608" s="3"/>
      <c r="AT608" s="3"/>
    </row>
    <row r="609" spans="15:46" x14ac:dyDescent="0.2"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AC609" s="3"/>
      <c r="AD609" s="3"/>
      <c r="AE609" s="3"/>
      <c r="AF609" s="3"/>
      <c r="AG609" s="3"/>
      <c r="AH609" s="3"/>
      <c r="AI609" s="3"/>
      <c r="AS609" s="3"/>
      <c r="AT609" s="3"/>
    </row>
    <row r="610" spans="15:46" x14ac:dyDescent="0.2"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AC610" s="3"/>
      <c r="AD610" s="3"/>
      <c r="AE610" s="3"/>
      <c r="AF610" s="3"/>
      <c r="AG610" s="3"/>
      <c r="AH610" s="3"/>
      <c r="AI610" s="3"/>
      <c r="AS610" s="3"/>
      <c r="AT610" s="3"/>
    </row>
    <row r="611" spans="15:46" x14ac:dyDescent="0.2"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AC611" s="3"/>
      <c r="AD611" s="3"/>
      <c r="AE611" s="3"/>
      <c r="AF611" s="3"/>
      <c r="AG611" s="3"/>
      <c r="AH611" s="3"/>
      <c r="AI611" s="3"/>
      <c r="AS611" s="3"/>
      <c r="AT611" s="3"/>
    </row>
    <row r="612" spans="15:46" x14ac:dyDescent="0.2"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AC612" s="3"/>
      <c r="AD612" s="3"/>
      <c r="AE612" s="3"/>
      <c r="AF612" s="3"/>
      <c r="AG612" s="3"/>
      <c r="AH612" s="3"/>
      <c r="AI612" s="3"/>
      <c r="AS612" s="3"/>
      <c r="AT612" s="3"/>
    </row>
    <row r="613" spans="15:46" x14ac:dyDescent="0.2"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AC613" s="3"/>
      <c r="AD613" s="3"/>
      <c r="AE613" s="3"/>
      <c r="AF613" s="3"/>
      <c r="AG613" s="3"/>
      <c r="AH613" s="3"/>
      <c r="AI613" s="3"/>
      <c r="AS613" s="3"/>
      <c r="AT613" s="3"/>
    </row>
    <row r="614" spans="15:46" x14ac:dyDescent="0.2"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AC614" s="3"/>
      <c r="AD614" s="3"/>
      <c r="AE614" s="3"/>
      <c r="AF614" s="3"/>
      <c r="AG614" s="3"/>
      <c r="AH614" s="3"/>
      <c r="AI614" s="3"/>
      <c r="AS614" s="3"/>
      <c r="AT614" s="3"/>
    </row>
    <row r="615" spans="15:46" x14ac:dyDescent="0.2"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AC615" s="3"/>
      <c r="AD615" s="3"/>
      <c r="AE615" s="3"/>
      <c r="AF615" s="3"/>
      <c r="AG615" s="3"/>
      <c r="AH615" s="3"/>
      <c r="AI615" s="3"/>
      <c r="AS615" s="3"/>
      <c r="AT615" s="3"/>
    </row>
    <row r="616" spans="15:46" x14ac:dyDescent="0.2"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AC616" s="3"/>
      <c r="AD616" s="3"/>
      <c r="AE616" s="3"/>
      <c r="AF616" s="3"/>
      <c r="AG616" s="3"/>
      <c r="AH616" s="3"/>
      <c r="AI616" s="3"/>
      <c r="AS616" s="3"/>
      <c r="AT616" s="3"/>
    </row>
    <row r="617" spans="15:46" x14ac:dyDescent="0.2"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AC617" s="3"/>
      <c r="AD617" s="3"/>
      <c r="AE617" s="3"/>
      <c r="AF617" s="3"/>
      <c r="AG617" s="3"/>
      <c r="AH617" s="3"/>
      <c r="AI617" s="3"/>
      <c r="AS617" s="3"/>
      <c r="AT617" s="3"/>
    </row>
    <row r="618" spans="15:46" x14ac:dyDescent="0.2"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AC618" s="3"/>
      <c r="AD618" s="3"/>
      <c r="AE618" s="3"/>
      <c r="AF618" s="3"/>
      <c r="AG618" s="3"/>
      <c r="AH618" s="3"/>
      <c r="AI618" s="3"/>
      <c r="AS618" s="3"/>
      <c r="AT618" s="3"/>
    </row>
    <row r="619" spans="15:46" x14ac:dyDescent="0.2"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AC619" s="3"/>
      <c r="AD619" s="3"/>
      <c r="AE619" s="3"/>
      <c r="AF619" s="3"/>
      <c r="AG619" s="3"/>
      <c r="AH619" s="3"/>
      <c r="AI619" s="3"/>
      <c r="AS619" s="3"/>
      <c r="AT619" s="3"/>
    </row>
    <row r="620" spans="15:46" x14ac:dyDescent="0.2"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AC620" s="3"/>
      <c r="AD620" s="3"/>
      <c r="AE620" s="3"/>
      <c r="AF620" s="3"/>
      <c r="AG620" s="3"/>
      <c r="AH620" s="3"/>
      <c r="AI620" s="3"/>
      <c r="AS620" s="3"/>
      <c r="AT620" s="3"/>
    </row>
    <row r="621" spans="15:46" x14ac:dyDescent="0.2"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AC621" s="3"/>
      <c r="AD621" s="3"/>
      <c r="AE621" s="3"/>
      <c r="AF621" s="3"/>
      <c r="AG621" s="3"/>
      <c r="AH621" s="3"/>
      <c r="AI621" s="3"/>
      <c r="AS621" s="3"/>
      <c r="AT621" s="3"/>
    </row>
    <row r="622" spans="15:46" x14ac:dyDescent="0.2"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AC622" s="3"/>
      <c r="AD622" s="3"/>
      <c r="AE622" s="3"/>
      <c r="AF622" s="3"/>
      <c r="AG622" s="3"/>
      <c r="AH622" s="3"/>
      <c r="AI622" s="3"/>
      <c r="AS622" s="3"/>
      <c r="AT622" s="3"/>
    </row>
    <row r="623" spans="15:46" x14ac:dyDescent="0.2"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AC623" s="3"/>
      <c r="AD623" s="3"/>
      <c r="AE623" s="3"/>
      <c r="AF623" s="3"/>
      <c r="AG623" s="3"/>
      <c r="AH623" s="3"/>
      <c r="AI623" s="3"/>
      <c r="AS623" s="3"/>
      <c r="AT623" s="3"/>
    </row>
    <row r="624" spans="15:46" x14ac:dyDescent="0.2"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AC624" s="3"/>
      <c r="AD624" s="3"/>
      <c r="AE624" s="3"/>
      <c r="AF624" s="3"/>
      <c r="AG624" s="3"/>
      <c r="AH624" s="3"/>
      <c r="AI624" s="3"/>
      <c r="AS624" s="3"/>
      <c r="AT624" s="3"/>
    </row>
    <row r="625" spans="15:46" x14ac:dyDescent="0.2"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AC625" s="3"/>
      <c r="AD625" s="3"/>
      <c r="AE625" s="3"/>
      <c r="AF625" s="3"/>
      <c r="AG625" s="3"/>
      <c r="AH625" s="3"/>
      <c r="AI625" s="3"/>
      <c r="AS625" s="3"/>
      <c r="AT625" s="3"/>
    </row>
    <row r="626" spans="15:46" x14ac:dyDescent="0.2"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AC626" s="3"/>
      <c r="AD626" s="3"/>
      <c r="AE626" s="3"/>
      <c r="AF626" s="3"/>
      <c r="AG626" s="3"/>
      <c r="AH626" s="3"/>
      <c r="AI626" s="3"/>
      <c r="AS626" s="3"/>
      <c r="AT626" s="3"/>
    </row>
    <row r="627" spans="15:46" x14ac:dyDescent="0.2"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AC627" s="3"/>
      <c r="AD627" s="3"/>
      <c r="AE627" s="3"/>
      <c r="AF627" s="3"/>
      <c r="AG627" s="3"/>
      <c r="AH627" s="3"/>
      <c r="AI627" s="3"/>
      <c r="AS627" s="3"/>
      <c r="AT627" s="3"/>
    </row>
    <row r="628" spans="15:46" x14ac:dyDescent="0.2"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AC628" s="3"/>
      <c r="AD628" s="3"/>
      <c r="AE628" s="3"/>
      <c r="AF628" s="3"/>
      <c r="AG628" s="3"/>
      <c r="AH628" s="3"/>
      <c r="AI628" s="3"/>
      <c r="AS628" s="3"/>
      <c r="AT628" s="3"/>
    </row>
    <row r="629" spans="15:46" x14ac:dyDescent="0.2"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AC629" s="3"/>
      <c r="AD629" s="3"/>
      <c r="AE629" s="3"/>
      <c r="AF629" s="3"/>
      <c r="AG629" s="3"/>
      <c r="AH629" s="3"/>
      <c r="AI629" s="3"/>
      <c r="AS629" s="3"/>
      <c r="AT629" s="3"/>
    </row>
    <row r="630" spans="15:46" x14ac:dyDescent="0.2"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AC630" s="3"/>
      <c r="AD630" s="3"/>
      <c r="AE630" s="3"/>
      <c r="AF630" s="3"/>
      <c r="AG630" s="3"/>
      <c r="AH630" s="3"/>
      <c r="AI630" s="3"/>
      <c r="AS630" s="3"/>
      <c r="AT630" s="3"/>
    </row>
    <row r="631" spans="15:46" x14ac:dyDescent="0.2"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AC631" s="3"/>
      <c r="AD631" s="3"/>
      <c r="AE631" s="3"/>
      <c r="AF631" s="3"/>
      <c r="AG631" s="3"/>
      <c r="AH631" s="3"/>
      <c r="AI631" s="3"/>
      <c r="AS631" s="3"/>
      <c r="AT631" s="3"/>
    </row>
    <row r="632" spans="15:46" x14ac:dyDescent="0.2"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AC632" s="3"/>
      <c r="AD632" s="3"/>
      <c r="AE632" s="3"/>
      <c r="AF632" s="3"/>
      <c r="AG632" s="3"/>
      <c r="AH632" s="3"/>
      <c r="AI632" s="3"/>
      <c r="AS632" s="3"/>
      <c r="AT632" s="3"/>
    </row>
    <row r="633" spans="15:46" x14ac:dyDescent="0.2"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AC633" s="3"/>
      <c r="AD633" s="3"/>
      <c r="AE633" s="3"/>
      <c r="AF633" s="3"/>
      <c r="AG633" s="3"/>
      <c r="AH633" s="3"/>
      <c r="AI633" s="3"/>
      <c r="AS633" s="3"/>
      <c r="AT633" s="3"/>
    </row>
    <row r="634" spans="15:46" x14ac:dyDescent="0.2"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AC634" s="3"/>
      <c r="AD634" s="3"/>
      <c r="AE634" s="3"/>
      <c r="AF634" s="3"/>
      <c r="AG634" s="3"/>
      <c r="AH634" s="3"/>
      <c r="AI634" s="3"/>
      <c r="AS634" s="3"/>
      <c r="AT634" s="3"/>
    </row>
    <row r="635" spans="15:46" x14ac:dyDescent="0.2"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AC635" s="3"/>
      <c r="AD635" s="3"/>
      <c r="AE635" s="3"/>
      <c r="AF635" s="3"/>
      <c r="AG635" s="3"/>
      <c r="AH635" s="3"/>
      <c r="AI635" s="3"/>
      <c r="AS635" s="3"/>
      <c r="AT635" s="3"/>
    </row>
    <row r="636" spans="15:46" x14ac:dyDescent="0.2"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AC636" s="3"/>
      <c r="AD636" s="3"/>
      <c r="AE636" s="3"/>
      <c r="AF636" s="3"/>
      <c r="AG636" s="3"/>
      <c r="AH636" s="3"/>
      <c r="AI636" s="3"/>
      <c r="AS636" s="3"/>
      <c r="AT636" s="3"/>
    </row>
    <row r="637" spans="15:46" x14ac:dyDescent="0.2"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AC637" s="3"/>
      <c r="AD637" s="3"/>
      <c r="AE637" s="3"/>
      <c r="AF637" s="3"/>
      <c r="AG637" s="3"/>
      <c r="AH637" s="3"/>
      <c r="AI637" s="3"/>
      <c r="AS637" s="3"/>
      <c r="AT637" s="3"/>
    </row>
    <row r="638" spans="15:46" x14ac:dyDescent="0.2"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AC638" s="3"/>
      <c r="AD638" s="3"/>
      <c r="AE638" s="3"/>
      <c r="AF638" s="3"/>
      <c r="AG638" s="3"/>
      <c r="AH638" s="3"/>
      <c r="AI638" s="3"/>
      <c r="AS638" s="3"/>
      <c r="AT638" s="3"/>
    </row>
    <row r="639" spans="15:46" x14ac:dyDescent="0.2"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AC639" s="3"/>
      <c r="AD639" s="3"/>
      <c r="AE639" s="3"/>
      <c r="AF639" s="3"/>
      <c r="AG639" s="3"/>
      <c r="AH639" s="3"/>
      <c r="AI639" s="3"/>
      <c r="AS639" s="3"/>
      <c r="AT639" s="3"/>
    </row>
    <row r="640" spans="15:46" x14ac:dyDescent="0.2"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AC640" s="3"/>
      <c r="AD640" s="3"/>
      <c r="AE640" s="3"/>
      <c r="AF640" s="3"/>
      <c r="AG640" s="3"/>
      <c r="AH640" s="3"/>
      <c r="AI640" s="3"/>
      <c r="AS640" s="3"/>
      <c r="AT640" s="3"/>
    </row>
    <row r="641" spans="15:46" x14ac:dyDescent="0.2"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AC641" s="3"/>
      <c r="AD641" s="3"/>
      <c r="AE641" s="3"/>
      <c r="AF641" s="3"/>
      <c r="AG641" s="3"/>
      <c r="AH641" s="3"/>
      <c r="AI641" s="3"/>
      <c r="AS641" s="3"/>
      <c r="AT641" s="3"/>
    </row>
    <row r="642" spans="15:46" x14ac:dyDescent="0.2"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AC642" s="3"/>
      <c r="AD642" s="3"/>
      <c r="AE642" s="3"/>
      <c r="AF642" s="3"/>
      <c r="AG642" s="3"/>
      <c r="AH642" s="3"/>
      <c r="AI642" s="3"/>
      <c r="AS642" s="3"/>
      <c r="AT642" s="3"/>
    </row>
    <row r="643" spans="15:46" x14ac:dyDescent="0.2"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AC643" s="3"/>
      <c r="AD643" s="3"/>
      <c r="AE643" s="3"/>
      <c r="AF643" s="3"/>
      <c r="AG643" s="3"/>
      <c r="AH643" s="3"/>
      <c r="AI643" s="3"/>
      <c r="AS643" s="3"/>
      <c r="AT643" s="3"/>
    </row>
    <row r="644" spans="15:46" x14ac:dyDescent="0.2"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AC644" s="3"/>
      <c r="AD644" s="3"/>
      <c r="AE644" s="3"/>
      <c r="AF644" s="3"/>
      <c r="AG644" s="3"/>
      <c r="AH644" s="3"/>
      <c r="AI644" s="3"/>
      <c r="AS644" s="3"/>
      <c r="AT644" s="3"/>
    </row>
    <row r="645" spans="15:46" x14ac:dyDescent="0.2"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AC645" s="3"/>
      <c r="AD645" s="3"/>
      <c r="AE645" s="3"/>
      <c r="AF645" s="3"/>
      <c r="AG645" s="3"/>
      <c r="AH645" s="3"/>
      <c r="AI645" s="3"/>
      <c r="AS645" s="3"/>
      <c r="AT645" s="3"/>
    </row>
    <row r="646" spans="15:46" x14ac:dyDescent="0.2"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AC646" s="3"/>
      <c r="AD646" s="3"/>
      <c r="AE646" s="3"/>
      <c r="AF646" s="3"/>
      <c r="AG646" s="3"/>
      <c r="AH646" s="3"/>
      <c r="AI646" s="3"/>
      <c r="AS646" s="3"/>
      <c r="AT646" s="3"/>
    </row>
    <row r="647" spans="15:46" x14ac:dyDescent="0.2"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AC647" s="3"/>
      <c r="AD647" s="3"/>
      <c r="AE647" s="3"/>
      <c r="AF647" s="3"/>
      <c r="AG647" s="3"/>
      <c r="AH647" s="3"/>
      <c r="AI647" s="3"/>
      <c r="AS647" s="3"/>
      <c r="AT647" s="3"/>
    </row>
    <row r="648" spans="15:46" x14ac:dyDescent="0.2"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AC648" s="3"/>
      <c r="AD648" s="3"/>
      <c r="AE648" s="3"/>
      <c r="AF648" s="3"/>
      <c r="AG648" s="3"/>
      <c r="AH648" s="3"/>
      <c r="AI648" s="3"/>
      <c r="AS648" s="3"/>
      <c r="AT648" s="3"/>
    </row>
    <row r="649" spans="15:46" x14ac:dyDescent="0.2"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AC649" s="3"/>
      <c r="AD649" s="3"/>
      <c r="AE649" s="3"/>
      <c r="AF649" s="3"/>
      <c r="AG649" s="3"/>
      <c r="AH649" s="3"/>
      <c r="AI649" s="3"/>
      <c r="AS649" s="3"/>
      <c r="AT649" s="3"/>
    </row>
    <row r="650" spans="15:46" x14ac:dyDescent="0.2"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AC650" s="3"/>
      <c r="AD650" s="3"/>
      <c r="AE650" s="3"/>
      <c r="AF650" s="3"/>
      <c r="AG650" s="3"/>
      <c r="AH650" s="3"/>
      <c r="AI650" s="3"/>
      <c r="AS650" s="3"/>
      <c r="AT650" s="3"/>
    </row>
    <row r="651" spans="15:46" x14ac:dyDescent="0.2"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AC651" s="3"/>
      <c r="AD651" s="3"/>
      <c r="AE651" s="3"/>
      <c r="AF651" s="3"/>
      <c r="AG651" s="3"/>
      <c r="AH651" s="3"/>
      <c r="AI651" s="3"/>
      <c r="AS651" s="3"/>
      <c r="AT651" s="3"/>
    </row>
    <row r="652" spans="15:46" x14ac:dyDescent="0.2"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AC652" s="3"/>
      <c r="AD652" s="3"/>
      <c r="AE652" s="3"/>
      <c r="AF652" s="3"/>
      <c r="AG652" s="3"/>
      <c r="AH652" s="3"/>
      <c r="AI652" s="3"/>
      <c r="AS652" s="3"/>
      <c r="AT652" s="3"/>
    </row>
    <row r="653" spans="15:46" x14ac:dyDescent="0.2"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AC653" s="3"/>
      <c r="AD653" s="3"/>
      <c r="AE653" s="3"/>
      <c r="AF653" s="3"/>
      <c r="AG653" s="3"/>
      <c r="AH653" s="3"/>
      <c r="AI653" s="3"/>
      <c r="AS653" s="3"/>
      <c r="AT653" s="3"/>
    </row>
    <row r="654" spans="15:46" x14ac:dyDescent="0.2"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AC654" s="3"/>
      <c r="AD654" s="3"/>
      <c r="AE654" s="3"/>
      <c r="AF654" s="3"/>
      <c r="AG654" s="3"/>
      <c r="AH654" s="3"/>
      <c r="AI654" s="3"/>
      <c r="AS654" s="3"/>
      <c r="AT654" s="3"/>
    </row>
    <row r="655" spans="15:46" x14ac:dyDescent="0.2"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AC655" s="3"/>
      <c r="AD655" s="3"/>
      <c r="AE655" s="3"/>
      <c r="AF655" s="3"/>
      <c r="AG655" s="3"/>
      <c r="AH655" s="3"/>
      <c r="AI655" s="3"/>
      <c r="AS655" s="3"/>
      <c r="AT655" s="3"/>
    </row>
    <row r="656" spans="15:46" x14ac:dyDescent="0.2"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AC656" s="3"/>
      <c r="AD656" s="3"/>
      <c r="AE656" s="3"/>
      <c r="AF656" s="3"/>
      <c r="AG656" s="3"/>
      <c r="AH656" s="3"/>
      <c r="AI656" s="3"/>
      <c r="AS656" s="3"/>
      <c r="AT656" s="3"/>
    </row>
    <row r="657" spans="15:46" x14ac:dyDescent="0.2"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AC657" s="3"/>
      <c r="AD657" s="3"/>
      <c r="AE657" s="3"/>
      <c r="AF657" s="3"/>
      <c r="AG657" s="3"/>
      <c r="AH657" s="3"/>
      <c r="AI657" s="3"/>
      <c r="AS657" s="3"/>
      <c r="AT657" s="3"/>
    </row>
    <row r="658" spans="15:46" x14ac:dyDescent="0.2"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AC658" s="3"/>
      <c r="AD658" s="3"/>
      <c r="AE658" s="3"/>
      <c r="AF658" s="3"/>
      <c r="AG658" s="3"/>
      <c r="AH658" s="3"/>
      <c r="AI658" s="3"/>
      <c r="AS658" s="3"/>
      <c r="AT658" s="3"/>
    </row>
    <row r="659" spans="15:46" x14ac:dyDescent="0.2"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AC659" s="3"/>
      <c r="AD659" s="3"/>
      <c r="AE659" s="3"/>
      <c r="AF659" s="3"/>
      <c r="AG659" s="3"/>
      <c r="AH659" s="3"/>
      <c r="AI659" s="3"/>
      <c r="AS659" s="3"/>
      <c r="AT659" s="3"/>
    </row>
    <row r="660" spans="15:46" x14ac:dyDescent="0.2"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AC660" s="3"/>
      <c r="AD660" s="3"/>
      <c r="AE660" s="3"/>
      <c r="AF660" s="3"/>
      <c r="AG660" s="3"/>
      <c r="AH660" s="3"/>
      <c r="AI660" s="3"/>
      <c r="AS660" s="3"/>
      <c r="AT660" s="3"/>
    </row>
    <row r="661" spans="15:46" x14ac:dyDescent="0.2"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AC661" s="3"/>
      <c r="AD661" s="3"/>
      <c r="AE661" s="3"/>
      <c r="AF661" s="3"/>
      <c r="AG661" s="3"/>
      <c r="AH661" s="3"/>
      <c r="AI661" s="3"/>
      <c r="AS661" s="3"/>
      <c r="AT661" s="3"/>
    </row>
    <row r="662" spans="15:46" x14ac:dyDescent="0.2"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AC662" s="3"/>
      <c r="AD662" s="3"/>
      <c r="AE662" s="3"/>
      <c r="AF662" s="3"/>
      <c r="AG662" s="3"/>
      <c r="AH662" s="3"/>
      <c r="AI662" s="3"/>
      <c r="AS662" s="3"/>
      <c r="AT662" s="3"/>
    </row>
    <row r="663" spans="15:46" x14ac:dyDescent="0.2"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AC663" s="3"/>
      <c r="AD663" s="3"/>
      <c r="AE663" s="3"/>
      <c r="AF663" s="3"/>
      <c r="AG663" s="3"/>
      <c r="AH663" s="3"/>
      <c r="AI663" s="3"/>
      <c r="AS663" s="3"/>
      <c r="AT663" s="3"/>
    </row>
    <row r="664" spans="15:46" x14ac:dyDescent="0.2"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AC664" s="3"/>
      <c r="AD664" s="3"/>
      <c r="AE664" s="3"/>
      <c r="AF664" s="3"/>
      <c r="AG664" s="3"/>
      <c r="AH664" s="3"/>
      <c r="AI664" s="3"/>
      <c r="AS664" s="3"/>
      <c r="AT664" s="3"/>
    </row>
    <row r="665" spans="15:46" x14ac:dyDescent="0.2"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AC665" s="3"/>
      <c r="AD665" s="3"/>
      <c r="AE665" s="3"/>
      <c r="AF665" s="3"/>
      <c r="AG665" s="3"/>
      <c r="AH665" s="3"/>
      <c r="AI665" s="3"/>
      <c r="AS665" s="3"/>
      <c r="AT665" s="3"/>
    </row>
    <row r="666" spans="15:46" x14ac:dyDescent="0.2"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AC666" s="3"/>
      <c r="AD666" s="3"/>
      <c r="AE666" s="3"/>
      <c r="AF666" s="3"/>
      <c r="AG666" s="3"/>
      <c r="AH666" s="3"/>
      <c r="AI666" s="3"/>
      <c r="AS666" s="3"/>
      <c r="AT666" s="3"/>
    </row>
    <row r="667" spans="15:46" x14ac:dyDescent="0.2"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AC667" s="3"/>
      <c r="AD667" s="3"/>
      <c r="AE667" s="3"/>
      <c r="AF667" s="3"/>
      <c r="AG667" s="3"/>
      <c r="AH667" s="3"/>
      <c r="AI667" s="3"/>
      <c r="AS667" s="3"/>
      <c r="AT667" s="3"/>
    </row>
    <row r="668" spans="15:46" x14ac:dyDescent="0.2"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AC668" s="3"/>
      <c r="AD668" s="3"/>
      <c r="AE668" s="3"/>
      <c r="AF668" s="3"/>
      <c r="AG668" s="3"/>
      <c r="AH668" s="3"/>
      <c r="AI668" s="3"/>
      <c r="AS668" s="3"/>
      <c r="AT668" s="3"/>
    </row>
    <row r="669" spans="15:46" x14ac:dyDescent="0.2"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AC669" s="3"/>
      <c r="AD669" s="3"/>
      <c r="AE669" s="3"/>
      <c r="AF669" s="3"/>
      <c r="AG669" s="3"/>
      <c r="AH669" s="3"/>
      <c r="AI669" s="3"/>
      <c r="AS669" s="3"/>
      <c r="AT669" s="3"/>
    </row>
    <row r="670" spans="15:46" x14ac:dyDescent="0.2"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AC670" s="3"/>
      <c r="AD670" s="3"/>
      <c r="AE670" s="3"/>
      <c r="AF670" s="3"/>
      <c r="AG670" s="3"/>
      <c r="AH670" s="3"/>
      <c r="AI670" s="3"/>
      <c r="AS670" s="3"/>
      <c r="AT670" s="3"/>
    </row>
    <row r="671" spans="15:46" x14ac:dyDescent="0.2"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AC671" s="3"/>
      <c r="AD671" s="3"/>
      <c r="AE671" s="3"/>
      <c r="AF671" s="3"/>
      <c r="AG671" s="3"/>
      <c r="AH671" s="3"/>
      <c r="AI671" s="3"/>
      <c r="AS671" s="3"/>
      <c r="AT671" s="3"/>
    </row>
    <row r="672" spans="15:46" x14ac:dyDescent="0.2"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AC672" s="3"/>
      <c r="AD672" s="3"/>
      <c r="AE672" s="3"/>
      <c r="AF672" s="3"/>
      <c r="AG672" s="3"/>
      <c r="AH672" s="3"/>
      <c r="AI672" s="3"/>
      <c r="AS672" s="3"/>
      <c r="AT672" s="3"/>
    </row>
    <row r="673" spans="15:46" x14ac:dyDescent="0.2"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AC673" s="3"/>
      <c r="AD673" s="3"/>
      <c r="AE673" s="3"/>
      <c r="AF673" s="3"/>
      <c r="AG673" s="3"/>
      <c r="AH673" s="3"/>
      <c r="AI673" s="3"/>
      <c r="AS673" s="3"/>
      <c r="AT673" s="3"/>
    </row>
    <row r="674" spans="15:46" x14ac:dyDescent="0.2"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AC674" s="3"/>
      <c r="AD674" s="3"/>
      <c r="AE674" s="3"/>
      <c r="AF674" s="3"/>
      <c r="AG674" s="3"/>
      <c r="AH674" s="3"/>
      <c r="AI674" s="3"/>
      <c r="AS674" s="3"/>
      <c r="AT674" s="3"/>
    </row>
    <row r="675" spans="15:46" x14ac:dyDescent="0.2"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AC675" s="3"/>
      <c r="AD675" s="3"/>
      <c r="AE675" s="3"/>
      <c r="AF675" s="3"/>
      <c r="AG675" s="3"/>
      <c r="AH675" s="3"/>
      <c r="AI675" s="3"/>
      <c r="AS675" s="3"/>
      <c r="AT675" s="3"/>
    </row>
    <row r="676" spans="15:46" x14ac:dyDescent="0.2"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AC676" s="3"/>
      <c r="AD676" s="3"/>
      <c r="AE676" s="3"/>
      <c r="AF676" s="3"/>
      <c r="AG676" s="3"/>
      <c r="AH676" s="3"/>
      <c r="AI676" s="3"/>
      <c r="AS676" s="3"/>
      <c r="AT676" s="3"/>
    </row>
    <row r="677" spans="15:46" x14ac:dyDescent="0.2"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AC677" s="3"/>
      <c r="AD677" s="3"/>
      <c r="AE677" s="3"/>
      <c r="AF677" s="3"/>
      <c r="AG677" s="3"/>
      <c r="AH677" s="3"/>
      <c r="AI677" s="3"/>
      <c r="AS677" s="3"/>
      <c r="AT677" s="3"/>
    </row>
    <row r="678" spans="15:46" x14ac:dyDescent="0.2"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AC678" s="3"/>
      <c r="AD678" s="3"/>
      <c r="AE678" s="3"/>
      <c r="AF678" s="3"/>
      <c r="AG678" s="3"/>
      <c r="AH678" s="3"/>
      <c r="AI678" s="3"/>
      <c r="AS678" s="3"/>
      <c r="AT678" s="3"/>
    </row>
    <row r="679" spans="15:46" x14ac:dyDescent="0.2"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AC679" s="3"/>
      <c r="AD679" s="3"/>
      <c r="AE679" s="3"/>
      <c r="AF679" s="3"/>
      <c r="AG679" s="3"/>
      <c r="AH679" s="3"/>
      <c r="AI679" s="3"/>
      <c r="AS679" s="3"/>
      <c r="AT679" s="3"/>
    </row>
    <row r="680" spans="15:46" x14ac:dyDescent="0.2"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AC680" s="3"/>
      <c r="AD680" s="3"/>
      <c r="AE680" s="3"/>
      <c r="AF680" s="3"/>
      <c r="AG680" s="3"/>
      <c r="AH680" s="3"/>
      <c r="AI680" s="3"/>
      <c r="AS680" s="3"/>
      <c r="AT680" s="3"/>
    </row>
    <row r="681" spans="15:46" x14ac:dyDescent="0.2"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AC681" s="3"/>
      <c r="AD681" s="3"/>
      <c r="AE681" s="3"/>
      <c r="AF681" s="3"/>
      <c r="AG681" s="3"/>
      <c r="AH681" s="3"/>
      <c r="AI681" s="3"/>
      <c r="AS681" s="3"/>
      <c r="AT681" s="3"/>
    </row>
    <row r="682" spans="15:46" x14ac:dyDescent="0.2"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AC682" s="3"/>
      <c r="AD682" s="3"/>
      <c r="AE682" s="3"/>
      <c r="AF682" s="3"/>
      <c r="AG682" s="3"/>
      <c r="AH682" s="3"/>
      <c r="AI682" s="3"/>
      <c r="AS682" s="3"/>
      <c r="AT682" s="3"/>
    </row>
    <row r="683" spans="15:46" x14ac:dyDescent="0.2"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AC683" s="3"/>
      <c r="AD683" s="3"/>
      <c r="AE683" s="3"/>
      <c r="AF683" s="3"/>
      <c r="AG683" s="3"/>
      <c r="AH683" s="3"/>
      <c r="AI683" s="3"/>
      <c r="AS683" s="3"/>
      <c r="AT683" s="3"/>
    </row>
    <row r="684" spans="15:46" x14ac:dyDescent="0.2"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AC684" s="3"/>
      <c r="AD684" s="3"/>
      <c r="AE684" s="3"/>
      <c r="AF684" s="3"/>
      <c r="AG684" s="3"/>
      <c r="AH684" s="3"/>
      <c r="AI684" s="3"/>
      <c r="AS684" s="3"/>
      <c r="AT684" s="3"/>
    </row>
    <row r="685" spans="15:46" x14ac:dyDescent="0.2"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AC685" s="3"/>
      <c r="AD685" s="3"/>
      <c r="AE685" s="3"/>
      <c r="AF685" s="3"/>
      <c r="AG685" s="3"/>
      <c r="AH685" s="3"/>
      <c r="AI685" s="3"/>
      <c r="AS685" s="3"/>
      <c r="AT685" s="3"/>
    </row>
    <row r="686" spans="15:46" x14ac:dyDescent="0.2"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AC686" s="3"/>
      <c r="AD686" s="3"/>
      <c r="AE686" s="3"/>
      <c r="AF686" s="3"/>
      <c r="AG686" s="3"/>
      <c r="AH686" s="3"/>
      <c r="AI686" s="3"/>
      <c r="AS686" s="3"/>
      <c r="AT686" s="3"/>
    </row>
    <row r="687" spans="15:46" x14ac:dyDescent="0.2"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AC687" s="3"/>
      <c r="AD687" s="3"/>
      <c r="AE687" s="3"/>
      <c r="AF687" s="3"/>
      <c r="AG687" s="3"/>
      <c r="AH687" s="3"/>
      <c r="AI687" s="3"/>
      <c r="AS687" s="3"/>
      <c r="AT687" s="3"/>
    </row>
    <row r="688" spans="15:46" x14ac:dyDescent="0.2"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AC688" s="3"/>
      <c r="AD688" s="3"/>
      <c r="AE688" s="3"/>
      <c r="AF688" s="3"/>
      <c r="AG688" s="3"/>
      <c r="AH688" s="3"/>
      <c r="AI688" s="3"/>
      <c r="AS688" s="3"/>
      <c r="AT688" s="3"/>
    </row>
    <row r="689" spans="15:46" x14ac:dyDescent="0.2"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AC689" s="3"/>
      <c r="AD689" s="3"/>
      <c r="AE689" s="3"/>
      <c r="AF689" s="3"/>
      <c r="AG689" s="3"/>
      <c r="AH689" s="3"/>
      <c r="AI689" s="3"/>
      <c r="AS689" s="3"/>
      <c r="AT689" s="3"/>
    </row>
    <row r="690" spans="15:46" x14ac:dyDescent="0.2"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AC690" s="3"/>
      <c r="AD690" s="3"/>
      <c r="AE690" s="3"/>
      <c r="AF690" s="3"/>
      <c r="AG690" s="3"/>
      <c r="AH690" s="3"/>
      <c r="AI690" s="3"/>
      <c r="AS690" s="3"/>
      <c r="AT690" s="3"/>
    </row>
    <row r="691" spans="15:46" x14ac:dyDescent="0.2"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AC691" s="3"/>
      <c r="AD691" s="3"/>
      <c r="AE691" s="3"/>
      <c r="AF691" s="3"/>
      <c r="AG691" s="3"/>
      <c r="AH691" s="3"/>
      <c r="AI691" s="3"/>
      <c r="AS691" s="3"/>
      <c r="AT691" s="3"/>
    </row>
    <row r="692" spans="15:46" x14ac:dyDescent="0.2"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AC692" s="3"/>
      <c r="AD692" s="3"/>
      <c r="AE692" s="3"/>
      <c r="AF692" s="3"/>
      <c r="AG692" s="3"/>
      <c r="AH692" s="3"/>
      <c r="AI692" s="3"/>
      <c r="AS692" s="3"/>
      <c r="AT692" s="3"/>
    </row>
    <row r="693" spans="15:46" x14ac:dyDescent="0.2"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AC693" s="3"/>
      <c r="AD693" s="3"/>
      <c r="AE693" s="3"/>
      <c r="AF693" s="3"/>
      <c r="AG693" s="3"/>
      <c r="AH693" s="3"/>
      <c r="AI693" s="3"/>
      <c r="AS693" s="3"/>
      <c r="AT693" s="3"/>
    </row>
    <row r="694" spans="15:46" x14ac:dyDescent="0.2"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AC694" s="3"/>
      <c r="AD694" s="3"/>
      <c r="AE694" s="3"/>
      <c r="AF694" s="3"/>
      <c r="AG694" s="3"/>
      <c r="AH694" s="3"/>
      <c r="AI694" s="3"/>
      <c r="AS694" s="3"/>
      <c r="AT694" s="3"/>
    </row>
    <row r="695" spans="15:46" x14ac:dyDescent="0.2"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AC695" s="3"/>
      <c r="AD695" s="3"/>
      <c r="AE695" s="3"/>
      <c r="AF695" s="3"/>
      <c r="AG695" s="3"/>
      <c r="AH695" s="3"/>
      <c r="AI695" s="3"/>
      <c r="AS695" s="3"/>
      <c r="AT695" s="3"/>
    </row>
    <row r="696" spans="15:46" x14ac:dyDescent="0.2"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AC696" s="3"/>
      <c r="AD696" s="3"/>
      <c r="AE696" s="3"/>
      <c r="AF696" s="3"/>
      <c r="AG696" s="3"/>
      <c r="AH696" s="3"/>
      <c r="AI696" s="3"/>
      <c r="AS696" s="3"/>
      <c r="AT696" s="3"/>
    </row>
    <row r="697" spans="15:46" x14ac:dyDescent="0.2"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AC697" s="3"/>
      <c r="AD697" s="3"/>
      <c r="AE697" s="3"/>
      <c r="AF697" s="3"/>
      <c r="AG697" s="3"/>
      <c r="AH697" s="3"/>
      <c r="AI697" s="3"/>
      <c r="AS697" s="3"/>
      <c r="AT697" s="3"/>
    </row>
    <row r="698" spans="15:46" x14ac:dyDescent="0.2"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AC698" s="3"/>
      <c r="AD698" s="3"/>
      <c r="AE698" s="3"/>
      <c r="AF698" s="3"/>
      <c r="AG698" s="3"/>
      <c r="AH698" s="3"/>
      <c r="AI698" s="3"/>
      <c r="AS698" s="3"/>
      <c r="AT698" s="3"/>
    </row>
    <row r="699" spans="15:46" x14ac:dyDescent="0.2"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AC699" s="3"/>
      <c r="AD699" s="3"/>
      <c r="AE699" s="3"/>
      <c r="AF699" s="3"/>
      <c r="AG699" s="3"/>
      <c r="AH699" s="3"/>
      <c r="AI699" s="3"/>
      <c r="AS699" s="3"/>
      <c r="AT699" s="3"/>
    </row>
    <row r="700" spans="15:46" x14ac:dyDescent="0.2"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AC700" s="3"/>
      <c r="AD700" s="3"/>
      <c r="AE700" s="3"/>
      <c r="AF700" s="3"/>
      <c r="AG700" s="3"/>
      <c r="AH700" s="3"/>
      <c r="AI700" s="3"/>
      <c r="AS700" s="3"/>
      <c r="AT700" s="3"/>
    </row>
    <row r="701" spans="15:46" x14ac:dyDescent="0.2"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AC701" s="3"/>
      <c r="AD701" s="3"/>
      <c r="AE701" s="3"/>
      <c r="AF701" s="3"/>
      <c r="AG701" s="3"/>
      <c r="AH701" s="3"/>
      <c r="AI701" s="3"/>
      <c r="AS701" s="3"/>
      <c r="AT701" s="3"/>
    </row>
    <row r="702" spans="15:46" x14ac:dyDescent="0.2"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AC702" s="3"/>
      <c r="AD702" s="3"/>
      <c r="AE702" s="3"/>
      <c r="AF702" s="3"/>
      <c r="AG702" s="3"/>
      <c r="AH702" s="3"/>
      <c r="AI702" s="3"/>
      <c r="AS702" s="3"/>
      <c r="AT702" s="3"/>
    </row>
    <row r="703" spans="15:46" x14ac:dyDescent="0.2"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AC703" s="3"/>
      <c r="AD703" s="3"/>
      <c r="AE703" s="3"/>
      <c r="AF703" s="3"/>
      <c r="AG703" s="3"/>
      <c r="AH703" s="3"/>
      <c r="AI703" s="3"/>
      <c r="AS703" s="3"/>
      <c r="AT703" s="3"/>
    </row>
    <row r="704" spans="15:46" x14ac:dyDescent="0.2"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AC704" s="3"/>
      <c r="AD704" s="3"/>
      <c r="AE704" s="3"/>
      <c r="AF704" s="3"/>
      <c r="AG704" s="3"/>
      <c r="AH704" s="3"/>
      <c r="AI704" s="3"/>
      <c r="AS704" s="3"/>
      <c r="AT704" s="3"/>
    </row>
    <row r="705" spans="15:46" x14ac:dyDescent="0.2"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AC705" s="3"/>
      <c r="AD705" s="3"/>
      <c r="AE705" s="3"/>
      <c r="AF705" s="3"/>
      <c r="AG705" s="3"/>
      <c r="AH705" s="3"/>
      <c r="AI705" s="3"/>
      <c r="AS705" s="3"/>
      <c r="AT705" s="3"/>
    </row>
    <row r="706" spans="15:46" x14ac:dyDescent="0.2"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AC706" s="3"/>
      <c r="AD706" s="3"/>
      <c r="AE706" s="3"/>
      <c r="AF706" s="3"/>
      <c r="AG706" s="3"/>
      <c r="AH706" s="3"/>
      <c r="AI706" s="3"/>
      <c r="AS706" s="3"/>
      <c r="AT706" s="3"/>
    </row>
    <row r="707" spans="15:46" x14ac:dyDescent="0.2"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AC707" s="3"/>
      <c r="AD707" s="3"/>
      <c r="AE707" s="3"/>
      <c r="AF707" s="3"/>
      <c r="AG707" s="3"/>
      <c r="AH707" s="3"/>
      <c r="AI707" s="3"/>
      <c r="AS707" s="3"/>
      <c r="AT707" s="3"/>
    </row>
    <row r="708" spans="15:46" x14ac:dyDescent="0.2"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AC708" s="3"/>
      <c r="AD708" s="3"/>
      <c r="AE708" s="3"/>
      <c r="AF708" s="3"/>
      <c r="AG708" s="3"/>
      <c r="AH708" s="3"/>
      <c r="AI708" s="3"/>
      <c r="AS708" s="3"/>
      <c r="AT708" s="3"/>
    </row>
    <row r="709" spans="15:46" x14ac:dyDescent="0.2"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AC709" s="3"/>
      <c r="AD709" s="3"/>
      <c r="AE709" s="3"/>
      <c r="AF709" s="3"/>
      <c r="AG709" s="3"/>
      <c r="AH709" s="3"/>
      <c r="AI709" s="3"/>
      <c r="AS709" s="3"/>
      <c r="AT709" s="3"/>
    </row>
    <row r="710" spans="15:46" x14ac:dyDescent="0.2"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AC710" s="3"/>
      <c r="AD710" s="3"/>
      <c r="AE710" s="3"/>
      <c r="AF710" s="3"/>
      <c r="AG710" s="3"/>
      <c r="AH710" s="3"/>
      <c r="AI710" s="3"/>
      <c r="AS710" s="3"/>
      <c r="AT710" s="3"/>
    </row>
    <row r="711" spans="15:46" x14ac:dyDescent="0.2"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AC711" s="3"/>
      <c r="AD711" s="3"/>
      <c r="AE711" s="3"/>
      <c r="AF711" s="3"/>
      <c r="AG711" s="3"/>
      <c r="AH711" s="3"/>
      <c r="AI711" s="3"/>
      <c r="AS711" s="3"/>
      <c r="AT711" s="3"/>
    </row>
    <row r="712" spans="15:46" x14ac:dyDescent="0.2"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AC712" s="3"/>
      <c r="AD712" s="3"/>
      <c r="AE712" s="3"/>
      <c r="AF712" s="3"/>
      <c r="AG712" s="3"/>
      <c r="AH712" s="3"/>
      <c r="AI712" s="3"/>
      <c r="AS712" s="3"/>
      <c r="AT712" s="3"/>
    </row>
    <row r="713" spans="15:46" x14ac:dyDescent="0.2"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AC713" s="3"/>
      <c r="AD713" s="3"/>
      <c r="AE713" s="3"/>
      <c r="AF713" s="3"/>
      <c r="AG713" s="3"/>
      <c r="AH713" s="3"/>
      <c r="AI713" s="3"/>
      <c r="AS713" s="3"/>
      <c r="AT713" s="3"/>
    </row>
    <row r="714" spans="15:46" x14ac:dyDescent="0.2"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AC714" s="3"/>
      <c r="AD714" s="3"/>
      <c r="AE714" s="3"/>
      <c r="AF714" s="3"/>
      <c r="AG714" s="3"/>
      <c r="AH714" s="3"/>
      <c r="AI714" s="3"/>
      <c r="AS714" s="3"/>
      <c r="AT714" s="3"/>
    </row>
    <row r="715" spans="15:46" x14ac:dyDescent="0.2"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AC715" s="3"/>
      <c r="AD715" s="3"/>
      <c r="AE715" s="3"/>
      <c r="AF715" s="3"/>
      <c r="AG715" s="3"/>
      <c r="AH715" s="3"/>
      <c r="AI715" s="3"/>
      <c r="AS715" s="3"/>
      <c r="AT715" s="3"/>
    </row>
    <row r="716" spans="15:46" x14ac:dyDescent="0.2"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AC716" s="3"/>
      <c r="AD716" s="3"/>
      <c r="AE716" s="3"/>
      <c r="AF716" s="3"/>
      <c r="AG716" s="3"/>
      <c r="AH716" s="3"/>
      <c r="AI716" s="3"/>
      <c r="AS716" s="3"/>
      <c r="AT716" s="3"/>
    </row>
    <row r="717" spans="15:46" x14ac:dyDescent="0.2"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AC717" s="3"/>
      <c r="AD717" s="3"/>
      <c r="AE717" s="3"/>
      <c r="AF717" s="3"/>
      <c r="AG717" s="3"/>
      <c r="AH717" s="3"/>
      <c r="AI717" s="3"/>
      <c r="AS717" s="3"/>
      <c r="AT717" s="3"/>
    </row>
    <row r="718" spans="15:46" x14ac:dyDescent="0.2"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AC718" s="3"/>
      <c r="AD718" s="3"/>
      <c r="AE718" s="3"/>
      <c r="AF718" s="3"/>
      <c r="AG718" s="3"/>
      <c r="AH718" s="3"/>
      <c r="AI718" s="3"/>
      <c r="AS718" s="3"/>
      <c r="AT718" s="3"/>
    </row>
    <row r="719" spans="15:46" x14ac:dyDescent="0.2"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AC719" s="3"/>
      <c r="AD719" s="3"/>
      <c r="AE719" s="3"/>
      <c r="AF719" s="3"/>
      <c r="AG719" s="3"/>
      <c r="AH719" s="3"/>
      <c r="AI719" s="3"/>
      <c r="AS719" s="3"/>
      <c r="AT719" s="3"/>
    </row>
    <row r="720" spans="15:46" x14ac:dyDescent="0.2"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AC720" s="3"/>
      <c r="AD720" s="3"/>
      <c r="AE720" s="3"/>
      <c r="AF720" s="3"/>
      <c r="AG720" s="3"/>
      <c r="AH720" s="3"/>
      <c r="AI720" s="3"/>
      <c r="AS720" s="3"/>
      <c r="AT720" s="3"/>
    </row>
    <row r="721" spans="15:46" x14ac:dyDescent="0.2"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AC721" s="3"/>
      <c r="AD721" s="3"/>
      <c r="AE721" s="3"/>
      <c r="AF721" s="3"/>
      <c r="AG721" s="3"/>
      <c r="AH721" s="3"/>
      <c r="AI721" s="3"/>
      <c r="AS721" s="3"/>
      <c r="AT721" s="3"/>
    </row>
    <row r="722" spans="15:46" x14ac:dyDescent="0.2"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AC722" s="3"/>
      <c r="AD722" s="3"/>
      <c r="AE722" s="3"/>
      <c r="AF722" s="3"/>
      <c r="AG722" s="3"/>
      <c r="AH722" s="3"/>
      <c r="AI722" s="3"/>
      <c r="AS722" s="3"/>
      <c r="AT722" s="3"/>
    </row>
    <row r="723" spans="15:46" x14ac:dyDescent="0.2"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AC723" s="3"/>
      <c r="AD723" s="3"/>
      <c r="AE723" s="3"/>
      <c r="AF723" s="3"/>
      <c r="AG723" s="3"/>
      <c r="AH723" s="3"/>
      <c r="AI723" s="3"/>
      <c r="AS723" s="3"/>
      <c r="AT723" s="3"/>
    </row>
    <row r="724" spans="15:46" x14ac:dyDescent="0.2"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AC724" s="3"/>
      <c r="AD724" s="3"/>
      <c r="AE724" s="3"/>
      <c r="AF724" s="3"/>
      <c r="AG724" s="3"/>
      <c r="AH724" s="3"/>
      <c r="AI724" s="3"/>
      <c r="AS724" s="3"/>
      <c r="AT724" s="3"/>
    </row>
    <row r="725" spans="15:46" x14ac:dyDescent="0.2"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AC725" s="3"/>
      <c r="AD725" s="3"/>
      <c r="AE725" s="3"/>
      <c r="AF725" s="3"/>
      <c r="AG725" s="3"/>
      <c r="AH725" s="3"/>
      <c r="AI725" s="3"/>
      <c r="AS725" s="3"/>
      <c r="AT725" s="3"/>
    </row>
    <row r="726" spans="15:46" x14ac:dyDescent="0.2"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AC726" s="3"/>
      <c r="AD726" s="3"/>
      <c r="AE726" s="3"/>
      <c r="AF726" s="3"/>
      <c r="AG726" s="3"/>
      <c r="AH726" s="3"/>
      <c r="AI726" s="3"/>
      <c r="AS726" s="3"/>
      <c r="AT726" s="3"/>
    </row>
    <row r="727" spans="15:46" x14ac:dyDescent="0.2"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AC727" s="3"/>
      <c r="AD727" s="3"/>
      <c r="AE727" s="3"/>
      <c r="AF727" s="3"/>
      <c r="AG727" s="3"/>
      <c r="AH727" s="3"/>
      <c r="AI727" s="3"/>
      <c r="AS727" s="3"/>
      <c r="AT727" s="3"/>
    </row>
    <row r="728" spans="15:46" x14ac:dyDescent="0.2"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AC728" s="3"/>
      <c r="AD728" s="3"/>
      <c r="AE728" s="3"/>
      <c r="AF728" s="3"/>
      <c r="AG728" s="3"/>
      <c r="AH728" s="3"/>
      <c r="AI728" s="3"/>
      <c r="AS728" s="3"/>
      <c r="AT728" s="3"/>
    </row>
    <row r="729" spans="15:46" x14ac:dyDescent="0.2"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AC729" s="3"/>
      <c r="AD729" s="3"/>
      <c r="AE729" s="3"/>
      <c r="AF729" s="3"/>
      <c r="AG729" s="3"/>
      <c r="AH729" s="3"/>
      <c r="AI729" s="3"/>
      <c r="AS729" s="3"/>
      <c r="AT729" s="3"/>
    </row>
    <row r="730" spans="15:46" x14ac:dyDescent="0.2"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AC730" s="3"/>
      <c r="AD730" s="3"/>
      <c r="AE730" s="3"/>
      <c r="AF730" s="3"/>
      <c r="AG730" s="3"/>
      <c r="AH730" s="3"/>
      <c r="AI730" s="3"/>
      <c r="AS730" s="3"/>
      <c r="AT730" s="3"/>
    </row>
    <row r="731" spans="15:46" x14ac:dyDescent="0.2"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AC731" s="3"/>
      <c r="AD731" s="3"/>
      <c r="AE731" s="3"/>
      <c r="AF731" s="3"/>
      <c r="AG731" s="3"/>
      <c r="AH731" s="3"/>
      <c r="AI731" s="3"/>
      <c r="AS731" s="3"/>
      <c r="AT731" s="3"/>
    </row>
    <row r="732" spans="15:46" x14ac:dyDescent="0.2"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AC732" s="3"/>
      <c r="AD732" s="3"/>
      <c r="AE732" s="3"/>
      <c r="AF732" s="3"/>
      <c r="AG732" s="3"/>
      <c r="AH732" s="3"/>
      <c r="AI732" s="3"/>
      <c r="AS732" s="3"/>
      <c r="AT732" s="3"/>
    </row>
    <row r="733" spans="15:46" x14ac:dyDescent="0.2"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AC733" s="3"/>
      <c r="AD733" s="3"/>
      <c r="AE733" s="3"/>
      <c r="AF733" s="3"/>
      <c r="AG733" s="3"/>
      <c r="AH733" s="3"/>
      <c r="AI733" s="3"/>
      <c r="AS733" s="3"/>
      <c r="AT733" s="3"/>
    </row>
    <row r="734" spans="15:46" x14ac:dyDescent="0.2"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AC734" s="3"/>
      <c r="AD734" s="3"/>
      <c r="AE734" s="3"/>
      <c r="AF734" s="3"/>
      <c r="AG734" s="3"/>
      <c r="AH734" s="3"/>
      <c r="AI734" s="3"/>
      <c r="AS734" s="3"/>
      <c r="AT734" s="3"/>
    </row>
    <row r="735" spans="15:46" x14ac:dyDescent="0.2"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AC735" s="3"/>
      <c r="AD735" s="3"/>
      <c r="AE735" s="3"/>
      <c r="AF735" s="3"/>
      <c r="AG735" s="3"/>
      <c r="AH735" s="3"/>
      <c r="AI735" s="3"/>
      <c r="AS735" s="3"/>
      <c r="AT735" s="3"/>
    </row>
    <row r="736" spans="15:46" x14ac:dyDescent="0.2"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AC736" s="3"/>
      <c r="AD736" s="3"/>
      <c r="AE736" s="3"/>
      <c r="AF736" s="3"/>
      <c r="AG736" s="3"/>
      <c r="AH736" s="3"/>
      <c r="AI736" s="3"/>
      <c r="AS736" s="3"/>
      <c r="AT736" s="3"/>
    </row>
    <row r="737" spans="15:46" x14ac:dyDescent="0.2"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AC737" s="3"/>
      <c r="AD737" s="3"/>
      <c r="AE737" s="3"/>
      <c r="AF737" s="3"/>
      <c r="AG737" s="3"/>
      <c r="AH737" s="3"/>
      <c r="AI737" s="3"/>
      <c r="AS737" s="3"/>
      <c r="AT737" s="3"/>
    </row>
    <row r="738" spans="15:46" x14ac:dyDescent="0.2"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AC738" s="3"/>
      <c r="AD738" s="3"/>
      <c r="AE738" s="3"/>
      <c r="AF738" s="3"/>
      <c r="AG738" s="3"/>
      <c r="AH738" s="3"/>
      <c r="AI738" s="3"/>
      <c r="AS738" s="3"/>
      <c r="AT738" s="3"/>
    </row>
    <row r="739" spans="15:46" x14ac:dyDescent="0.2"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AC739" s="3"/>
      <c r="AD739" s="3"/>
      <c r="AE739" s="3"/>
      <c r="AF739" s="3"/>
      <c r="AG739" s="3"/>
      <c r="AH739" s="3"/>
      <c r="AI739" s="3"/>
      <c r="AS739" s="3"/>
      <c r="AT739" s="3"/>
    </row>
    <row r="740" spans="15:46" x14ac:dyDescent="0.2"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AC740" s="3"/>
      <c r="AD740" s="3"/>
      <c r="AE740" s="3"/>
      <c r="AF740" s="3"/>
      <c r="AG740" s="3"/>
      <c r="AH740" s="3"/>
      <c r="AI740" s="3"/>
      <c r="AS740" s="3"/>
      <c r="AT740" s="3"/>
    </row>
    <row r="741" spans="15:46" x14ac:dyDescent="0.2"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AC741" s="3"/>
      <c r="AD741" s="3"/>
      <c r="AE741" s="3"/>
      <c r="AF741" s="3"/>
      <c r="AG741" s="3"/>
      <c r="AH741" s="3"/>
      <c r="AI741" s="3"/>
      <c r="AS741" s="3"/>
      <c r="AT741" s="3"/>
    </row>
    <row r="742" spans="15:46" x14ac:dyDescent="0.2"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AC742" s="3"/>
      <c r="AD742" s="3"/>
      <c r="AE742" s="3"/>
      <c r="AF742" s="3"/>
      <c r="AG742" s="3"/>
      <c r="AH742" s="3"/>
      <c r="AI742" s="3"/>
      <c r="AS742" s="3"/>
      <c r="AT742" s="3"/>
    </row>
    <row r="743" spans="15:46" x14ac:dyDescent="0.2"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AC743" s="3"/>
      <c r="AD743" s="3"/>
      <c r="AE743" s="3"/>
      <c r="AF743" s="3"/>
      <c r="AG743" s="3"/>
      <c r="AH743" s="3"/>
      <c r="AI743" s="3"/>
      <c r="AS743" s="3"/>
      <c r="AT743" s="3"/>
    </row>
    <row r="744" spans="15:46" x14ac:dyDescent="0.2"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AC744" s="3"/>
      <c r="AD744" s="3"/>
      <c r="AE744" s="3"/>
      <c r="AF744" s="3"/>
      <c r="AG744" s="3"/>
      <c r="AH744" s="3"/>
      <c r="AI744" s="3"/>
      <c r="AS744" s="3"/>
      <c r="AT744" s="3"/>
    </row>
    <row r="745" spans="15:46" x14ac:dyDescent="0.2"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AC745" s="3"/>
      <c r="AD745" s="3"/>
      <c r="AE745" s="3"/>
      <c r="AF745" s="3"/>
      <c r="AG745" s="3"/>
      <c r="AH745" s="3"/>
      <c r="AI745" s="3"/>
      <c r="AS745" s="3"/>
      <c r="AT745" s="3"/>
    </row>
    <row r="746" spans="15:46" x14ac:dyDescent="0.2"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AC746" s="3"/>
      <c r="AD746" s="3"/>
      <c r="AE746" s="3"/>
      <c r="AF746" s="3"/>
      <c r="AG746" s="3"/>
      <c r="AH746" s="3"/>
      <c r="AI746" s="3"/>
      <c r="AS746" s="3"/>
      <c r="AT746" s="3"/>
    </row>
    <row r="747" spans="15:46" x14ac:dyDescent="0.2"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AC747" s="3"/>
      <c r="AD747" s="3"/>
      <c r="AE747" s="3"/>
      <c r="AF747" s="3"/>
      <c r="AG747" s="3"/>
      <c r="AH747" s="3"/>
      <c r="AI747" s="3"/>
      <c r="AS747" s="3"/>
      <c r="AT747" s="3"/>
    </row>
    <row r="748" spans="15:46" x14ac:dyDescent="0.2"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AC748" s="3"/>
      <c r="AD748" s="3"/>
      <c r="AE748" s="3"/>
      <c r="AF748" s="3"/>
      <c r="AG748" s="3"/>
      <c r="AH748" s="3"/>
      <c r="AI748" s="3"/>
      <c r="AS748" s="3"/>
      <c r="AT748" s="3"/>
    </row>
    <row r="749" spans="15:46" x14ac:dyDescent="0.2"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AC749" s="3"/>
      <c r="AD749" s="3"/>
      <c r="AE749" s="3"/>
      <c r="AF749" s="3"/>
      <c r="AG749" s="3"/>
      <c r="AH749" s="3"/>
      <c r="AI749" s="3"/>
      <c r="AS749" s="3"/>
      <c r="AT749" s="3"/>
    </row>
    <row r="750" spans="15:46" x14ac:dyDescent="0.2"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AC750" s="3"/>
      <c r="AD750" s="3"/>
      <c r="AE750" s="3"/>
      <c r="AF750" s="3"/>
      <c r="AG750" s="3"/>
      <c r="AH750" s="3"/>
      <c r="AI750" s="3"/>
      <c r="AS750" s="3"/>
      <c r="AT750" s="3"/>
    </row>
    <row r="751" spans="15:46" x14ac:dyDescent="0.2"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AC751" s="3"/>
      <c r="AD751" s="3"/>
      <c r="AE751" s="3"/>
      <c r="AF751" s="3"/>
      <c r="AG751" s="3"/>
      <c r="AH751" s="3"/>
      <c r="AI751" s="3"/>
      <c r="AS751" s="3"/>
      <c r="AT751" s="3"/>
    </row>
    <row r="752" spans="15:46" x14ac:dyDescent="0.2"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AC752" s="3"/>
      <c r="AD752" s="3"/>
      <c r="AE752" s="3"/>
      <c r="AF752" s="3"/>
      <c r="AG752" s="3"/>
      <c r="AH752" s="3"/>
      <c r="AI752" s="3"/>
      <c r="AS752" s="3"/>
      <c r="AT752" s="3"/>
    </row>
    <row r="753" spans="15:46" x14ac:dyDescent="0.2"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AC753" s="3"/>
      <c r="AD753" s="3"/>
      <c r="AE753" s="3"/>
      <c r="AF753" s="3"/>
      <c r="AG753" s="3"/>
      <c r="AH753" s="3"/>
      <c r="AI753" s="3"/>
      <c r="AS753" s="3"/>
      <c r="AT753" s="3"/>
    </row>
    <row r="754" spans="15:46" x14ac:dyDescent="0.2"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AC754" s="3"/>
      <c r="AD754" s="3"/>
      <c r="AE754" s="3"/>
      <c r="AF754" s="3"/>
      <c r="AG754" s="3"/>
      <c r="AH754" s="3"/>
      <c r="AI754" s="3"/>
      <c r="AS754" s="3"/>
      <c r="AT754" s="3"/>
    </row>
    <row r="755" spans="15:46" x14ac:dyDescent="0.2"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AC755" s="3"/>
      <c r="AD755" s="3"/>
      <c r="AE755" s="3"/>
      <c r="AF755" s="3"/>
      <c r="AG755" s="3"/>
      <c r="AH755" s="3"/>
      <c r="AI755" s="3"/>
      <c r="AS755" s="3"/>
      <c r="AT755" s="3"/>
    </row>
    <row r="756" spans="15:46" x14ac:dyDescent="0.2"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AC756" s="3"/>
      <c r="AD756" s="3"/>
      <c r="AE756" s="3"/>
      <c r="AF756" s="3"/>
      <c r="AG756" s="3"/>
      <c r="AH756" s="3"/>
      <c r="AI756" s="3"/>
      <c r="AS756" s="3"/>
      <c r="AT756" s="3"/>
    </row>
    <row r="757" spans="15:46" x14ac:dyDescent="0.2"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AC757" s="3"/>
      <c r="AD757" s="3"/>
      <c r="AE757" s="3"/>
      <c r="AF757" s="3"/>
      <c r="AG757" s="3"/>
      <c r="AH757" s="3"/>
      <c r="AI757" s="3"/>
      <c r="AS757" s="3"/>
      <c r="AT757" s="3"/>
    </row>
    <row r="758" spans="15:46" x14ac:dyDescent="0.2"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AC758" s="3"/>
      <c r="AD758" s="3"/>
      <c r="AE758" s="3"/>
      <c r="AF758" s="3"/>
      <c r="AG758" s="3"/>
      <c r="AH758" s="3"/>
      <c r="AI758" s="3"/>
      <c r="AS758" s="3"/>
      <c r="AT758" s="3"/>
    </row>
    <row r="759" spans="15:46" x14ac:dyDescent="0.2"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AC759" s="3"/>
      <c r="AD759" s="3"/>
      <c r="AE759" s="3"/>
      <c r="AF759" s="3"/>
      <c r="AG759" s="3"/>
      <c r="AH759" s="3"/>
      <c r="AI759" s="3"/>
      <c r="AS759" s="3"/>
      <c r="AT759" s="3"/>
    </row>
    <row r="760" spans="15:46" x14ac:dyDescent="0.2"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AC760" s="3"/>
      <c r="AD760" s="3"/>
      <c r="AE760" s="3"/>
      <c r="AF760" s="3"/>
      <c r="AG760" s="3"/>
      <c r="AH760" s="3"/>
      <c r="AI760" s="3"/>
      <c r="AS760" s="3"/>
      <c r="AT760" s="3"/>
    </row>
    <row r="761" spans="15:46" x14ac:dyDescent="0.2"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AC761" s="3"/>
      <c r="AD761" s="3"/>
      <c r="AE761" s="3"/>
      <c r="AF761" s="3"/>
      <c r="AG761" s="3"/>
      <c r="AH761" s="3"/>
      <c r="AI761" s="3"/>
      <c r="AS761" s="3"/>
      <c r="AT761" s="3"/>
    </row>
    <row r="762" spans="15:46" x14ac:dyDescent="0.2"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AC762" s="3"/>
      <c r="AD762" s="3"/>
      <c r="AE762" s="3"/>
      <c r="AF762" s="3"/>
      <c r="AG762" s="3"/>
      <c r="AH762" s="3"/>
      <c r="AI762" s="3"/>
      <c r="AS762" s="3"/>
      <c r="AT762" s="3"/>
    </row>
    <row r="763" spans="15:46" x14ac:dyDescent="0.2"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AC763" s="3"/>
      <c r="AD763" s="3"/>
      <c r="AE763" s="3"/>
      <c r="AF763" s="3"/>
      <c r="AG763" s="3"/>
      <c r="AH763" s="3"/>
      <c r="AI763" s="3"/>
      <c r="AS763" s="3"/>
      <c r="AT763" s="3"/>
    </row>
    <row r="764" spans="15:46" x14ac:dyDescent="0.2"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AC764" s="3"/>
      <c r="AD764" s="3"/>
      <c r="AE764" s="3"/>
      <c r="AF764" s="3"/>
      <c r="AG764" s="3"/>
      <c r="AH764" s="3"/>
      <c r="AI764" s="3"/>
      <c r="AS764" s="3"/>
      <c r="AT764" s="3"/>
    </row>
    <row r="765" spans="15:46" x14ac:dyDescent="0.2"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AC765" s="3"/>
      <c r="AD765" s="3"/>
      <c r="AE765" s="3"/>
      <c r="AF765" s="3"/>
      <c r="AG765" s="3"/>
      <c r="AH765" s="3"/>
      <c r="AI765" s="3"/>
      <c r="AS765" s="3"/>
      <c r="AT765" s="3"/>
    </row>
    <row r="766" spans="15:46" x14ac:dyDescent="0.2"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AC766" s="3"/>
      <c r="AD766" s="3"/>
      <c r="AE766" s="3"/>
      <c r="AF766" s="3"/>
      <c r="AG766" s="3"/>
      <c r="AH766" s="3"/>
      <c r="AI766" s="3"/>
      <c r="AS766" s="3"/>
      <c r="AT766" s="3"/>
    </row>
    <row r="767" spans="15:46" x14ac:dyDescent="0.2"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AC767" s="3"/>
      <c r="AD767" s="3"/>
      <c r="AE767" s="3"/>
      <c r="AF767" s="3"/>
      <c r="AG767" s="3"/>
      <c r="AH767" s="3"/>
      <c r="AI767" s="3"/>
      <c r="AS767" s="3"/>
      <c r="AT767" s="3"/>
    </row>
    <row r="768" spans="15:46" x14ac:dyDescent="0.2"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AC768" s="3"/>
      <c r="AD768" s="3"/>
      <c r="AE768" s="3"/>
      <c r="AF768" s="3"/>
      <c r="AG768" s="3"/>
      <c r="AH768" s="3"/>
      <c r="AI768" s="3"/>
      <c r="AS768" s="3"/>
      <c r="AT768" s="3"/>
    </row>
    <row r="769" spans="15:46" x14ac:dyDescent="0.2"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AC769" s="3"/>
      <c r="AD769" s="3"/>
      <c r="AE769" s="3"/>
      <c r="AF769" s="3"/>
      <c r="AG769" s="3"/>
      <c r="AH769" s="3"/>
      <c r="AI769" s="3"/>
      <c r="AS769" s="3"/>
      <c r="AT769" s="3"/>
    </row>
    <row r="770" spans="15:46" x14ac:dyDescent="0.2"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AC770" s="3"/>
      <c r="AD770" s="3"/>
      <c r="AE770" s="3"/>
      <c r="AF770" s="3"/>
      <c r="AG770" s="3"/>
      <c r="AH770" s="3"/>
      <c r="AI770" s="3"/>
      <c r="AS770" s="3"/>
      <c r="AT770" s="3"/>
    </row>
    <row r="771" spans="15:46" x14ac:dyDescent="0.2"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AC771" s="3"/>
      <c r="AD771" s="3"/>
      <c r="AE771" s="3"/>
      <c r="AF771" s="3"/>
      <c r="AG771" s="3"/>
      <c r="AH771" s="3"/>
      <c r="AI771" s="3"/>
      <c r="AS771" s="3"/>
      <c r="AT771" s="3"/>
    </row>
    <row r="772" spans="15:46" x14ac:dyDescent="0.2"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AC772" s="3"/>
      <c r="AD772" s="3"/>
      <c r="AE772" s="3"/>
      <c r="AF772" s="3"/>
      <c r="AG772" s="3"/>
      <c r="AH772" s="3"/>
      <c r="AI772" s="3"/>
      <c r="AS772" s="3"/>
      <c r="AT772" s="3"/>
    </row>
    <row r="773" spans="15:46" x14ac:dyDescent="0.2"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AC773" s="3"/>
      <c r="AD773" s="3"/>
      <c r="AE773" s="3"/>
      <c r="AF773" s="3"/>
      <c r="AG773" s="3"/>
      <c r="AH773" s="3"/>
      <c r="AI773" s="3"/>
      <c r="AS773" s="3"/>
      <c r="AT773" s="3"/>
    </row>
    <row r="774" spans="15:46" x14ac:dyDescent="0.2"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AC774" s="3"/>
      <c r="AD774" s="3"/>
      <c r="AE774" s="3"/>
      <c r="AF774" s="3"/>
      <c r="AG774" s="3"/>
      <c r="AH774" s="3"/>
      <c r="AI774" s="3"/>
      <c r="AS774" s="3"/>
      <c r="AT774" s="3"/>
    </row>
    <row r="775" spans="15:46" x14ac:dyDescent="0.2"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AC775" s="3"/>
      <c r="AD775" s="3"/>
      <c r="AE775" s="3"/>
      <c r="AF775" s="3"/>
      <c r="AG775" s="3"/>
      <c r="AH775" s="3"/>
      <c r="AI775" s="3"/>
      <c r="AS775" s="3"/>
      <c r="AT775" s="3"/>
    </row>
    <row r="776" spans="15:46" x14ac:dyDescent="0.2"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AC776" s="3"/>
      <c r="AD776" s="3"/>
      <c r="AE776" s="3"/>
      <c r="AF776" s="3"/>
      <c r="AG776" s="3"/>
      <c r="AH776" s="3"/>
      <c r="AI776" s="3"/>
      <c r="AS776" s="3"/>
      <c r="AT776" s="3"/>
    </row>
    <row r="777" spans="15:46" x14ac:dyDescent="0.2"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AC777" s="3"/>
      <c r="AD777" s="3"/>
      <c r="AE777" s="3"/>
      <c r="AF777" s="3"/>
      <c r="AG777" s="3"/>
      <c r="AH777" s="3"/>
      <c r="AI777" s="3"/>
      <c r="AS777" s="3"/>
      <c r="AT777" s="3"/>
    </row>
    <row r="778" spans="15:46" x14ac:dyDescent="0.2"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AC778" s="3"/>
      <c r="AD778" s="3"/>
      <c r="AE778" s="3"/>
      <c r="AF778" s="3"/>
      <c r="AG778" s="3"/>
      <c r="AH778" s="3"/>
      <c r="AI778" s="3"/>
      <c r="AS778" s="3"/>
      <c r="AT778" s="3"/>
    </row>
    <row r="779" spans="15:46" x14ac:dyDescent="0.2"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AC779" s="3"/>
      <c r="AD779" s="3"/>
      <c r="AE779" s="3"/>
      <c r="AF779" s="3"/>
      <c r="AG779" s="3"/>
      <c r="AH779" s="3"/>
      <c r="AI779" s="3"/>
      <c r="AS779" s="3"/>
      <c r="AT779" s="3"/>
    </row>
    <row r="780" spans="15:46" x14ac:dyDescent="0.2"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AC780" s="3"/>
      <c r="AD780" s="3"/>
      <c r="AE780" s="3"/>
      <c r="AF780" s="3"/>
      <c r="AG780" s="3"/>
      <c r="AH780" s="3"/>
      <c r="AI780" s="3"/>
      <c r="AS780" s="3"/>
      <c r="AT780" s="3"/>
    </row>
    <row r="781" spans="15:46" x14ac:dyDescent="0.2"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AC781" s="3"/>
      <c r="AD781" s="3"/>
      <c r="AE781" s="3"/>
      <c r="AF781" s="3"/>
      <c r="AG781" s="3"/>
      <c r="AH781" s="3"/>
      <c r="AI781" s="3"/>
      <c r="AS781" s="3"/>
      <c r="AT781" s="3"/>
    </row>
    <row r="782" spans="15:46" x14ac:dyDescent="0.2"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AC782" s="3"/>
      <c r="AD782" s="3"/>
      <c r="AE782" s="3"/>
      <c r="AF782" s="3"/>
      <c r="AG782" s="3"/>
      <c r="AH782" s="3"/>
      <c r="AI782" s="3"/>
      <c r="AS782" s="3"/>
      <c r="AT782" s="3"/>
    </row>
    <row r="783" spans="15:46" x14ac:dyDescent="0.2"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AC783" s="3"/>
      <c r="AD783" s="3"/>
      <c r="AE783" s="3"/>
      <c r="AF783" s="3"/>
      <c r="AG783" s="3"/>
      <c r="AH783" s="3"/>
      <c r="AI783" s="3"/>
      <c r="AS783" s="3"/>
      <c r="AT783" s="3"/>
    </row>
    <row r="784" spans="15:46" x14ac:dyDescent="0.2"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AC784" s="3"/>
      <c r="AD784" s="3"/>
      <c r="AE784" s="3"/>
      <c r="AF784" s="3"/>
      <c r="AG784" s="3"/>
      <c r="AH784" s="3"/>
      <c r="AI784" s="3"/>
      <c r="AS784" s="3"/>
      <c r="AT784" s="3"/>
    </row>
    <row r="785" spans="15:46" x14ac:dyDescent="0.2"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AC785" s="3"/>
      <c r="AD785" s="3"/>
      <c r="AE785" s="3"/>
      <c r="AF785" s="3"/>
      <c r="AG785" s="3"/>
      <c r="AH785" s="3"/>
      <c r="AI785" s="3"/>
      <c r="AS785" s="3"/>
      <c r="AT785" s="3"/>
    </row>
    <row r="786" spans="15:46" x14ac:dyDescent="0.2"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AC786" s="3"/>
      <c r="AD786" s="3"/>
      <c r="AE786" s="3"/>
      <c r="AF786" s="3"/>
      <c r="AG786" s="3"/>
      <c r="AH786" s="3"/>
      <c r="AI786" s="3"/>
      <c r="AS786" s="3"/>
      <c r="AT786" s="3"/>
    </row>
    <row r="787" spans="15:46" x14ac:dyDescent="0.2"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AC787" s="3"/>
      <c r="AD787" s="3"/>
      <c r="AE787" s="3"/>
      <c r="AF787" s="3"/>
      <c r="AG787" s="3"/>
      <c r="AH787" s="3"/>
      <c r="AI787" s="3"/>
      <c r="AS787" s="3"/>
      <c r="AT787" s="3"/>
    </row>
    <row r="788" spans="15:46" x14ac:dyDescent="0.2"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AC788" s="3"/>
      <c r="AD788" s="3"/>
      <c r="AE788" s="3"/>
      <c r="AF788" s="3"/>
      <c r="AG788" s="3"/>
      <c r="AH788" s="3"/>
      <c r="AI788" s="3"/>
      <c r="AS788" s="3"/>
      <c r="AT788" s="3"/>
    </row>
    <row r="789" spans="15:46" x14ac:dyDescent="0.2"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AC789" s="3"/>
      <c r="AD789" s="3"/>
      <c r="AE789" s="3"/>
      <c r="AF789" s="3"/>
      <c r="AG789" s="3"/>
      <c r="AH789" s="3"/>
      <c r="AI789" s="3"/>
      <c r="AS789" s="3"/>
      <c r="AT789" s="3"/>
    </row>
    <row r="790" spans="15:46" x14ac:dyDescent="0.2"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AC790" s="3"/>
      <c r="AD790" s="3"/>
      <c r="AE790" s="3"/>
      <c r="AF790" s="3"/>
      <c r="AG790" s="3"/>
      <c r="AH790" s="3"/>
      <c r="AI790" s="3"/>
      <c r="AS790" s="3"/>
      <c r="AT790" s="3"/>
    </row>
    <row r="791" spans="15:46" x14ac:dyDescent="0.2"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AC791" s="3"/>
      <c r="AD791" s="3"/>
      <c r="AE791" s="3"/>
      <c r="AF791" s="3"/>
      <c r="AG791" s="3"/>
      <c r="AH791" s="3"/>
      <c r="AI791" s="3"/>
      <c r="AS791" s="3"/>
      <c r="AT791" s="3"/>
    </row>
    <row r="792" spans="15:46" x14ac:dyDescent="0.2"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AC792" s="3"/>
      <c r="AD792" s="3"/>
      <c r="AE792" s="3"/>
      <c r="AF792" s="3"/>
      <c r="AG792" s="3"/>
      <c r="AH792" s="3"/>
      <c r="AI792" s="3"/>
      <c r="AS792" s="3"/>
      <c r="AT792" s="3"/>
    </row>
    <row r="793" spans="15:46" x14ac:dyDescent="0.2"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AC793" s="3"/>
      <c r="AD793" s="3"/>
      <c r="AE793" s="3"/>
      <c r="AF793" s="3"/>
      <c r="AG793" s="3"/>
      <c r="AH793" s="3"/>
      <c r="AI793" s="3"/>
      <c r="AS793" s="3"/>
      <c r="AT793" s="3"/>
    </row>
    <row r="794" spans="15:46" x14ac:dyDescent="0.2"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AC794" s="3"/>
      <c r="AD794" s="3"/>
      <c r="AE794" s="3"/>
      <c r="AF794" s="3"/>
      <c r="AG794" s="3"/>
      <c r="AH794" s="3"/>
      <c r="AI794" s="3"/>
      <c r="AS794" s="3"/>
      <c r="AT794" s="3"/>
    </row>
    <row r="795" spans="15:46" x14ac:dyDescent="0.2"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AC795" s="3"/>
      <c r="AD795" s="3"/>
      <c r="AE795" s="3"/>
      <c r="AF795" s="3"/>
      <c r="AG795" s="3"/>
      <c r="AH795" s="3"/>
      <c r="AI795" s="3"/>
      <c r="AS795" s="3"/>
      <c r="AT795" s="3"/>
    </row>
    <row r="796" spans="15:46" x14ac:dyDescent="0.2"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AC796" s="3"/>
      <c r="AD796" s="3"/>
      <c r="AE796" s="3"/>
      <c r="AF796" s="3"/>
      <c r="AG796" s="3"/>
      <c r="AH796" s="3"/>
      <c r="AI796" s="3"/>
      <c r="AS796" s="3"/>
      <c r="AT796" s="3"/>
    </row>
    <row r="797" spans="15:46" x14ac:dyDescent="0.2"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AC797" s="3"/>
      <c r="AD797" s="3"/>
      <c r="AE797" s="3"/>
      <c r="AF797" s="3"/>
      <c r="AG797" s="3"/>
      <c r="AH797" s="3"/>
      <c r="AI797" s="3"/>
      <c r="AS797" s="3"/>
      <c r="AT797" s="3"/>
    </row>
    <row r="798" spans="15:46" x14ac:dyDescent="0.2"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AC798" s="3"/>
      <c r="AD798" s="3"/>
      <c r="AE798" s="3"/>
      <c r="AF798" s="3"/>
      <c r="AG798" s="3"/>
      <c r="AH798" s="3"/>
      <c r="AI798" s="3"/>
      <c r="AS798" s="3"/>
      <c r="AT798" s="3"/>
    </row>
    <row r="799" spans="15:46" x14ac:dyDescent="0.2"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AC799" s="3"/>
      <c r="AD799" s="3"/>
      <c r="AE799" s="3"/>
      <c r="AF799" s="3"/>
      <c r="AG799" s="3"/>
      <c r="AH799" s="3"/>
      <c r="AI799" s="3"/>
      <c r="AS799" s="3"/>
      <c r="AT799" s="3"/>
    </row>
    <row r="800" spans="15:46" x14ac:dyDescent="0.2"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AC800" s="3"/>
      <c r="AD800" s="3"/>
      <c r="AE800" s="3"/>
      <c r="AF800" s="3"/>
      <c r="AG800" s="3"/>
      <c r="AH800" s="3"/>
      <c r="AI800" s="3"/>
      <c r="AS800" s="3"/>
      <c r="AT800" s="3"/>
    </row>
    <row r="801" spans="15:46" x14ac:dyDescent="0.2"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AC801" s="3"/>
      <c r="AD801" s="3"/>
      <c r="AE801" s="3"/>
      <c r="AF801" s="3"/>
      <c r="AG801" s="3"/>
      <c r="AH801" s="3"/>
      <c r="AI801" s="3"/>
      <c r="AS801" s="3"/>
      <c r="AT801" s="3"/>
    </row>
    <row r="802" spans="15:46" x14ac:dyDescent="0.2"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AC802" s="3"/>
      <c r="AD802" s="3"/>
      <c r="AE802" s="3"/>
      <c r="AF802" s="3"/>
      <c r="AG802" s="3"/>
      <c r="AH802" s="3"/>
      <c r="AI802" s="3"/>
      <c r="AS802" s="3"/>
      <c r="AT802" s="3"/>
    </row>
    <row r="803" spans="15:46" x14ac:dyDescent="0.2"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AC803" s="3"/>
      <c r="AD803" s="3"/>
      <c r="AE803" s="3"/>
      <c r="AF803" s="3"/>
      <c r="AG803" s="3"/>
      <c r="AH803" s="3"/>
      <c r="AI803" s="3"/>
      <c r="AS803" s="3"/>
      <c r="AT803" s="3"/>
    </row>
    <row r="804" spans="15:46" x14ac:dyDescent="0.2"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AC804" s="3"/>
      <c r="AD804" s="3"/>
      <c r="AE804" s="3"/>
      <c r="AF804" s="3"/>
      <c r="AG804" s="3"/>
      <c r="AH804" s="3"/>
      <c r="AI804" s="3"/>
      <c r="AS804" s="3"/>
      <c r="AT804" s="3"/>
    </row>
    <row r="805" spans="15:46" x14ac:dyDescent="0.2"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AC805" s="3"/>
      <c r="AD805" s="3"/>
      <c r="AE805" s="3"/>
      <c r="AF805" s="3"/>
      <c r="AG805" s="3"/>
      <c r="AH805" s="3"/>
      <c r="AI805" s="3"/>
      <c r="AS805" s="3"/>
      <c r="AT805" s="3"/>
    </row>
    <row r="806" spans="15:46" x14ac:dyDescent="0.2"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AC806" s="3"/>
      <c r="AD806" s="3"/>
      <c r="AE806" s="3"/>
      <c r="AF806" s="3"/>
      <c r="AG806" s="3"/>
      <c r="AH806" s="3"/>
      <c r="AI806" s="3"/>
      <c r="AS806" s="3"/>
      <c r="AT806" s="3"/>
    </row>
    <row r="807" spans="15:46" x14ac:dyDescent="0.2"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AC807" s="3"/>
      <c r="AD807" s="3"/>
      <c r="AE807" s="3"/>
      <c r="AF807" s="3"/>
      <c r="AG807" s="3"/>
      <c r="AH807" s="3"/>
      <c r="AI807" s="3"/>
      <c r="AS807" s="3"/>
      <c r="AT807" s="3"/>
    </row>
    <row r="808" spans="15:46" x14ac:dyDescent="0.2"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AC808" s="3"/>
      <c r="AD808" s="3"/>
      <c r="AE808" s="3"/>
      <c r="AF808" s="3"/>
      <c r="AG808" s="3"/>
      <c r="AH808" s="3"/>
      <c r="AI808" s="3"/>
      <c r="AS808" s="3"/>
      <c r="AT808" s="3"/>
    </row>
    <row r="809" spans="15:46" x14ac:dyDescent="0.2"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AC809" s="3"/>
      <c r="AD809" s="3"/>
      <c r="AE809" s="3"/>
      <c r="AF809" s="3"/>
      <c r="AG809" s="3"/>
      <c r="AH809" s="3"/>
      <c r="AI809" s="3"/>
      <c r="AS809" s="3"/>
      <c r="AT809" s="3"/>
    </row>
    <row r="810" spans="15:46" x14ac:dyDescent="0.2"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AC810" s="3"/>
      <c r="AD810" s="3"/>
      <c r="AE810" s="3"/>
      <c r="AF810" s="3"/>
      <c r="AG810" s="3"/>
      <c r="AH810" s="3"/>
      <c r="AI810" s="3"/>
      <c r="AS810" s="3"/>
      <c r="AT810" s="3"/>
    </row>
    <row r="811" spans="15:46" x14ac:dyDescent="0.2"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AC811" s="3"/>
      <c r="AD811" s="3"/>
      <c r="AE811" s="3"/>
      <c r="AF811" s="3"/>
      <c r="AG811" s="3"/>
      <c r="AH811" s="3"/>
      <c r="AI811" s="3"/>
      <c r="AS811" s="3"/>
      <c r="AT811" s="3"/>
    </row>
    <row r="812" spans="15:46" x14ac:dyDescent="0.2"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AC812" s="3"/>
      <c r="AD812" s="3"/>
      <c r="AE812" s="3"/>
      <c r="AF812" s="3"/>
      <c r="AG812" s="3"/>
      <c r="AH812" s="3"/>
      <c r="AI812" s="3"/>
      <c r="AS812" s="3"/>
      <c r="AT812" s="3"/>
    </row>
    <row r="813" spans="15:46" x14ac:dyDescent="0.2"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AC813" s="3"/>
      <c r="AD813" s="3"/>
      <c r="AE813" s="3"/>
      <c r="AF813" s="3"/>
      <c r="AG813" s="3"/>
      <c r="AH813" s="3"/>
      <c r="AI813" s="3"/>
      <c r="AS813" s="3"/>
      <c r="AT813" s="3"/>
    </row>
    <row r="814" spans="15:46" x14ac:dyDescent="0.2"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AC814" s="3"/>
      <c r="AD814" s="3"/>
      <c r="AE814" s="3"/>
      <c r="AF814" s="3"/>
      <c r="AG814" s="3"/>
      <c r="AH814" s="3"/>
      <c r="AI814" s="3"/>
      <c r="AS814" s="3"/>
      <c r="AT814" s="3"/>
    </row>
    <row r="815" spans="15:46" x14ac:dyDescent="0.2"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AC815" s="3"/>
      <c r="AD815" s="3"/>
      <c r="AE815" s="3"/>
      <c r="AF815" s="3"/>
      <c r="AG815" s="3"/>
      <c r="AH815" s="3"/>
      <c r="AI815" s="3"/>
      <c r="AS815" s="3"/>
      <c r="AT815" s="3"/>
    </row>
    <row r="816" spans="15:46" x14ac:dyDescent="0.2"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AC816" s="3"/>
      <c r="AD816" s="3"/>
      <c r="AE816" s="3"/>
      <c r="AF816" s="3"/>
      <c r="AG816" s="3"/>
      <c r="AH816" s="3"/>
      <c r="AI816" s="3"/>
      <c r="AS816" s="3"/>
      <c r="AT816" s="3"/>
    </row>
    <row r="817" spans="15:46" x14ac:dyDescent="0.2"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AC817" s="3"/>
      <c r="AD817" s="3"/>
      <c r="AE817" s="3"/>
      <c r="AF817" s="3"/>
      <c r="AG817" s="3"/>
      <c r="AH817" s="3"/>
      <c r="AI817" s="3"/>
      <c r="AS817" s="3"/>
      <c r="AT817" s="3"/>
    </row>
    <row r="818" spans="15:46" x14ac:dyDescent="0.2"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AC818" s="3"/>
      <c r="AD818" s="3"/>
      <c r="AE818" s="3"/>
      <c r="AF818" s="3"/>
      <c r="AG818" s="3"/>
      <c r="AH818" s="3"/>
      <c r="AI818" s="3"/>
      <c r="AS818" s="3"/>
      <c r="AT818" s="3"/>
    </row>
    <row r="819" spans="15:46" x14ac:dyDescent="0.2"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AC819" s="3"/>
      <c r="AD819" s="3"/>
      <c r="AE819" s="3"/>
      <c r="AF819" s="3"/>
      <c r="AG819" s="3"/>
      <c r="AH819" s="3"/>
      <c r="AI819" s="3"/>
      <c r="AS819" s="3"/>
      <c r="AT819" s="3"/>
    </row>
    <row r="820" spans="15:46" x14ac:dyDescent="0.2"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AC820" s="3"/>
      <c r="AD820" s="3"/>
      <c r="AE820" s="3"/>
      <c r="AF820" s="3"/>
      <c r="AG820" s="3"/>
      <c r="AH820" s="3"/>
      <c r="AI820" s="3"/>
      <c r="AS820" s="3"/>
      <c r="AT820" s="3"/>
    </row>
    <row r="821" spans="15:46" x14ac:dyDescent="0.2"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AC821" s="3"/>
      <c r="AD821" s="3"/>
      <c r="AE821" s="3"/>
      <c r="AF821" s="3"/>
      <c r="AG821" s="3"/>
      <c r="AH821" s="3"/>
      <c r="AI821" s="3"/>
      <c r="AS821" s="3"/>
      <c r="AT821" s="3"/>
    </row>
    <row r="822" spans="15:46" x14ac:dyDescent="0.2"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AC822" s="3"/>
      <c r="AD822" s="3"/>
      <c r="AE822" s="3"/>
      <c r="AF822" s="3"/>
      <c r="AG822" s="3"/>
      <c r="AH822" s="3"/>
      <c r="AI822" s="3"/>
      <c r="AS822" s="3"/>
      <c r="AT822" s="3"/>
    </row>
    <row r="823" spans="15:46" x14ac:dyDescent="0.2"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AC823" s="3"/>
      <c r="AD823" s="3"/>
      <c r="AE823" s="3"/>
      <c r="AF823" s="3"/>
      <c r="AG823" s="3"/>
      <c r="AH823" s="3"/>
      <c r="AI823" s="3"/>
      <c r="AS823" s="3"/>
      <c r="AT823" s="3"/>
    </row>
    <row r="824" spans="15:46" x14ac:dyDescent="0.2"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AC824" s="3"/>
      <c r="AD824" s="3"/>
      <c r="AE824" s="3"/>
      <c r="AF824" s="3"/>
      <c r="AG824" s="3"/>
      <c r="AH824" s="3"/>
      <c r="AI824" s="3"/>
      <c r="AS824" s="3"/>
      <c r="AT824" s="3"/>
    </row>
    <row r="825" spans="15:46" x14ac:dyDescent="0.2"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AC825" s="3"/>
      <c r="AD825" s="3"/>
      <c r="AE825" s="3"/>
      <c r="AF825" s="3"/>
      <c r="AG825" s="3"/>
      <c r="AH825" s="3"/>
      <c r="AI825" s="3"/>
      <c r="AS825" s="3"/>
      <c r="AT825" s="3"/>
    </row>
    <row r="826" spans="15:46" x14ac:dyDescent="0.2"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AC826" s="3"/>
      <c r="AD826" s="3"/>
      <c r="AE826" s="3"/>
      <c r="AF826" s="3"/>
      <c r="AG826" s="3"/>
      <c r="AH826" s="3"/>
      <c r="AI826" s="3"/>
      <c r="AS826" s="3"/>
      <c r="AT826" s="3"/>
    </row>
    <row r="827" spans="15:46" x14ac:dyDescent="0.2"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AC827" s="3"/>
      <c r="AD827" s="3"/>
      <c r="AE827" s="3"/>
      <c r="AF827" s="3"/>
      <c r="AG827" s="3"/>
      <c r="AH827" s="3"/>
      <c r="AI827" s="3"/>
      <c r="AS827" s="3"/>
      <c r="AT827" s="3"/>
    </row>
    <row r="828" spans="15:46" x14ac:dyDescent="0.2"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AC828" s="3"/>
      <c r="AD828" s="3"/>
      <c r="AE828" s="3"/>
      <c r="AF828" s="3"/>
      <c r="AG828" s="3"/>
      <c r="AH828" s="3"/>
      <c r="AI828" s="3"/>
      <c r="AS828" s="3"/>
      <c r="AT828" s="3"/>
    </row>
    <row r="829" spans="15:46" x14ac:dyDescent="0.2"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AC829" s="3"/>
      <c r="AD829" s="3"/>
      <c r="AE829" s="3"/>
      <c r="AF829" s="3"/>
      <c r="AG829" s="3"/>
      <c r="AH829" s="3"/>
      <c r="AI829" s="3"/>
      <c r="AS829" s="3"/>
      <c r="AT829" s="3"/>
    </row>
    <row r="830" spans="15:46" x14ac:dyDescent="0.2"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AC830" s="3"/>
      <c r="AD830" s="3"/>
      <c r="AE830" s="3"/>
      <c r="AF830" s="3"/>
      <c r="AG830" s="3"/>
      <c r="AH830" s="3"/>
      <c r="AI830" s="3"/>
      <c r="AS830" s="3"/>
      <c r="AT830" s="3"/>
    </row>
    <row r="831" spans="15:46" x14ac:dyDescent="0.2"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AC831" s="3"/>
      <c r="AD831" s="3"/>
      <c r="AE831" s="3"/>
      <c r="AF831" s="3"/>
      <c r="AG831" s="3"/>
      <c r="AH831" s="3"/>
      <c r="AI831" s="3"/>
      <c r="AS831" s="3"/>
      <c r="AT831" s="3"/>
    </row>
    <row r="832" spans="15:46" x14ac:dyDescent="0.2"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AC832" s="3"/>
      <c r="AD832" s="3"/>
      <c r="AE832" s="3"/>
      <c r="AF832" s="3"/>
      <c r="AG832" s="3"/>
      <c r="AH832" s="3"/>
      <c r="AI832" s="3"/>
      <c r="AS832" s="3"/>
      <c r="AT832" s="3"/>
    </row>
    <row r="833" spans="15:46" x14ac:dyDescent="0.2"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AC833" s="3"/>
      <c r="AD833" s="3"/>
      <c r="AE833" s="3"/>
      <c r="AF833" s="3"/>
      <c r="AG833" s="3"/>
      <c r="AH833" s="3"/>
      <c r="AI833" s="3"/>
      <c r="AS833" s="3"/>
      <c r="AT833" s="3"/>
    </row>
    <row r="834" spans="15:46" x14ac:dyDescent="0.2"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AC834" s="3"/>
      <c r="AD834" s="3"/>
      <c r="AE834" s="3"/>
      <c r="AF834" s="3"/>
      <c r="AG834" s="3"/>
      <c r="AH834" s="3"/>
      <c r="AI834" s="3"/>
      <c r="AS834" s="3"/>
      <c r="AT834" s="3"/>
    </row>
    <row r="835" spans="15:46" x14ac:dyDescent="0.2"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AC835" s="3"/>
      <c r="AD835" s="3"/>
      <c r="AE835" s="3"/>
      <c r="AF835" s="3"/>
      <c r="AG835" s="3"/>
      <c r="AH835" s="3"/>
      <c r="AI835" s="3"/>
      <c r="AS835" s="3"/>
      <c r="AT835" s="3"/>
    </row>
    <row r="836" spans="15:46" x14ac:dyDescent="0.2"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AC836" s="3"/>
      <c r="AD836" s="3"/>
      <c r="AE836" s="3"/>
      <c r="AF836" s="3"/>
      <c r="AG836" s="3"/>
      <c r="AH836" s="3"/>
      <c r="AI836" s="3"/>
      <c r="AS836" s="3"/>
      <c r="AT836" s="3"/>
    </row>
    <row r="837" spans="15:46" x14ac:dyDescent="0.2"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AC837" s="3"/>
      <c r="AD837" s="3"/>
      <c r="AE837" s="3"/>
      <c r="AF837" s="3"/>
      <c r="AG837" s="3"/>
      <c r="AH837" s="3"/>
      <c r="AI837" s="3"/>
      <c r="AS837" s="3"/>
      <c r="AT837" s="3"/>
    </row>
    <row r="838" spans="15:46" x14ac:dyDescent="0.2"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AC838" s="3"/>
      <c r="AD838" s="3"/>
      <c r="AE838" s="3"/>
      <c r="AF838" s="3"/>
      <c r="AG838" s="3"/>
      <c r="AH838" s="3"/>
      <c r="AI838" s="3"/>
      <c r="AS838" s="3"/>
      <c r="AT838" s="3"/>
    </row>
    <row r="839" spans="15:46" x14ac:dyDescent="0.2"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AC839" s="3"/>
      <c r="AD839" s="3"/>
      <c r="AE839" s="3"/>
      <c r="AF839" s="3"/>
      <c r="AG839" s="3"/>
      <c r="AH839" s="3"/>
      <c r="AI839" s="3"/>
      <c r="AS839" s="3"/>
      <c r="AT839" s="3"/>
    </row>
    <row r="840" spans="15:46" x14ac:dyDescent="0.2"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AC840" s="3"/>
      <c r="AD840" s="3"/>
      <c r="AE840" s="3"/>
      <c r="AF840" s="3"/>
      <c r="AG840" s="3"/>
      <c r="AH840" s="3"/>
      <c r="AI840" s="3"/>
      <c r="AS840" s="3"/>
      <c r="AT840" s="3"/>
    </row>
    <row r="841" spans="15:46" x14ac:dyDescent="0.2"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AC841" s="3"/>
      <c r="AD841" s="3"/>
      <c r="AE841" s="3"/>
      <c r="AF841" s="3"/>
      <c r="AG841" s="3"/>
      <c r="AH841" s="3"/>
      <c r="AI841" s="3"/>
      <c r="AS841" s="3"/>
      <c r="AT841" s="3"/>
    </row>
    <row r="842" spans="15:46" x14ac:dyDescent="0.2"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AC842" s="3"/>
      <c r="AD842" s="3"/>
      <c r="AE842" s="3"/>
      <c r="AF842" s="3"/>
      <c r="AG842" s="3"/>
      <c r="AH842" s="3"/>
      <c r="AI842" s="3"/>
      <c r="AS842" s="3"/>
      <c r="AT842" s="3"/>
    </row>
    <row r="843" spans="15:46" x14ac:dyDescent="0.2"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AC843" s="3"/>
      <c r="AD843" s="3"/>
      <c r="AE843" s="3"/>
      <c r="AF843" s="3"/>
      <c r="AG843" s="3"/>
      <c r="AH843" s="3"/>
      <c r="AI843" s="3"/>
      <c r="AS843" s="3"/>
      <c r="AT843" s="3"/>
    </row>
    <row r="844" spans="15:46" x14ac:dyDescent="0.2"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AC844" s="3"/>
      <c r="AD844" s="3"/>
      <c r="AE844" s="3"/>
      <c r="AF844" s="3"/>
      <c r="AG844" s="3"/>
      <c r="AH844" s="3"/>
      <c r="AI844" s="3"/>
      <c r="AS844" s="3"/>
      <c r="AT844" s="3"/>
    </row>
    <row r="845" spans="15:46" x14ac:dyDescent="0.2"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AC845" s="3"/>
      <c r="AD845" s="3"/>
      <c r="AE845" s="3"/>
      <c r="AF845" s="3"/>
      <c r="AG845" s="3"/>
      <c r="AH845" s="3"/>
      <c r="AI845" s="3"/>
      <c r="AS845" s="3"/>
      <c r="AT845" s="3"/>
    </row>
    <row r="846" spans="15:46" x14ac:dyDescent="0.2"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AC846" s="3"/>
      <c r="AD846" s="3"/>
      <c r="AE846" s="3"/>
      <c r="AF846" s="3"/>
      <c r="AG846" s="3"/>
      <c r="AH846" s="3"/>
      <c r="AI846" s="3"/>
      <c r="AS846" s="3"/>
      <c r="AT846" s="3"/>
    </row>
    <row r="847" spans="15:46" x14ac:dyDescent="0.2"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AC847" s="3"/>
      <c r="AD847" s="3"/>
      <c r="AE847" s="3"/>
      <c r="AF847" s="3"/>
      <c r="AG847" s="3"/>
      <c r="AH847" s="3"/>
      <c r="AI847" s="3"/>
      <c r="AS847" s="3"/>
      <c r="AT847" s="3"/>
    </row>
    <row r="848" spans="15:46" x14ac:dyDescent="0.2"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AC848" s="3"/>
      <c r="AD848" s="3"/>
      <c r="AE848" s="3"/>
      <c r="AF848" s="3"/>
      <c r="AG848" s="3"/>
      <c r="AH848" s="3"/>
      <c r="AI848" s="3"/>
      <c r="AS848" s="3"/>
      <c r="AT848" s="3"/>
    </row>
    <row r="849" spans="15:46" x14ac:dyDescent="0.2"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AC849" s="3"/>
      <c r="AD849" s="3"/>
      <c r="AE849" s="3"/>
      <c r="AF849" s="3"/>
      <c r="AG849" s="3"/>
      <c r="AH849" s="3"/>
      <c r="AI849" s="3"/>
      <c r="AS849" s="3"/>
      <c r="AT849" s="3"/>
    </row>
    <row r="850" spans="15:46" x14ac:dyDescent="0.2"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AC850" s="3"/>
      <c r="AD850" s="3"/>
      <c r="AE850" s="3"/>
      <c r="AF850" s="3"/>
      <c r="AG850" s="3"/>
      <c r="AH850" s="3"/>
      <c r="AI850" s="3"/>
      <c r="AS850" s="3"/>
      <c r="AT850" s="3"/>
    </row>
    <row r="851" spans="15:46" x14ac:dyDescent="0.2"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AC851" s="3"/>
      <c r="AD851" s="3"/>
      <c r="AE851" s="3"/>
      <c r="AF851" s="3"/>
      <c r="AG851" s="3"/>
      <c r="AH851" s="3"/>
      <c r="AI851" s="3"/>
      <c r="AS851" s="3"/>
      <c r="AT851" s="3"/>
    </row>
    <row r="852" spans="15:46" x14ac:dyDescent="0.2"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AC852" s="3"/>
      <c r="AD852" s="3"/>
      <c r="AE852" s="3"/>
      <c r="AF852" s="3"/>
      <c r="AG852" s="3"/>
      <c r="AH852" s="3"/>
      <c r="AI852" s="3"/>
      <c r="AS852" s="3"/>
      <c r="AT852" s="3"/>
    </row>
    <row r="853" spans="15:46" x14ac:dyDescent="0.2"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AC853" s="3"/>
      <c r="AD853" s="3"/>
      <c r="AE853" s="3"/>
      <c r="AF853" s="3"/>
      <c r="AG853" s="3"/>
      <c r="AH853" s="3"/>
      <c r="AI853" s="3"/>
      <c r="AS853" s="3"/>
      <c r="AT853" s="3"/>
    </row>
    <row r="854" spans="15:46" x14ac:dyDescent="0.2"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AC854" s="3"/>
      <c r="AD854" s="3"/>
      <c r="AE854" s="3"/>
      <c r="AF854" s="3"/>
      <c r="AG854" s="3"/>
      <c r="AH854" s="3"/>
      <c r="AI854" s="3"/>
      <c r="AS854" s="3"/>
      <c r="AT854" s="3"/>
    </row>
    <row r="855" spans="15:46" x14ac:dyDescent="0.2"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AC855" s="3"/>
      <c r="AD855" s="3"/>
      <c r="AE855" s="3"/>
      <c r="AF855" s="3"/>
      <c r="AG855" s="3"/>
      <c r="AH855" s="3"/>
      <c r="AI855" s="3"/>
      <c r="AS855" s="3"/>
      <c r="AT855" s="3"/>
    </row>
    <row r="856" spans="15:46" x14ac:dyDescent="0.2"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AC856" s="3"/>
      <c r="AD856" s="3"/>
      <c r="AE856" s="3"/>
      <c r="AF856" s="3"/>
      <c r="AG856" s="3"/>
      <c r="AH856" s="3"/>
      <c r="AI856" s="3"/>
      <c r="AS856" s="3"/>
      <c r="AT856" s="3"/>
    </row>
    <row r="857" spans="15:46" x14ac:dyDescent="0.2"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AC857" s="3"/>
      <c r="AD857" s="3"/>
      <c r="AE857" s="3"/>
      <c r="AF857" s="3"/>
      <c r="AG857" s="3"/>
      <c r="AH857" s="3"/>
      <c r="AI857" s="3"/>
      <c r="AS857" s="3"/>
      <c r="AT857" s="3"/>
    </row>
    <row r="858" spans="15:46" x14ac:dyDescent="0.2"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AC858" s="3"/>
      <c r="AD858" s="3"/>
      <c r="AE858" s="3"/>
      <c r="AF858" s="3"/>
      <c r="AG858" s="3"/>
      <c r="AH858" s="3"/>
      <c r="AI858" s="3"/>
      <c r="AS858" s="3"/>
      <c r="AT858" s="3"/>
    </row>
    <row r="859" spans="15:46" x14ac:dyDescent="0.2"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AC859" s="3"/>
      <c r="AD859" s="3"/>
      <c r="AE859" s="3"/>
      <c r="AF859" s="3"/>
      <c r="AG859" s="3"/>
      <c r="AH859" s="3"/>
      <c r="AI859" s="3"/>
      <c r="AS859" s="3"/>
      <c r="AT859" s="3"/>
    </row>
    <row r="860" spans="15:46" x14ac:dyDescent="0.2"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AC860" s="3"/>
      <c r="AD860" s="3"/>
      <c r="AE860" s="3"/>
      <c r="AF860" s="3"/>
      <c r="AG860" s="3"/>
      <c r="AH860" s="3"/>
      <c r="AI860" s="3"/>
      <c r="AS860" s="3"/>
      <c r="AT860" s="3"/>
    </row>
    <row r="861" spans="15:46" x14ac:dyDescent="0.2"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AC861" s="3"/>
      <c r="AD861" s="3"/>
      <c r="AE861" s="3"/>
      <c r="AF861" s="3"/>
      <c r="AG861" s="3"/>
      <c r="AH861" s="3"/>
      <c r="AI861" s="3"/>
      <c r="AS861" s="3"/>
      <c r="AT861" s="3"/>
    </row>
    <row r="862" spans="15:46" x14ac:dyDescent="0.2"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AC862" s="3"/>
      <c r="AD862" s="3"/>
      <c r="AE862" s="3"/>
      <c r="AF862" s="3"/>
      <c r="AG862" s="3"/>
      <c r="AH862" s="3"/>
      <c r="AI862" s="3"/>
      <c r="AS862" s="3"/>
      <c r="AT862" s="3"/>
    </row>
    <row r="863" spans="15:46" x14ac:dyDescent="0.2"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AC863" s="3"/>
      <c r="AD863" s="3"/>
      <c r="AE863" s="3"/>
      <c r="AF863" s="3"/>
      <c r="AG863" s="3"/>
      <c r="AH863" s="3"/>
      <c r="AI863" s="3"/>
      <c r="AS863" s="3"/>
      <c r="AT863" s="3"/>
    </row>
    <row r="864" spans="15:46" x14ac:dyDescent="0.2"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AC864" s="3"/>
      <c r="AD864" s="3"/>
      <c r="AE864" s="3"/>
      <c r="AF864" s="3"/>
      <c r="AG864" s="3"/>
      <c r="AH864" s="3"/>
      <c r="AI864" s="3"/>
      <c r="AS864" s="3"/>
      <c r="AT864" s="3"/>
    </row>
    <row r="865" spans="15:46" x14ac:dyDescent="0.2"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AC865" s="3"/>
      <c r="AD865" s="3"/>
      <c r="AE865" s="3"/>
      <c r="AF865" s="3"/>
      <c r="AG865" s="3"/>
      <c r="AH865" s="3"/>
      <c r="AI865" s="3"/>
      <c r="AS865" s="3"/>
      <c r="AT865" s="3"/>
    </row>
    <row r="866" spans="15:46" x14ac:dyDescent="0.2"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AC866" s="3"/>
      <c r="AD866" s="3"/>
      <c r="AE866" s="3"/>
      <c r="AF866" s="3"/>
      <c r="AG866" s="3"/>
      <c r="AH866" s="3"/>
      <c r="AI866" s="3"/>
      <c r="AS866" s="3"/>
      <c r="AT866" s="3"/>
    </row>
    <row r="867" spans="15:46" x14ac:dyDescent="0.2"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AC867" s="3"/>
      <c r="AD867" s="3"/>
      <c r="AE867" s="3"/>
      <c r="AF867" s="3"/>
      <c r="AG867" s="3"/>
      <c r="AH867" s="3"/>
      <c r="AI867" s="3"/>
      <c r="AS867" s="3"/>
      <c r="AT867" s="3"/>
    </row>
    <row r="868" spans="15:46" x14ac:dyDescent="0.2"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AC868" s="3"/>
      <c r="AD868" s="3"/>
      <c r="AE868" s="3"/>
      <c r="AF868" s="3"/>
      <c r="AG868" s="3"/>
      <c r="AH868" s="3"/>
      <c r="AI868" s="3"/>
      <c r="AS868" s="3"/>
      <c r="AT868" s="3"/>
    </row>
    <row r="869" spans="15:46" x14ac:dyDescent="0.2"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AC869" s="3"/>
      <c r="AD869" s="3"/>
      <c r="AE869" s="3"/>
      <c r="AF869" s="3"/>
      <c r="AG869" s="3"/>
      <c r="AH869" s="3"/>
      <c r="AI869" s="3"/>
      <c r="AS869" s="3"/>
      <c r="AT869" s="3"/>
    </row>
    <row r="870" spans="15:46" x14ac:dyDescent="0.2"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AC870" s="3"/>
      <c r="AD870" s="3"/>
      <c r="AE870" s="3"/>
      <c r="AF870" s="3"/>
      <c r="AG870" s="3"/>
      <c r="AH870" s="3"/>
      <c r="AI870" s="3"/>
      <c r="AS870" s="3"/>
      <c r="AT870" s="3"/>
    </row>
    <row r="871" spans="15:46" x14ac:dyDescent="0.2"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AC871" s="3"/>
      <c r="AD871" s="3"/>
      <c r="AE871" s="3"/>
      <c r="AF871" s="3"/>
      <c r="AG871" s="3"/>
      <c r="AH871" s="3"/>
      <c r="AI871" s="3"/>
      <c r="AS871" s="3"/>
      <c r="AT871" s="3"/>
    </row>
    <row r="872" spans="15:46" x14ac:dyDescent="0.2"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AC872" s="3"/>
      <c r="AD872" s="3"/>
      <c r="AE872" s="3"/>
      <c r="AF872" s="3"/>
      <c r="AG872" s="3"/>
      <c r="AH872" s="3"/>
      <c r="AI872" s="3"/>
      <c r="AS872" s="3"/>
      <c r="AT872" s="3"/>
    </row>
    <row r="873" spans="15:46" x14ac:dyDescent="0.2"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AC873" s="3"/>
      <c r="AD873" s="3"/>
      <c r="AE873" s="3"/>
      <c r="AF873" s="3"/>
      <c r="AG873" s="3"/>
      <c r="AH873" s="3"/>
      <c r="AI873" s="3"/>
      <c r="AS873" s="3"/>
      <c r="AT873" s="3"/>
    </row>
    <row r="874" spans="15:46" x14ac:dyDescent="0.2"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AC874" s="3"/>
      <c r="AD874" s="3"/>
      <c r="AE874" s="3"/>
      <c r="AF874" s="3"/>
      <c r="AG874" s="3"/>
      <c r="AH874" s="3"/>
      <c r="AI874" s="3"/>
      <c r="AS874" s="3"/>
      <c r="AT874" s="3"/>
    </row>
    <row r="875" spans="15:46" x14ac:dyDescent="0.2"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AC875" s="3"/>
      <c r="AD875" s="3"/>
      <c r="AE875" s="3"/>
      <c r="AF875" s="3"/>
      <c r="AG875" s="3"/>
      <c r="AH875" s="3"/>
      <c r="AI875" s="3"/>
      <c r="AS875" s="3"/>
      <c r="AT875" s="3"/>
    </row>
    <row r="876" spans="15:46" x14ac:dyDescent="0.2"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AC876" s="3"/>
      <c r="AD876" s="3"/>
      <c r="AE876" s="3"/>
      <c r="AF876" s="3"/>
      <c r="AG876" s="3"/>
      <c r="AH876" s="3"/>
      <c r="AI876" s="3"/>
      <c r="AS876" s="3"/>
      <c r="AT876" s="3"/>
    </row>
    <row r="877" spans="15:46" x14ac:dyDescent="0.2"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AC877" s="3"/>
      <c r="AD877" s="3"/>
      <c r="AE877" s="3"/>
      <c r="AF877" s="3"/>
      <c r="AG877" s="3"/>
      <c r="AH877" s="3"/>
      <c r="AI877" s="3"/>
      <c r="AS877" s="3"/>
      <c r="AT877" s="3"/>
    </row>
    <row r="878" spans="15:46" x14ac:dyDescent="0.2"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AC878" s="3"/>
      <c r="AD878" s="3"/>
      <c r="AE878" s="3"/>
      <c r="AF878" s="3"/>
      <c r="AG878" s="3"/>
      <c r="AH878" s="3"/>
      <c r="AI878" s="3"/>
      <c r="AS878" s="3"/>
      <c r="AT878" s="3"/>
    </row>
    <row r="879" spans="15:46" x14ac:dyDescent="0.2"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AC879" s="3"/>
      <c r="AD879" s="3"/>
      <c r="AE879" s="3"/>
      <c r="AF879" s="3"/>
      <c r="AG879" s="3"/>
      <c r="AH879" s="3"/>
      <c r="AI879" s="3"/>
      <c r="AS879" s="3"/>
      <c r="AT879" s="3"/>
    </row>
    <row r="880" spans="15:46" x14ac:dyDescent="0.2"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AC880" s="3"/>
      <c r="AD880" s="3"/>
      <c r="AE880" s="3"/>
      <c r="AF880" s="3"/>
      <c r="AG880" s="3"/>
      <c r="AH880" s="3"/>
      <c r="AI880" s="3"/>
      <c r="AS880" s="3"/>
      <c r="AT880" s="3"/>
    </row>
    <row r="881" spans="15:46" x14ac:dyDescent="0.2"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AC881" s="3"/>
      <c r="AD881" s="3"/>
      <c r="AE881" s="3"/>
      <c r="AF881" s="3"/>
      <c r="AG881" s="3"/>
      <c r="AH881" s="3"/>
      <c r="AI881" s="3"/>
      <c r="AS881" s="3"/>
      <c r="AT881" s="3"/>
    </row>
    <row r="882" spans="15:46" x14ac:dyDescent="0.2"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AC882" s="3"/>
      <c r="AD882" s="3"/>
      <c r="AE882" s="3"/>
      <c r="AF882" s="3"/>
      <c r="AG882" s="3"/>
      <c r="AH882" s="3"/>
      <c r="AI882" s="3"/>
      <c r="AS882" s="3"/>
      <c r="AT882" s="3"/>
    </row>
    <row r="883" spans="15:46" x14ac:dyDescent="0.2"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AC883" s="3"/>
      <c r="AD883" s="3"/>
      <c r="AE883" s="3"/>
      <c r="AF883" s="3"/>
      <c r="AG883" s="3"/>
      <c r="AH883" s="3"/>
      <c r="AI883" s="3"/>
      <c r="AS883" s="3"/>
      <c r="AT883" s="3"/>
    </row>
    <row r="884" spans="15:46" x14ac:dyDescent="0.2"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AC884" s="3"/>
      <c r="AD884" s="3"/>
      <c r="AE884" s="3"/>
      <c r="AF884" s="3"/>
      <c r="AG884" s="3"/>
      <c r="AH884" s="3"/>
      <c r="AI884" s="3"/>
      <c r="AS884" s="3"/>
      <c r="AT884" s="3"/>
    </row>
    <row r="885" spans="15:46" x14ac:dyDescent="0.2"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AC885" s="3"/>
      <c r="AD885" s="3"/>
      <c r="AE885" s="3"/>
      <c r="AF885" s="3"/>
      <c r="AG885" s="3"/>
      <c r="AH885" s="3"/>
      <c r="AI885" s="3"/>
      <c r="AS885" s="3"/>
      <c r="AT885" s="3"/>
    </row>
    <row r="886" spans="15:46" x14ac:dyDescent="0.2"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AC886" s="3"/>
      <c r="AD886" s="3"/>
      <c r="AE886" s="3"/>
      <c r="AF886" s="3"/>
      <c r="AG886" s="3"/>
      <c r="AH886" s="3"/>
      <c r="AI886" s="3"/>
      <c r="AS886" s="3"/>
      <c r="AT886" s="3"/>
    </row>
    <row r="887" spans="15:46" x14ac:dyDescent="0.2"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AC887" s="3"/>
      <c r="AD887" s="3"/>
      <c r="AE887" s="3"/>
      <c r="AF887" s="3"/>
      <c r="AG887" s="3"/>
      <c r="AH887" s="3"/>
      <c r="AI887" s="3"/>
      <c r="AS887" s="3"/>
      <c r="AT887" s="3"/>
    </row>
    <row r="888" spans="15:46" x14ac:dyDescent="0.2"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AC888" s="3"/>
      <c r="AD888" s="3"/>
      <c r="AE888" s="3"/>
      <c r="AF888" s="3"/>
      <c r="AG888" s="3"/>
      <c r="AH888" s="3"/>
      <c r="AI888" s="3"/>
      <c r="AS888" s="3"/>
      <c r="AT888" s="3"/>
    </row>
    <row r="889" spans="15:46" x14ac:dyDescent="0.2"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AC889" s="3"/>
      <c r="AD889" s="3"/>
      <c r="AE889" s="3"/>
      <c r="AF889" s="3"/>
      <c r="AG889" s="3"/>
      <c r="AH889" s="3"/>
      <c r="AI889" s="3"/>
      <c r="AS889" s="3"/>
      <c r="AT889" s="3"/>
    </row>
    <row r="890" spans="15:46" x14ac:dyDescent="0.2"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AC890" s="3"/>
      <c r="AD890" s="3"/>
      <c r="AE890" s="3"/>
      <c r="AF890" s="3"/>
      <c r="AG890" s="3"/>
      <c r="AH890" s="3"/>
      <c r="AI890" s="3"/>
      <c r="AS890" s="3"/>
      <c r="AT890" s="3"/>
    </row>
    <row r="891" spans="15:46" x14ac:dyDescent="0.2"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AC891" s="3"/>
      <c r="AD891" s="3"/>
      <c r="AE891" s="3"/>
      <c r="AF891" s="3"/>
      <c r="AG891" s="3"/>
      <c r="AH891" s="3"/>
      <c r="AI891" s="3"/>
      <c r="AS891" s="3"/>
      <c r="AT891" s="3"/>
    </row>
    <row r="892" spans="15:46" x14ac:dyDescent="0.2"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AC892" s="3"/>
      <c r="AD892" s="3"/>
      <c r="AE892" s="3"/>
      <c r="AF892" s="3"/>
      <c r="AG892" s="3"/>
      <c r="AH892" s="3"/>
      <c r="AI892" s="3"/>
      <c r="AS892" s="3"/>
      <c r="AT892" s="3"/>
    </row>
    <row r="893" spans="15:46" x14ac:dyDescent="0.2"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AC893" s="3"/>
      <c r="AD893" s="3"/>
      <c r="AE893" s="3"/>
      <c r="AF893" s="3"/>
      <c r="AG893" s="3"/>
      <c r="AH893" s="3"/>
      <c r="AI893" s="3"/>
      <c r="AS893" s="3"/>
      <c r="AT893" s="3"/>
    </row>
    <row r="894" spans="15:46" x14ac:dyDescent="0.2"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AC894" s="3"/>
      <c r="AD894" s="3"/>
      <c r="AE894" s="3"/>
      <c r="AF894" s="3"/>
      <c r="AG894" s="3"/>
      <c r="AH894" s="3"/>
      <c r="AI894" s="3"/>
      <c r="AS894" s="3"/>
      <c r="AT894" s="3"/>
    </row>
    <row r="895" spans="15:46" x14ac:dyDescent="0.2"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AC895" s="3"/>
      <c r="AD895" s="3"/>
      <c r="AE895" s="3"/>
      <c r="AF895" s="3"/>
      <c r="AG895" s="3"/>
      <c r="AH895" s="3"/>
      <c r="AI895" s="3"/>
      <c r="AS895" s="3"/>
      <c r="AT895" s="3"/>
    </row>
    <row r="896" spans="15:46" x14ac:dyDescent="0.2"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AC896" s="3"/>
      <c r="AD896" s="3"/>
      <c r="AE896" s="3"/>
      <c r="AF896" s="3"/>
      <c r="AG896" s="3"/>
      <c r="AH896" s="3"/>
      <c r="AI896" s="3"/>
      <c r="AS896" s="3"/>
      <c r="AT896" s="3"/>
    </row>
    <row r="897" spans="15:46" x14ac:dyDescent="0.2"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AC897" s="3"/>
      <c r="AD897" s="3"/>
      <c r="AE897" s="3"/>
      <c r="AF897" s="3"/>
      <c r="AG897" s="3"/>
      <c r="AH897" s="3"/>
      <c r="AI897" s="3"/>
      <c r="AS897" s="3"/>
      <c r="AT897" s="3"/>
    </row>
    <row r="898" spans="15:46" x14ac:dyDescent="0.2"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AC898" s="3"/>
      <c r="AD898" s="3"/>
      <c r="AE898" s="3"/>
      <c r="AF898" s="3"/>
      <c r="AG898" s="3"/>
      <c r="AH898" s="3"/>
      <c r="AI898" s="3"/>
      <c r="AS898" s="3"/>
      <c r="AT898" s="3"/>
    </row>
    <row r="899" spans="15:46" x14ac:dyDescent="0.2"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AC899" s="3"/>
      <c r="AD899" s="3"/>
      <c r="AE899" s="3"/>
      <c r="AF899" s="3"/>
      <c r="AG899" s="3"/>
      <c r="AH899" s="3"/>
      <c r="AI899" s="3"/>
      <c r="AS899" s="3"/>
      <c r="AT899" s="3"/>
    </row>
    <row r="900" spans="15:46" x14ac:dyDescent="0.2"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AC900" s="3"/>
      <c r="AD900" s="3"/>
      <c r="AE900" s="3"/>
      <c r="AF900" s="3"/>
      <c r="AG900" s="3"/>
      <c r="AH900" s="3"/>
      <c r="AI900" s="3"/>
      <c r="AS900" s="3"/>
      <c r="AT900" s="3"/>
    </row>
    <row r="901" spans="15:46" x14ac:dyDescent="0.2"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AC901" s="3"/>
      <c r="AD901" s="3"/>
      <c r="AE901" s="3"/>
      <c r="AF901" s="3"/>
      <c r="AG901" s="3"/>
      <c r="AH901" s="3"/>
      <c r="AI901" s="3"/>
      <c r="AS901" s="3"/>
      <c r="AT901" s="3"/>
    </row>
    <row r="902" spans="15:46" x14ac:dyDescent="0.2"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AC902" s="3"/>
      <c r="AD902" s="3"/>
      <c r="AE902" s="3"/>
      <c r="AF902" s="3"/>
      <c r="AG902" s="3"/>
      <c r="AH902" s="3"/>
      <c r="AI902" s="3"/>
      <c r="AS902" s="3"/>
      <c r="AT902" s="3"/>
    </row>
    <row r="903" spans="15:46" x14ac:dyDescent="0.2"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AC903" s="3"/>
      <c r="AD903" s="3"/>
      <c r="AE903" s="3"/>
      <c r="AF903" s="3"/>
      <c r="AG903" s="3"/>
      <c r="AH903" s="3"/>
      <c r="AI903" s="3"/>
      <c r="AS903" s="3"/>
      <c r="AT903" s="3"/>
    </row>
    <row r="904" spans="15:46" x14ac:dyDescent="0.2"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AC904" s="3"/>
      <c r="AD904" s="3"/>
      <c r="AE904" s="3"/>
      <c r="AF904" s="3"/>
      <c r="AG904" s="3"/>
      <c r="AH904" s="3"/>
      <c r="AI904" s="3"/>
      <c r="AS904" s="3"/>
      <c r="AT904" s="3"/>
    </row>
    <row r="905" spans="15:46" x14ac:dyDescent="0.2"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AC905" s="3"/>
      <c r="AD905" s="3"/>
      <c r="AE905" s="3"/>
      <c r="AF905" s="3"/>
      <c r="AG905" s="3"/>
      <c r="AH905" s="3"/>
      <c r="AI905" s="3"/>
      <c r="AS905" s="3"/>
      <c r="AT905" s="3"/>
    </row>
    <row r="906" spans="15:46" x14ac:dyDescent="0.2"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AC906" s="3"/>
      <c r="AD906" s="3"/>
      <c r="AE906" s="3"/>
      <c r="AF906" s="3"/>
      <c r="AG906" s="3"/>
      <c r="AH906" s="3"/>
      <c r="AI906" s="3"/>
      <c r="AS906" s="3"/>
      <c r="AT906" s="3"/>
    </row>
    <row r="907" spans="15:46" x14ac:dyDescent="0.2"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AC907" s="3"/>
      <c r="AD907" s="3"/>
      <c r="AE907" s="3"/>
      <c r="AF907" s="3"/>
      <c r="AG907" s="3"/>
      <c r="AH907" s="3"/>
      <c r="AI907" s="3"/>
      <c r="AS907" s="3"/>
      <c r="AT907" s="3"/>
    </row>
    <row r="908" spans="15:46" x14ac:dyDescent="0.2"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AC908" s="3"/>
      <c r="AD908" s="3"/>
      <c r="AE908" s="3"/>
      <c r="AF908" s="3"/>
      <c r="AG908" s="3"/>
      <c r="AH908" s="3"/>
      <c r="AI908" s="3"/>
      <c r="AS908" s="3"/>
      <c r="AT908" s="3"/>
    </row>
    <row r="909" spans="15:46" x14ac:dyDescent="0.2"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AC909" s="3"/>
      <c r="AD909" s="3"/>
      <c r="AE909" s="3"/>
      <c r="AF909" s="3"/>
      <c r="AG909" s="3"/>
      <c r="AH909" s="3"/>
      <c r="AI909" s="3"/>
      <c r="AS909" s="3"/>
      <c r="AT909" s="3"/>
    </row>
    <row r="910" spans="15:46" x14ac:dyDescent="0.2"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AC910" s="3"/>
      <c r="AD910" s="3"/>
      <c r="AE910" s="3"/>
      <c r="AF910" s="3"/>
      <c r="AG910" s="3"/>
      <c r="AH910" s="3"/>
      <c r="AI910" s="3"/>
      <c r="AS910" s="3"/>
      <c r="AT910" s="3"/>
    </row>
    <row r="911" spans="15:46" x14ac:dyDescent="0.2"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AC911" s="3"/>
      <c r="AD911" s="3"/>
      <c r="AE911" s="3"/>
      <c r="AF911" s="3"/>
      <c r="AG911" s="3"/>
      <c r="AH911" s="3"/>
      <c r="AI911" s="3"/>
      <c r="AS911" s="3"/>
      <c r="AT911" s="3"/>
    </row>
    <row r="912" spans="15:46" x14ac:dyDescent="0.2"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AC912" s="3"/>
      <c r="AD912" s="3"/>
      <c r="AE912" s="3"/>
      <c r="AF912" s="3"/>
      <c r="AG912" s="3"/>
      <c r="AH912" s="3"/>
      <c r="AI912" s="3"/>
      <c r="AS912" s="3"/>
      <c r="AT912" s="3"/>
    </row>
    <row r="913" spans="15:46" x14ac:dyDescent="0.2"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AC913" s="3"/>
      <c r="AD913" s="3"/>
      <c r="AE913" s="3"/>
      <c r="AF913" s="3"/>
      <c r="AG913" s="3"/>
      <c r="AH913" s="3"/>
      <c r="AI913" s="3"/>
      <c r="AS913" s="3"/>
      <c r="AT913" s="3"/>
    </row>
    <row r="914" spans="15:46" x14ac:dyDescent="0.2"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AC914" s="3"/>
      <c r="AD914" s="3"/>
      <c r="AE914" s="3"/>
      <c r="AF914" s="3"/>
      <c r="AG914" s="3"/>
      <c r="AH914" s="3"/>
      <c r="AI914" s="3"/>
      <c r="AS914" s="3"/>
      <c r="AT914" s="3"/>
    </row>
    <row r="915" spans="15:46" x14ac:dyDescent="0.2"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AC915" s="3"/>
      <c r="AD915" s="3"/>
      <c r="AE915" s="3"/>
      <c r="AF915" s="3"/>
      <c r="AG915" s="3"/>
      <c r="AH915" s="3"/>
      <c r="AI915" s="3"/>
      <c r="AS915" s="3"/>
      <c r="AT915" s="3"/>
    </row>
    <row r="916" spans="15:46" x14ac:dyDescent="0.2"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AC916" s="3"/>
      <c r="AD916" s="3"/>
      <c r="AE916" s="3"/>
      <c r="AF916" s="3"/>
      <c r="AG916" s="3"/>
      <c r="AH916" s="3"/>
      <c r="AI916" s="3"/>
      <c r="AS916" s="3"/>
      <c r="AT916" s="3"/>
    </row>
    <row r="917" spans="15:46" x14ac:dyDescent="0.2"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AC917" s="3"/>
      <c r="AD917" s="3"/>
      <c r="AE917" s="3"/>
      <c r="AF917" s="3"/>
      <c r="AG917" s="3"/>
      <c r="AH917" s="3"/>
      <c r="AI917" s="3"/>
      <c r="AS917" s="3"/>
      <c r="AT917" s="3"/>
    </row>
    <row r="918" spans="15:46" x14ac:dyDescent="0.2"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AC918" s="3"/>
      <c r="AD918" s="3"/>
      <c r="AE918" s="3"/>
      <c r="AF918" s="3"/>
      <c r="AG918" s="3"/>
      <c r="AH918" s="3"/>
      <c r="AI918" s="3"/>
      <c r="AS918" s="3"/>
      <c r="AT918" s="3"/>
    </row>
    <row r="919" spans="15:46" x14ac:dyDescent="0.2"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AC919" s="3"/>
      <c r="AD919" s="3"/>
      <c r="AE919" s="3"/>
      <c r="AF919" s="3"/>
      <c r="AG919" s="3"/>
      <c r="AH919" s="3"/>
      <c r="AI919" s="3"/>
      <c r="AS919" s="3"/>
      <c r="AT919" s="3"/>
    </row>
    <row r="920" spans="15:46" x14ac:dyDescent="0.2"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AC920" s="3"/>
      <c r="AD920" s="3"/>
      <c r="AE920" s="3"/>
      <c r="AF920" s="3"/>
      <c r="AG920" s="3"/>
      <c r="AH920" s="3"/>
      <c r="AI920" s="3"/>
      <c r="AS920" s="3"/>
      <c r="AT920" s="3"/>
    </row>
    <row r="921" spans="15:46" x14ac:dyDescent="0.2"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AC921" s="3"/>
      <c r="AD921" s="3"/>
      <c r="AE921" s="3"/>
      <c r="AF921" s="3"/>
      <c r="AG921" s="3"/>
      <c r="AH921" s="3"/>
      <c r="AI921" s="3"/>
      <c r="AS921" s="3"/>
      <c r="AT921" s="3"/>
    </row>
    <row r="922" spans="15:46" x14ac:dyDescent="0.2"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AC922" s="3"/>
      <c r="AD922" s="3"/>
      <c r="AE922" s="3"/>
      <c r="AF922" s="3"/>
      <c r="AG922" s="3"/>
      <c r="AH922" s="3"/>
      <c r="AI922" s="3"/>
      <c r="AS922" s="3"/>
      <c r="AT922" s="3"/>
    </row>
    <row r="923" spans="15:46" x14ac:dyDescent="0.2"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AC923" s="3"/>
      <c r="AD923" s="3"/>
      <c r="AE923" s="3"/>
      <c r="AF923" s="3"/>
      <c r="AG923" s="3"/>
      <c r="AH923" s="3"/>
      <c r="AI923" s="3"/>
      <c r="AS923" s="3"/>
      <c r="AT923" s="3"/>
    </row>
    <row r="924" spans="15:46" x14ac:dyDescent="0.2"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AC924" s="3"/>
      <c r="AD924" s="3"/>
      <c r="AE924" s="3"/>
      <c r="AF924" s="3"/>
      <c r="AG924" s="3"/>
      <c r="AH924" s="3"/>
      <c r="AI924" s="3"/>
      <c r="AS924" s="3"/>
      <c r="AT924" s="3"/>
    </row>
    <row r="925" spans="15:46" x14ac:dyDescent="0.2"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AC925" s="3"/>
      <c r="AD925" s="3"/>
      <c r="AE925" s="3"/>
      <c r="AF925" s="3"/>
      <c r="AG925" s="3"/>
      <c r="AH925" s="3"/>
      <c r="AI925" s="3"/>
      <c r="AS925" s="3"/>
      <c r="AT925" s="3"/>
    </row>
    <row r="926" spans="15:46" x14ac:dyDescent="0.2"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AC926" s="3"/>
      <c r="AD926" s="3"/>
      <c r="AE926" s="3"/>
      <c r="AF926" s="3"/>
      <c r="AG926" s="3"/>
      <c r="AH926" s="3"/>
      <c r="AI926" s="3"/>
      <c r="AS926" s="3"/>
      <c r="AT926" s="3"/>
    </row>
    <row r="927" spans="15:46" x14ac:dyDescent="0.2"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AC927" s="3"/>
      <c r="AD927" s="3"/>
      <c r="AE927" s="3"/>
      <c r="AF927" s="3"/>
      <c r="AG927" s="3"/>
      <c r="AH927" s="3"/>
      <c r="AI927" s="3"/>
      <c r="AS927" s="3"/>
      <c r="AT927" s="3"/>
    </row>
    <row r="928" spans="15:46" x14ac:dyDescent="0.2"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AC928" s="3"/>
      <c r="AD928" s="3"/>
      <c r="AE928" s="3"/>
      <c r="AF928" s="3"/>
      <c r="AG928" s="3"/>
      <c r="AH928" s="3"/>
      <c r="AI928" s="3"/>
      <c r="AS928" s="3"/>
      <c r="AT928" s="3"/>
    </row>
    <row r="929" spans="15:46" x14ac:dyDescent="0.2"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AC929" s="3"/>
      <c r="AD929" s="3"/>
      <c r="AE929" s="3"/>
      <c r="AF929" s="3"/>
      <c r="AG929" s="3"/>
      <c r="AH929" s="3"/>
      <c r="AI929" s="3"/>
      <c r="AS929" s="3"/>
      <c r="AT929" s="3"/>
    </row>
    <row r="930" spans="15:46" x14ac:dyDescent="0.2"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AC930" s="3"/>
      <c r="AD930" s="3"/>
      <c r="AE930" s="3"/>
      <c r="AF930" s="3"/>
      <c r="AG930" s="3"/>
      <c r="AH930" s="3"/>
      <c r="AI930" s="3"/>
      <c r="AS930" s="3"/>
      <c r="AT930" s="3"/>
    </row>
    <row r="931" spans="15:46" x14ac:dyDescent="0.2"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AC931" s="3"/>
      <c r="AD931" s="3"/>
      <c r="AE931" s="3"/>
      <c r="AF931" s="3"/>
      <c r="AG931" s="3"/>
      <c r="AH931" s="3"/>
      <c r="AI931" s="3"/>
      <c r="AS931" s="3"/>
      <c r="AT931" s="3"/>
    </row>
    <row r="932" spans="15:46" x14ac:dyDescent="0.2"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AC932" s="3"/>
      <c r="AD932" s="3"/>
      <c r="AE932" s="3"/>
      <c r="AF932" s="3"/>
      <c r="AG932" s="3"/>
      <c r="AH932" s="3"/>
      <c r="AI932" s="3"/>
      <c r="AS932" s="3"/>
      <c r="AT932" s="3"/>
    </row>
    <row r="933" spans="15:46" x14ac:dyDescent="0.2"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AC933" s="3"/>
      <c r="AD933" s="3"/>
      <c r="AE933" s="3"/>
      <c r="AF933" s="3"/>
      <c r="AG933" s="3"/>
      <c r="AH933" s="3"/>
      <c r="AI933" s="3"/>
      <c r="AS933" s="3"/>
      <c r="AT933" s="3"/>
    </row>
    <row r="934" spans="15:46" x14ac:dyDescent="0.2"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AC934" s="3"/>
      <c r="AD934" s="3"/>
      <c r="AE934" s="3"/>
      <c r="AF934" s="3"/>
      <c r="AG934" s="3"/>
      <c r="AH934" s="3"/>
      <c r="AI934" s="3"/>
      <c r="AS934" s="3"/>
      <c r="AT934" s="3"/>
    </row>
    <row r="935" spans="15:46" x14ac:dyDescent="0.2"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AC935" s="3"/>
      <c r="AD935" s="3"/>
      <c r="AE935" s="3"/>
      <c r="AF935" s="3"/>
      <c r="AG935" s="3"/>
      <c r="AH935" s="3"/>
      <c r="AI935" s="3"/>
      <c r="AS935" s="3"/>
      <c r="AT935" s="3"/>
    </row>
    <row r="936" spans="15:46" x14ac:dyDescent="0.2"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AC936" s="3"/>
      <c r="AD936" s="3"/>
      <c r="AE936" s="3"/>
      <c r="AF936" s="3"/>
      <c r="AG936" s="3"/>
      <c r="AH936" s="3"/>
      <c r="AI936" s="3"/>
      <c r="AS936" s="3"/>
      <c r="AT936" s="3"/>
    </row>
    <row r="937" spans="15:46" x14ac:dyDescent="0.2"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AC937" s="3"/>
      <c r="AD937" s="3"/>
      <c r="AE937" s="3"/>
      <c r="AF937" s="3"/>
      <c r="AG937" s="3"/>
      <c r="AH937" s="3"/>
      <c r="AI937" s="3"/>
      <c r="AS937" s="3"/>
      <c r="AT937" s="3"/>
    </row>
    <row r="938" spans="15:46" x14ac:dyDescent="0.2"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AC938" s="3"/>
      <c r="AD938" s="3"/>
      <c r="AE938" s="3"/>
      <c r="AF938" s="3"/>
      <c r="AG938" s="3"/>
      <c r="AH938" s="3"/>
      <c r="AI938" s="3"/>
      <c r="AS938" s="3"/>
      <c r="AT938" s="3"/>
    </row>
    <row r="939" spans="15:46" x14ac:dyDescent="0.2"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AC939" s="3"/>
      <c r="AD939" s="3"/>
      <c r="AE939" s="3"/>
      <c r="AF939" s="3"/>
      <c r="AG939" s="3"/>
      <c r="AH939" s="3"/>
      <c r="AI939" s="3"/>
      <c r="AS939" s="3"/>
      <c r="AT939" s="3"/>
    </row>
    <row r="940" spans="15:46" x14ac:dyDescent="0.2"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AC940" s="3"/>
      <c r="AD940" s="3"/>
      <c r="AE940" s="3"/>
      <c r="AF940" s="3"/>
      <c r="AG940" s="3"/>
      <c r="AH940" s="3"/>
      <c r="AI940" s="3"/>
      <c r="AS940" s="3"/>
      <c r="AT940" s="3"/>
    </row>
    <row r="941" spans="15:46" x14ac:dyDescent="0.2"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AC941" s="3"/>
      <c r="AD941" s="3"/>
      <c r="AE941" s="3"/>
      <c r="AF941" s="3"/>
      <c r="AG941" s="3"/>
      <c r="AH941" s="3"/>
      <c r="AI941" s="3"/>
      <c r="AS941" s="3"/>
      <c r="AT941" s="3"/>
    </row>
    <row r="942" spans="15:46" x14ac:dyDescent="0.2"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AC942" s="3"/>
      <c r="AD942" s="3"/>
      <c r="AE942" s="3"/>
      <c r="AF942" s="3"/>
      <c r="AG942" s="3"/>
      <c r="AH942" s="3"/>
      <c r="AI942" s="3"/>
      <c r="AS942" s="3"/>
      <c r="AT942" s="3"/>
    </row>
    <row r="943" spans="15:46" x14ac:dyDescent="0.2"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AC943" s="3"/>
      <c r="AD943" s="3"/>
      <c r="AE943" s="3"/>
      <c r="AF943" s="3"/>
      <c r="AG943" s="3"/>
      <c r="AH943" s="3"/>
      <c r="AI943" s="3"/>
      <c r="AS943" s="3"/>
      <c r="AT943" s="3"/>
    </row>
    <row r="944" spans="15:46" x14ac:dyDescent="0.2"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AC944" s="3"/>
      <c r="AD944" s="3"/>
      <c r="AE944" s="3"/>
      <c r="AF944" s="3"/>
      <c r="AG944" s="3"/>
      <c r="AH944" s="3"/>
      <c r="AI944" s="3"/>
      <c r="AS944" s="3"/>
      <c r="AT944" s="3"/>
    </row>
    <row r="945" spans="15:46" x14ac:dyDescent="0.2"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AC945" s="3"/>
      <c r="AD945" s="3"/>
      <c r="AE945" s="3"/>
      <c r="AF945" s="3"/>
      <c r="AG945" s="3"/>
      <c r="AH945" s="3"/>
      <c r="AI945" s="3"/>
      <c r="AS945" s="3"/>
      <c r="AT945" s="3"/>
    </row>
    <row r="946" spans="15:46" x14ac:dyDescent="0.2"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AC946" s="3"/>
      <c r="AD946" s="3"/>
      <c r="AE946" s="3"/>
      <c r="AF946" s="3"/>
      <c r="AG946" s="3"/>
      <c r="AH946" s="3"/>
      <c r="AI946" s="3"/>
      <c r="AS946" s="3"/>
      <c r="AT946" s="3"/>
    </row>
    <row r="947" spans="15:46" x14ac:dyDescent="0.2"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AC947" s="3"/>
      <c r="AD947" s="3"/>
      <c r="AE947" s="3"/>
      <c r="AF947" s="3"/>
      <c r="AG947" s="3"/>
      <c r="AH947" s="3"/>
      <c r="AI947" s="3"/>
      <c r="AS947" s="3"/>
      <c r="AT947" s="3"/>
    </row>
    <row r="948" spans="15:46" x14ac:dyDescent="0.2"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AC948" s="3"/>
      <c r="AD948" s="3"/>
      <c r="AE948" s="3"/>
      <c r="AF948" s="3"/>
      <c r="AG948" s="3"/>
      <c r="AH948" s="3"/>
      <c r="AI948" s="3"/>
      <c r="AS948" s="3"/>
      <c r="AT948" s="3"/>
    </row>
    <row r="949" spans="15:46" x14ac:dyDescent="0.2"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AC949" s="3"/>
      <c r="AD949" s="3"/>
      <c r="AE949" s="3"/>
      <c r="AF949" s="3"/>
      <c r="AG949" s="3"/>
      <c r="AH949" s="3"/>
      <c r="AI949" s="3"/>
      <c r="AS949" s="3"/>
      <c r="AT949" s="3"/>
    </row>
    <row r="950" spans="15:46" x14ac:dyDescent="0.2"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AC950" s="3"/>
      <c r="AD950" s="3"/>
      <c r="AE950" s="3"/>
      <c r="AF950" s="3"/>
      <c r="AG950" s="3"/>
      <c r="AH950" s="3"/>
      <c r="AI950" s="3"/>
      <c r="AS950" s="3"/>
      <c r="AT950" s="3"/>
    </row>
    <row r="951" spans="15:46" x14ac:dyDescent="0.2"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AC951" s="3"/>
      <c r="AD951" s="3"/>
      <c r="AE951" s="3"/>
      <c r="AF951" s="3"/>
      <c r="AG951" s="3"/>
      <c r="AH951" s="3"/>
      <c r="AI951" s="3"/>
      <c r="AS951" s="3"/>
      <c r="AT951" s="3"/>
    </row>
    <row r="952" spans="15:46" x14ac:dyDescent="0.2"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AC952" s="3"/>
      <c r="AD952" s="3"/>
      <c r="AE952" s="3"/>
      <c r="AF952" s="3"/>
      <c r="AG952" s="3"/>
      <c r="AH952" s="3"/>
      <c r="AI952" s="3"/>
      <c r="AS952" s="3"/>
      <c r="AT952" s="3"/>
    </row>
    <row r="953" spans="15:46" x14ac:dyDescent="0.2"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AC953" s="3"/>
      <c r="AD953" s="3"/>
      <c r="AE953" s="3"/>
      <c r="AF953" s="3"/>
      <c r="AG953" s="3"/>
      <c r="AH953" s="3"/>
      <c r="AI953" s="3"/>
      <c r="AS953" s="3"/>
      <c r="AT953" s="3"/>
    </row>
    <row r="954" spans="15:46" x14ac:dyDescent="0.2"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AC954" s="3"/>
      <c r="AD954" s="3"/>
      <c r="AE954" s="3"/>
      <c r="AF954" s="3"/>
      <c r="AG954" s="3"/>
      <c r="AH954" s="3"/>
      <c r="AI954" s="3"/>
      <c r="AS954" s="3"/>
      <c r="AT954" s="3"/>
    </row>
    <row r="955" spans="15:46" x14ac:dyDescent="0.2"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AC955" s="3"/>
      <c r="AD955" s="3"/>
      <c r="AE955" s="3"/>
      <c r="AF955" s="3"/>
      <c r="AG955" s="3"/>
      <c r="AH955" s="3"/>
      <c r="AI955" s="3"/>
      <c r="AS955" s="3"/>
      <c r="AT955" s="3"/>
    </row>
    <row r="956" spans="15:46" x14ac:dyDescent="0.2"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AC956" s="3"/>
      <c r="AD956" s="3"/>
      <c r="AE956" s="3"/>
      <c r="AF956" s="3"/>
      <c r="AG956" s="3"/>
      <c r="AH956" s="3"/>
      <c r="AI956" s="3"/>
      <c r="AS956" s="3"/>
      <c r="AT956" s="3"/>
    </row>
    <row r="957" spans="15:46" x14ac:dyDescent="0.2"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AC957" s="3"/>
      <c r="AD957" s="3"/>
      <c r="AE957" s="3"/>
      <c r="AF957" s="3"/>
      <c r="AG957" s="3"/>
      <c r="AH957" s="3"/>
      <c r="AI957" s="3"/>
      <c r="AS957" s="3"/>
      <c r="AT957" s="3"/>
    </row>
    <row r="958" spans="15:46" x14ac:dyDescent="0.2"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AC958" s="3"/>
      <c r="AD958" s="3"/>
      <c r="AE958" s="3"/>
      <c r="AF958" s="3"/>
      <c r="AG958" s="3"/>
      <c r="AH958" s="3"/>
      <c r="AI958" s="3"/>
      <c r="AS958" s="3"/>
      <c r="AT958" s="3"/>
    </row>
    <row r="959" spans="15:46" x14ac:dyDescent="0.2"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AC959" s="3"/>
      <c r="AD959" s="3"/>
      <c r="AE959" s="3"/>
      <c r="AF959" s="3"/>
      <c r="AG959" s="3"/>
      <c r="AH959" s="3"/>
      <c r="AI959" s="3"/>
      <c r="AS959" s="3"/>
      <c r="AT959" s="3"/>
    </row>
    <row r="960" spans="15:46" x14ac:dyDescent="0.2"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AC960" s="3"/>
      <c r="AD960" s="3"/>
      <c r="AE960" s="3"/>
      <c r="AF960" s="3"/>
      <c r="AG960" s="3"/>
      <c r="AH960" s="3"/>
      <c r="AI960" s="3"/>
      <c r="AS960" s="3"/>
      <c r="AT960" s="3"/>
    </row>
    <row r="961" spans="15:46" x14ac:dyDescent="0.2"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AC961" s="3"/>
      <c r="AD961" s="3"/>
      <c r="AE961" s="3"/>
      <c r="AF961" s="3"/>
      <c r="AG961" s="3"/>
      <c r="AH961" s="3"/>
      <c r="AI961" s="3"/>
      <c r="AS961" s="3"/>
      <c r="AT961" s="3"/>
    </row>
    <row r="962" spans="15:46" x14ac:dyDescent="0.2"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AC962" s="3"/>
      <c r="AD962" s="3"/>
      <c r="AE962" s="3"/>
      <c r="AF962" s="3"/>
      <c r="AG962" s="3"/>
      <c r="AH962" s="3"/>
      <c r="AI962" s="3"/>
      <c r="AS962" s="3"/>
      <c r="AT962" s="3"/>
    </row>
    <row r="963" spans="15:46" x14ac:dyDescent="0.2"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AC963" s="3"/>
      <c r="AD963" s="3"/>
      <c r="AE963" s="3"/>
      <c r="AF963" s="3"/>
      <c r="AG963" s="3"/>
      <c r="AH963" s="3"/>
      <c r="AI963" s="3"/>
      <c r="AS963" s="3"/>
      <c r="AT963" s="3"/>
    </row>
    <row r="964" spans="15:46" x14ac:dyDescent="0.2"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AC964" s="3"/>
      <c r="AD964" s="3"/>
      <c r="AE964" s="3"/>
      <c r="AF964" s="3"/>
      <c r="AG964" s="3"/>
      <c r="AH964" s="3"/>
      <c r="AI964" s="3"/>
      <c r="AS964" s="3"/>
      <c r="AT964" s="3"/>
    </row>
    <row r="965" spans="15:46" x14ac:dyDescent="0.2"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AC965" s="3"/>
      <c r="AD965" s="3"/>
      <c r="AE965" s="3"/>
      <c r="AF965" s="3"/>
      <c r="AG965" s="3"/>
      <c r="AH965" s="3"/>
      <c r="AI965" s="3"/>
      <c r="AS965" s="3"/>
      <c r="AT965" s="3"/>
    </row>
    <row r="966" spans="15:46" x14ac:dyDescent="0.2"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AC966" s="3"/>
      <c r="AD966" s="3"/>
      <c r="AE966" s="3"/>
      <c r="AF966" s="3"/>
      <c r="AG966" s="3"/>
      <c r="AH966" s="3"/>
      <c r="AI966" s="3"/>
      <c r="AS966" s="3"/>
      <c r="AT966" s="3"/>
    </row>
    <row r="967" spans="15:46" x14ac:dyDescent="0.2"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AC967" s="3"/>
      <c r="AD967" s="3"/>
      <c r="AE967" s="3"/>
      <c r="AF967" s="3"/>
      <c r="AG967" s="3"/>
      <c r="AH967" s="3"/>
      <c r="AI967" s="3"/>
      <c r="AS967" s="3"/>
      <c r="AT967" s="3"/>
    </row>
    <row r="968" spans="15:46" x14ac:dyDescent="0.2"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AC968" s="3"/>
      <c r="AD968" s="3"/>
      <c r="AE968" s="3"/>
      <c r="AF968" s="3"/>
      <c r="AG968" s="3"/>
      <c r="AH968" s="3"/>
      <c r="AI968" s="3"/>
      <c r="AS968" s="3"/>
      <c r="AT968" s="3"/>
    </row>
    <row r="969" spans="15:46" x14ac:dyDescent="0.2"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AC969" s="3"/>
      <c r="AD969" s="3"/>
      <c r="AE969" s="3"/>
      <c r="AF969" s="3"/>
      <c r="AG969" s="3"/>
      <c r="AH969" s="3"/>
      <c r="AI969" s="3"/>
      <c r="AS969" s="3"/>
      <c r="AT969" s="3"/>
    </row>
    <row r="970" spans="15:46" x14ac:dyDescent="0.2"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AC970" s="3"/>
      <c r="AD970" s="3"/>
      <c r="AE970" s="3"/>
      <c r="AF970" s="3"/>
      <c r="AG970" s="3"/>
      <c r="AH970" s="3"/>
      <c r="AI970" s="3"/>
      <c r="AS970" s="3"/>
      <c r="AT970" s="3"/>
    </row>
    <row r="971" spans="15:46" x14ac:dyDescent="0.2"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AC971" s="3"/>
      <c r="AD971" s="3"/>
      <c r="AE971" s="3"/>
      <c r="AF971" s="3"/>
      <c r="AG971" s="3"/>
      <c r="AH971" s="3"/>
      <c r="AI971" s="3"/>
      <c r="AS971" s="3"/>
      <c r="AT971" s="3"/>
    </row>
    <row r="972" spans="15:46" x14ac:dyDescent="0.2"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AC972" s="3"/>
      <c r="AD972" s="3"/>
      <c r="AE972" s="3"/>
      <c r="AF972" s="3"/>
      <c r="AG972" s="3"/>
      <c r="AH972" s="3"/>
      <c r="AI972" s="3"/>
      <c r="AS972" s="3"/>
      <c r="AT972" s="3"/>
    </row>
    <row r="973" spans="15:46" x14ac:dyDescent="0.2"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AC973" s="3"/>
      <c r="AD973" s="3"/>
      <c r="AE973" s="3"/>
      <c r="AF973" s="3"/>
      <c r="AG973" s="3"/>
      <c r="AH973" s="3"/>
      <c r="AI973" s="3"/>
      <c r="AS973" s="3"/>
      <c r="AT973" s="3"/>
    </row>
    <row r="974" spans="15:46" x14ac:dyDescent="0.2"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AC974" s="3"/>
      <c r="AD974" s="3"/>
      <c r="AE974" s="3"/>
      <c r="AF974" s="3"/>
      <c r="AG974" s="3"/>
      <c r="AH974" s="3"/>
      <c r="AI974" s="3"/>
      <c r="AS974" s="3"/>
      <c r="AT974" s="3"/>
    </row>
    <row r="975" spans="15:46" x14ac:dyDescent="0.2"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AC975" s="3"/>
      <c r="AD975" s="3"/>
      <c r="AE975" s="3"/>
      <c r="AF975" s="3"/>
      <c r="AG975" s="3"/>
      <c r="AH975" s="3"/>
      <c r="AI975" s="3"/>
      <c r="AS975" s="3"/>
      <c r="AT975" s="3"/>
    </row>
    <row r="976" spans="15:46" x14ac:dyDescent="0.2"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AC976" s="3"/>
      <c r="AD976" s="3"/>
      <c r="AE976" s="3"/>
      <c r="AF976" s="3"/>
      <c r="AG976" s="3"/>
      <c r="AH976" s="3"/>
      <c r="AI976" s="3"/>
      <c r="AS976" s="3"/>
      <c r="AT976" s="3"/>
    </row>
    <row r="977" spans="15:46" x14ac:dyDescent="0.2"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AC977" s="3"/>
      <c r="AD977" s="3"/>
      <c r="AE977" s="3"/>
      <c r="AF977" s="3"/>
      <c r="AG977" s="3"/>
      <c r="AH977" s="3"/>
      <c r="AI977" s="3"/>
      <c r="AS977" s="3"/>
      <c r="AT977" s="3"/>
    </row>
    <row r="978" spans="15:46" x14ac:dyDescent="0.2"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AC978" s="3"/>
      <c r="AD978" s="3"/>
      <c r="AE978" s="3"/>
      <c r="AF978" s="3"/>
      <c r="AG978" s="3"/>
      <c r="AH978" s="3"/>
      <c r="AI978" s="3"/>
      <c r="AS978" s="3"/>
      <c r="AT978" s="3"/>
    </row>
    <row r="979" spans="15:46" x14ac:dyDescent="0.2"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AC979" s="3"/>
      <c r="AD979" s="3"/>
      <c r="AE979" s="3"/>
      <c r="AF979" s="3"/>
      <c r="AG979" s="3"/>
      <c r="AH979" s="3"/>
      <c r="AI979" s="3"/>
      <c r="AS979" s="3"/>
      <c r="AT979" s="3"/>
    </row>
    <row r="980" spans="15:46" x14ac:dyDescent="0.2"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AC980" s="3"/>
      <c r="AD980" s="3"/>
      <c r="AE980" s="3"/>
      <c r="AF980" s="3"/>
      <c r="AG980" s="3"/>
      <c r="AH980" s="3"/>
      <c r="AI980" s="3"/>
      <c r="AS980" s="3"/>
      <c r="AT980" s="3"/>
    </row>
    <row r="981" spans="15:46" x14ac:dyDescent="0.2"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AC981" s="3"/>
      <c r="AD981" s="3"/>
      <c r="AE981" s="3"/>
      <c r="AF981" s="3"/>
      <c r="AG981" s="3"/>
      <c r="AH981" s="3"/>
      <c r="AI981" s="3"/>
      <c r="AS981" s="3"/>
      <c r="AT981" s="3"/>
    </row>
    <row r="982" spans="15:46" x14ac:dyDescent="0.2"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AC982" s="3"/>
      <c r="AD982" s="3"/>
      <c r="AE982" s="3"/>
      <c r="AF982" s="3"/>
      <c r="AG982" s="3"/>
      <c r="AH982" s="3"/>
      <c r="AI982" s="3"/>
      <c r="AS982" s="3"/>
      <c r="AT982" s="3"/>
    </row>
    <row r="983" spans="15:46" x14ac:dyDescent="0.2"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AC983" s="3"/>
      <c r="AD983" s="3"/>
      <c r="AE983" s="3"/>
      <c r="AF983" s="3"/>
      <c r="AG983" s="3"/>
      <c r="AH983" s="3"/>
      <c r="AI983" s="3"/>
      <c r="AS983" s="3"/>
      <c r="AT983" s="3"/>
    </row>
    <row r="984" spans="15:46" x14ac:dyDescent="0.2"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AC984" s="3"/>
      <c r="AD984" s="3"/>
      <c r="AE984" s="3"/>
      <c r="AF984" s="3"/>
      <c r="AG984" s="3"/>
      <c r="AH984" s="3"/>
      <c r="AI984" s="3"/>
      <c r="AS984" s="3"/>
      <c r="AT984" s="3"/>
    </row>
    <row r="985" spans="15:46" x14ac:dyDescent="0.2"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AC985" s="3"/>
      <c r="AD985" s="3"/>
      <c r="AE985" s="3"/>
      <c r="AF985" s="3"/>
      <c r="AG985" s="3"/>
      <c r="AH985" s="3"/>
      <c r="AI985" s="3"/>
      <c r="AS985" s="3"/>
      <c r="AT985" s="3"/>
    </row>
    <row r="986" spans="15:46" x14ac:dyDescent="0.2"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AC986" s="3"/>
      <c r="AD986" s="3"/>
      <c r="AE986" s="3"/>
      <c r="AF986" s="3"/>
      <c r="AG986" s="3"/>
      <c r="AH986" s="3"/>
      <c r="AI986" s="3"/>
      <c r="AS986" s="3"/>
      <c r="AT986" s="3"/>
    </row>
    <row r="987" spans="15:46" x14ac:dyDescent="0.2"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AC987" s="3"/>
      <c r="AD987" s="3"/>
      <c r="AE987" s="3"/>
      <c r="AF987" s="3"/>
      <c r="AG987" s="3"/>
      <c r="AH987" s="3"/>
      <c r="AI987" s="3"/>
      <c r="AS987" s="3"/>
      <c r="AT987" s="3"/>
    </row>
    <row r="988" spans="15:46" x14ac:dyDescent="0.2"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AC988" s="3"/>
      <c r="AD988" s="3"/>
      <c r="AE988" s="3"/>
      <c r="AF988" s="3"/>
      <c r="AG988" s="3"/>
      <c r="AH988" s="3"/>
      <c r="AI988" s="3"/>
      <c r="AS988" s="3"/>
      <c r="AT988" s="3"/>
    </row>
    <row r="989" spans="15:46" x14ac:dyDescent="0.2"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AC989" s="3"/>
      <c r="AD989" s="3"/>
      <c r="AE989" s="3"/>
      <c r="AF989" s="3"/>
      <c r="AG989" s="3"/>
      <c r="AH989" s="3"/>
      <c r="AI989" s="3"/>
      <c r="AS989" s="3"/>
      <c r="AT989" s="3"/>
    </row>
    <row r="990" spans="15:46" x14ac:dyDescent="0.2"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AC990" s="3"/>
      <c r="AD990" s="3"/>
      <c r="AE990" s="3"/>
      <c r="AF990" s="3"/>
      <c r="AG990" s="3"/>
      <c r="AH990" s="3"/>
      <c r="AI990" s="3"/>
      <c r="AS990" s="3"/>
      <c r="AT990" s="3"/>
    </row>
    <row r="991" spans="15:46" x14ac:dyDescent="0.2"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AC991" s="3"/>
      <c r="AD991" s="3"/>
      <c r="AE991" s="3"/>
      <c r="AF991" s="3"/>
      <c r="AG991" s="3"/>
      <c r="AH991" s="3"/>
      <c r="AI991" s="3"/>
      <c r="AS991" s="3"/>
      <c r="AT991" s="3"/>
    </row>
    <row r="992" spans="15:46" x14ac:dyDescent="0.2"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AC992" s="3"/>
      <c r="AD992" s="3"/>
      <c r="AE992" s="3"/>
      <c r="AF992" s="3"/>
      <c r="AG992" s="3"/>
      <c r="AH992" s="3"/>
      <c r="AI992" s="3"/>
      <c r="AS992" s="3"/>
      <c r="AT992" s="3"/>
    </row>
    <row r="993" spans="15:46" x14ac:dyDescent="0.2"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AC993" s="3"/>
      <c r="AD993" s="3"/>
      <c r="AE993" s="3"/>
      <c r="AF993" s="3"/>
      <c r="AG993" s="3"/>
      <c r="AH993" s="3"/>
      <c r="AI993" s="3"/>
      <c r="AS993" s="3"/>
      <c r="AT993" s="3"/>
    </row>
    <row r="994" spans="15:46" x14ac:dyDescent="0.2"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AC994" s="3"/>
      <c r="AD994" s="3"/>
      <c r="AE994" s="3"/>
      <c r="AF994" s="3"/>
      <c r="AG994" s="3"/>
      <c r="AH994" s="3"/>
      <c r="AI994" s="3"/>
      <c r="AS994" s="3"/>
      <c r="AT994" s="3"/>
    </row>
    <row r="995" spans="15:46" x14ac:dyDescent="0.2"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AC995" s="3"/>
      <c r="AD995" s="3"/>
      <c r="AE995" s="3"/>
      <c r="AF995" s="3"/>
      <c r="AG995" s="3"/>
      <c r="AH995" s="3"/>
      <c r="AI995" s="3"/>
      <c r="AS995" s="3"/>
      <c r="AT995" s="3"/>
    </row>
    <row r="996" spans="15:46" x14ac:dyDescent="0.2"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AC996" s="3"/>
      <c r="AD996" s="3"/>
      <c r="AE996" s="3"/>
      <c r="AF996" s="3"/>
      <c r="AG996" s="3"/>
      <c r="AH996" s="3"/>
      <c r="AI996" s="3"/>
      <c r="AS996" s="3"/>
      <c r="AT996" s="3"/>
    </row>
    <row r="997" spans="15:46" x14ac:dyDescent="0.2"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AC997" s="3"/>
      <c r="AD997" s="3"/>
      <c r="AE997" s="3"/>
      <c r="AF997" s="3"/>
      <c r="AG997" s="3"/>
      <c r="AH997" s="3"/>
      <c r="AI997" s="3"/>
      <c r="AS997" s="3"/>
      <c r="AT997" s="3"/>
    </row>
    <row r="998" spans="15:46" x14ac:dyDescent="0.2"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AC998" s="3"/>
      <c r="AD998" s="3"/>
      <c r="AE998" s="3"/>
      <c r="AF998" s="3"/>
      <c r="AG998" s="3"/>
      <c r="AH998" s="3"/>
      <c r="AI998" s="3"/>
      <c r="AS998" s="3"/>
      <c r="AT998" s="3"/>
    </row>
    <row r="999" spans="15:46" x14ac:dyDescent="0.2"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AC999" s="3"/>
      <c r="AD999" s="3"/>
      <c r="AE999" s="3"/>
      <c r="AF999" s="3"/>
      <c r="AG999" s="3"/>
      <c r="AH999" s="3"/>
      <c r="AI999" s="3"/>
      <c r="AS999" s="3"/>
      <c r="AT999" s="3"/>
    </row>
    <row r="1000" spans="15:46" x14ac:dyDescent="0.2"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AC1000" s="3"/>
      <c r="AD1000" s="3"/>
      <c r="AE1000" s="3"/>
      <c r="AF1000" s="3"/>
      <c r="AG1000" s="3"/>
      <c r="AH1000" s="3"/>
      <c r="AI1000" s="3"/>
      <c r="AS1000" s="3"/>
      <c r="AT1000" s="3"/>
    </row>
    <row r="1001" spans="15:46" x14ac:dyDescent="0.2"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AC1001" s="3"/>
      <c r="AD1001" s="3"/>
      <c r="AE1001" s="3"/>
      <c r="AF1001" s="3"/>
      <c r="AG1001" s="3"/>
      <c r="AH1001" s="3"/>
      <c r="AI1001" s="3"/>
      <c r="AS1001" s="3"/>
      <c r="AT1001" s="3"/>
    </row>
    <row r="1002" spans="15:46" x14ac:dyDescent="0.2"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AC1002" s="3"/>
      <c r="AD1002" s="3"/>
      <c r="AE1002" s="3"/>
      <c r="AF1002" s="3"/>
      <c r="AG1002" s="3"/>
      <c r="AH1002" s="3"/>
      <c r="AI1002" s="3"/>
      <c r="AS1002" s="3"/>
      <c r="AT1002" s="3"/>
    </row>
    <row r="1003" spans="15:46" x14ac:dyDescent="0.2"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AC1003" s="3"/>
      <c r="AD1003" s="3"/>
      <c r="AE1003" s="3"/>
      <c r="AF1003" s="3"/>
      <c r="AG1003" s="3"/>
      <c r="AH1003" s="3"/>
      <c r="AI1003" s="3"/>
      <c r="AS1003" s="3"/>
      <c r="AT1003" s="3"/>
    </row>
    <row r="1004" spans="15:46" x14ac:dyDescent="0.2"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AC1004" s="3"/>
      <c r="AD1004" s="3"/>
      <c r="AE1004" s="3"/>
      <c r="AF1004" s="3"/>
      <c r="AG1004" s="3"/>
      <c r="AH1004" s="3"/>
      <c r="AI1004" s="3"/>
      <c r="AS1004" s="3"/>
      <c r="AT1004" s="3"/>
    </row>
    <row r="1005" spans="15:46" x14ac:dyDescent="0.2"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AC1005" s="3"/>
      <c r="AD1005" s="3"/>
      <c r="AE1005" s="3"/>
      <c r="AF1005" s="3"/>
      <c r="AG1005" s="3"/>
      <c r="AH1005" s="3"/>
      <c r="AI1005" s="3"/>
      <c r="AS1005" s="3"/>
      <c r="AT1005" s="3"/>
    </row>
    <row r="1006" spans="15:46" x14ac:dyDescent="0.2"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AC1006" s="3"/>
      <c r="AD1006" s="3"/>
      <c r="AE1006" s="3"/>
      <c r="AF1006" s="3"/>
      <c r="AG1006" s="3"/>
      <c r="AH1006" s="3"/>
      <c r="AI1006" s="3"/>
      <c r="AS1006" s="3"/>
      <c r="AT1006" s="3"/>
    </row>
    <row r="1007" spans="15:46" x14ac:dyDescent="0.2"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AC1007" s="3"/>
      <c r="AD1007" s="3"/>
      <c r="AE1007" s="3"/>
      <c r="AF1007" s="3"/>
      <c r="AG1007" s="3"/>
      <c r="AH1007" s="3"/>
      <c r="AI1007" s="3"/>
      <c r="AS1007" s="3"/>
      <c r="AT1007" s="3"/>
    </row>
    <row r="1008" spans="15:46" x14ac:dyDescent="0.2"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AC1008" s="3"/>
      <c r="AD1008" s="3"/>
      <c r="AE1008" s="3"/>
      <c r="AF1008" s="3"/>
      <c r="AG1008" s="3"/>
      <c r="AH1008" s="3"/>
      <c r="AI1008" s="3"/>
      <c r="AS1008" s="3"/>
      <c r="AT1008" s="3"/>
    </row>
    <row r="1009" spans="15:46" x14ac:dyDescent="0.2"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AC1009" s="3"/>
      <c r="AD1009" s="3"/>
      <c r="AE1009" s="3"/>
      <c r="AF1009" s="3"/>
      <c r="AG1009" s="3"/>
      <c r="AH1009" s="3"/>
      <c r="AI1009" s="3"/>
      <c r="AS1009" s="3"/>
      <c r="AT1009" s="3"/>
    </row>
    <row r="1010" spans="15:46" x14ac:dyDescent="0.2"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  <c r="AC1010" s="3"/>
      <c r="AD1010" s="3"/>
      <c r="AE1010" s="3"/>
      <c r="AF1010" s="3"/>
      <c r="AG1010" s="3"/>
      <c r="AH1010" s="3"/>
      <c r="AI1010" s="3"/>
      <c r="AS1010" s="3"/>
      <c r="AT1010" s="3"/>
    </row>
    <row r="1011" spans="15:46" x14ac:dyDescent="0.2"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  <c r="AC1011" s="3"/>
      <c r="AD1011" s="3"/>
      <c r="AE1011" s="3"/>
      <c r="AF1011" s="3"/>
      <c r="AG1011" s="3"/>
      <c r="AH1011" s="3"/>
      <c r="AI1011" s="3"/>
      <c r="AS1011" s="3"/>
      <c r="AT1011" s="3"/>
    </row>
    <row r="1012" spans="15:46" x14ac:dyDescent="0.2"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  <c r="AC1012" s="3"/>
      <c r="AD1012" s="3"/>
      <c r="AE1012" s="3"/>
      <c r="AF1012" s="3"/>
      <c r="AG1012" s="3"/>
      <c r="AH1012" s="3"/>
      <c r="AI1012" s="3"/>
      <c r="AS1012" s="3"/>
      <c r="AT1012" s="3"/>
    </row>
    <row r="1013" spans="15:46" x14ac:dyDescent="0.2">
      <c r="O1013" s="3"/>
      <c r="P1013" s="3"/>
      <c r="Q1013" s="3"/>
      <c r="R1013" s="3"/>
      <c r="S1013" s="3"/>
      <c r="T1013" s="3"/>
      <c r="U1013" s="3"/>
      <c r="V1013" s="3"/>
      <c r="W1013" s="3"/>
      <c r="X1013" s="3"/>
      <c r="Y1013" s="3"/>
      <c r="AC1013" s="3"/>
      <c r="AD1013" s="3"/>
      <c r="AE1013" s="3"/>
      <c r="AF1013" s="3"/>
      <c r="AG1013" s="3"/>
      <c r="AH1013" s="3"/>
      <c r="AI1013" s="3"/>
      <c r="AS1013" s="3"/>
      <c r="AT1013" s="3"/>
    </row>
    <row r="1014" spans="15:46" x14ac:dyDescent="0.2">
      <c r="O1014" s="3"/>
      <c r="P1014" s="3"/>
      <c r="Q1014" s="3"/>
      <c r="R1014" s="3"/>
      <c r="S1014" s="3"/>
      <c r="T1014" s="3"/>
      <c r="U1014" s="3"/>
      <c r="V1014" s="3"/>
      <c r="W1014" s="3"/>
      <c r="X1014" s="3"/>
      <c r="Y1014" s="3"/>
      <c r="AC1014" s="3"/>
      <c r="AD1014" s="3"/>
      <c r="AE1014" s="3"/>
      <c r="AF1014" s="3"/>
      <c r="AG1014" s="3"/>
      <c r="AH1014" s="3"/>
      <c r="AI1014" s="3"/>
      <c r="AS1014" s="3"/>
      <c r="AT1014" s="3"/>
    </row>
    <row r="1015" spans="15:46" x14ac:dyDescent="0.2">
      <c r="O1015" s="3"/>
      <c r="P1015" s="3"/>
      <c r="Q1015" s="3"/>
      <c r="R1015" s="3"/>
      <c r="S1015" s="3"/>
      <c r="T1015" s="3"/>
      <c r="U1015" s="3"/>
      <c r="V1015" s="3"/>
      <c r="W1015" s="3"/>
      <c r="X1015" s="3"/>
      <c r="Y1015" s="3"/>
      <c r="AC1015" s="3"/>
      <c r="AD1015" s="3"/>
      <c r="AE1015" s="3"/>
      <c r="AF1015" s="3"/>
      <c r="AG1015" s="3"/>
      <c r="AH1015" s="3"/>
      <c r="AI1015" s="3"/>
      <c r="AS1015" s="3"/>
      <c r="AT1015" s="3"/>
    </row>
    <row r="1016" spans="15:46" x14ac:dyDescent="0.2">
      <c r="O1016" s="3"/>
      <c r="P1016" s="3"/>
      <c r="Q1016" s="3"/>
      <c r="R1016" s="3"/>
      <c r="S1016" s="3"/>
      <c r="T1016" s="3"/>
      <c r="U1016" s="3"/>
      <c r="V1016" s="3"/>
      <c r="W1016" s="3"/>
      <c r="X1016" s="3"/>
      <c r="Y1016" s="3"/>
      <c r="AC1016" s="3"/>
      <c r="AD1016" s="3"/>
      <c r="AE1016" s="3"/>
      <c r="AF1016" s="3"/>
      <c r="AG1016" s="3"/>
      <c r="AH1016" s="3"/>
      <c r="AI1016" s="3"/>
      <c r="AS1016" s="3"/>
      <c r="AT1016" s="3"/>
    </row>
    <row r="1017" spans="15:46" x14ac:dyDescent="0.2">
      <c r="O1017" s="3"/>
      <c r="P1017" s="3"/>
      <c r="Q1017" s="3"/>
      <c r="R1017" s="3"/>
      <c r="S1017" s="3"/>
      <c r="T1017" s="3"/>
      <c r="U1017" s="3"/>
      <c r="V1017" s="3"/>
      <c r="W1017" s="3"/>
      <c r="X1017" s="3"/>
      <c r="Y1017" s="3"/>
      <c r="AC1017" s="3"/>
      <c r="AD1017" s="3"/>
      <c r="AE1017" s="3"/>
      <c r="AF1017" s="3"/>
      <c r="AG1017" s="3"/>
      <c r="AH1017" s="3"/>
      <c r="AI1017" s="3"/>
      <c r="AS1017" s="3"/>
      <c r="AT1017" s="3"/>
    </row>
    <row r="1018" spans="15:46" x14ac:dyDescent="0.2">
      <c r="O1018" s="3"/>
      <c r="P1018" s="3"/>
      <c r="Q1018" s="3"/>
      <c r="R1018" s="3"/>
      <c r="S1018" s="3"/>
      <c r="T1018" s="3"/>
      <c r="U1018" s="3"/>
      <c r="V1018" s="3"/>
      <c r="W1018" s="3"/>
      <c r="X1018" s="3"/>
      <c r="Y1018" s="3"/>
      <c r="AC1018" s="3"/>
      <c r="AD1018" s="3"/>
      <c r="AE1018" s="3"/>
      <c r="AF1018" s="3"/>
      <c r="AG1018" s="3"/>
      <c r="AH1018" s="3"/>
      <c r="AI1018" s="3"/>
      <c r="AS1018" s="3"/>
      <c r="AT1018" s="3"/>
    </row>
    <row r="1019" spans="15:46" x14ac:dyDescent="0.2">
      <c r="O1019" s="3"/>
      <c r="P1019" s="3"/>
      <c r="Q1019" s="3"/>
      <c r="R1019" s="3"/>
      <c r="S1019" s="3"/>
      <c r="T1019" s="3"/>
      <c r="U1019" s="3"/>
      <c r="V1019" s="3"/>
      <c r="W1019" s="3"/>
      <c r="X1019" s="3"/>
      <c r="Y1019" s="3"/>
      <c r="AC1019" s="3"/>
      <c r="AD1019" s="3"/>
      <c r="AE1019" s="3"/>
      <c r="AF1019" s="3"/>
      <c r="AG1019" s="3"/>
      <c r="AH1019" s="3"/>
      <c r="AI1019" s="3"/>
      <c r="AS1019" s="3"/>
      <c r="AT1019" s="3"/>
    </row>
    <row r="1020" spans="15:46" x14ac:dyDescent="0.2">
      <c r="O1020" s="3"/>
      <c r="P1020" s="3"/>
      <c r="Q1020" s="3"/>
      <c r="R1020" s="3"/>
      <c r="S1020" s="3"/>
      <c r="T1020" s="3"/>
      <c r="U1020" s="3"/>
      <c r="V1020" s="3"/>
      <c r="W1020" s="3"/>
      <c r="X1020" s="3"/>
      <c r="Y1020" s="3"/>
      <c r="AC1020" s="3"/>
      <c r="AD1020" s="3"/>
      <c r="AE1020" s="3"/>
      <c r="AF1020" s="3"/>
      <c r="AG1020" s="3"/>
      <c r="AH1020" s="3"/>
      <c r="AI1020" s="3"/>
      <c r="AS1020" s="3"/>
      <c r="AT1020" s="3"/>
    </row>
    <row r="1021" spans="15:46" x14ac:dyDescent="0.2">
      <c r="O1021" s="3"/>
      <c r="P1021" s="3"/>
      <c r="Q1021" s="3"/>
      <c r="R1021" s="3"/>
      <c r="S1021" s="3"/>
      <c r="T1021" s="3"/>
      <c r="U1021" s="3"/>
      <c r="V1021" s="3"/>
      <c r="W1021" s="3"/>
      <c r="X1021" s="3"/>
      <c r="Y1021" s="3"/>
      <c r="AC1021" s="3"/>
      <c r="AD1021" s="3"/>
      <c r="AE1021" s="3"/>
      <c r="AF1021" s="3"/>
      <c r="AG1021" s="3"/>
      <c r="AH1021" s="3"/>
      <c r="AI1021" s="3"/>
      <c r="AS1021" s="3"/>
      <c r="AT1021" s="3"/>
    </row>
    <row r="1022" spans="15:46" x14ac:dyDescent="0.2">
      <c r="O1022" s="3"/>
      <c r="P1022" s="3"/>
      <c r="Q1022" s="3"/>
      <c r="R1022" s="3"/>
      <c r="S1022" s="3"/>
      <c r="T1022" s="3"/>
      <c r="U1022" s="3"/>
      <c r="V1022" s="3"/>
      <c r="W1022" s="3"/>
      <c r="X1022" s="3"/>
      <c r="Y1022" s="3"/>
      <c r="AC1022" s="3"/>
      <c r="AD1022" s="3"/>
      <c r="AE1022" s="3"/>
      <c r="AF1022" s="3"/>
      <c r="AG1022" s="3"/>
      <c r="AH1022" s="3"/>
      <c r="AI1022" s="3"/>
      <c r="AS1022" s="3"/>
      <c r="AT1022" s="3"/>
    </row>
    <row r="1023" spans="15:46" x14ac:dyDescent="0.2">
      <c r="O1023" s="3"/>
      <c r="P1023" s="3"/>
      <c r="Q1023" s="3"/>
      <c r="R1023" s="3"/>
      <c r="S1023" s="3"/>
      <c r="T1023" s="3"/>
      <c r="U1023" s="3"/>
      <c r="V1023" s="3"/>
      <c r="W1023" s="3"/>
      <c r="X1023" s="3"/>
      <c r="Y1023" s="3"/>
      <c r="AC1023" s="3"/>
      <c r="AD1023" s="3"/>
      <c r="AE1023" s="3"/>
      <c r="AF1023" s="3"/>
      <c r="AG1023" s="3"/>
      <c r="AH1023" s="3"/>
      <c r="AI1023" s="3"/>
      <c r="AS1023" s="3"/>
      <c r="AT1023" s="3"/>
    </row>
    <row r="1024" spans="15:46" x14ac:dyDescent="0.2">
      <c r="O1024" s="3"/>
      <c r="P1024" s="3"/>
      <c r="Q1024" s="3"/>
      <c r="R1024" s="3"/>
      <c r="S1024" s="3"/>
      <c r="T1024" s="3"/>
      <c r="U1024" s="3"/>
      <c r="V1024" s="3"/>
      <c r="W1024" s="3"/>
      <c r="X1024" s="3"/>
      <c r="Y1024" s="3"/>
      <c r="AC1024" s="3"/>
      <c r="AD1024" s="3"/>
      <c r="AE1024" s="3"/>
      <c r="AF1024" s="3"/>
      <c r="AG1024" s="3"/>
      <c r="AH1024" s="3"/>
      <c r="AI1024" s="3"/>
      <c r="AS1024" s="3"/>
      <c r="AT1024" s="3"/>
    </row>
    <row r="1025" spans="15:46" x14ac:dyDescent="0.2">
      <c r="O1025" s="3"/>
      <c r="P1025" s="3"/>
      <c r="Q1025" s="3"/>
      <c r="R1025" s="3"/>
      <c r="S1025" s="3"/>
      <c r="T1025" s="3"/>
      <c r="U1025" s="3"/>
      <c r="V1025" s="3"/>
      <c r="W1025" s="3"/>
      <c r="X1025" s="3"/>
      <c r="Y1025" s="3"/>
      <c r="AC1025" s="3"/>
      <c r="AD1025" s="3"/>
      <c r="AE1025" s="3"/>
      <c r="AF1025" s="3"/>
      <c r="AG1025" s="3"/>
      <c r="AH1025" s="3"/>
      <c r="AI1025" s="3"/>
      <c r="AS1025" s="3"/>
      <c r="AT1025" s="3"/>
    </row>
    <row r="1026" spans="15:46" x14ac:dyDescent="0.2">
      <c r="O1026" s="3"/>
      <c r="P1026" s="3"/>
      <c r="Q1026" s="3"/>
      <c r="R1026" s="3"/>
      <c r="S1026" s="3"/>
      <c r="T1026" s="3"/>
      <c r="U1026" s="3"/>
      <c r="V1026" s="3"/>
      <c r="W1026" s="3"/>
      <c r="X1026" s="3"/>
      <c r="Y1026" s="3"/>
      <c r="AC1026" s="3"/>
      <c r="AD1026" s="3"/>
      <c r="AE1026" s="3"/>
      <c r="AF1026" s="3"/>
      <c r="AG1026" s="3"/>
      <c r="AH1026" s="3"/>
      <c r="AI1026" s="3"/>
      <c r="AS1026" s="3"/>
      <c r="AT1026" s="3"/>
    </row>
    <row r="1027" spans="15:46" x14ac:dyDescent="0.2">
      <c r="O1027" s="3"/>
      <c r="P1027" s="3"/>
      <c r="Q1027" s="3"/>
      <c r="R1027" s="3"/>
      <c r="S1027" s="3"/>
      <c r="T1027" s="3"/>
      <c r="U1027" s="3"/>
      <c r="V1027" s="3"/>
      <c r="W1027" s="3"/>
      <c r="X1027" s="3"/>
      <c r="Y1027" s="3"/>
      <c r="AC1027" s="3"/>
      <c r="AD1027" s="3"/>
      <c r="AE1027" s="3"/>
      <c r="AF1027" s="3"/>
      <c r="AG1027" s="3"/>
      <c r="AH1027" s="3"/>
      <c r="AI1027" s="3"/>
      <c r="AS1027" s="3"/>
      <c r="AT1027" s="3"/>
    </row>
    <row r="1028" spans="15:46" x14ac:dyDescent="0.2">
      <c r="O1028" s="3"/>
      <c r="P1028" s="3"/>
      <c r="Q1028" s="3"/>
      <c r="R1028" s="3"/>
      <c r="S1028" s="3"/>
      <c r="T1028" s="3"/>
      <c r="U1028" s="3"/>
      <c r="V1028" s="3"/>
      <c r="W1028" s="3"/>
      <c r="X1028" s="3"/>
      <c r="Y1028" s="3"/>
      <c r="AC1028" s="3"/>
      <c r="AD1028" s="3"/>
      <c r="AE1028" s="3"/>
      <c r="AF1028" s="3"/>
      <c r="AG1028" s="3"/>
      <c r="AH1028" s="3"/>
      <c r="AI1028" s="3"/>
      <c r="AS1028" s="3"/>
      <c r="AT1028" s="3"/>
    </row>
    <row r="1029" spans="15:46" x14ac:dyDescent="0.2">
      <c r="O1029" s="3"/>
      <c r="P1029" s="3"/>
      <c r="Q1029" s="3"/>
      <c r="R1029" s="3"/>
      <c r="S1029" s="3"/>
      <c r="T1029" s="3"/>
      <c r="U1029" s="3"/>
      <c r="V1029" s="3"/>
      <c r="W1029" s="3"/>
      <c r="X1029" s="3"/>
      <c r="Y1029" s="3"/>
      <c r="AC1029" s="3"/>
      <c r="AD1029" s="3"/>
      <c r="AE1029" s="3"/>
      <c r="AF1029" s="3"/>
      <c r="AG1029" s="3"/>
      <c r="AH1029" s="3"/>
      <c r="AI1029" s="3"/>
      <c r="AS1029" s="3"/>
      <c r="AT1029" s="3"/>
    </row>
    <row r="1030" spans="15:46" x14ac:dyDescent="0.2">
      <c r="O1030" s="3"/>
      <c r="P1030" s="3"/>
      <c r="Q1030" s="3"/>
      <c r="R1030" s="3"/>
      <c r="S1030" s="3"/>
      <c r="T1030" s="3"/>
      <c r="U1030" s="3"/>
      <c r="V1030" s="3"/>
      <c r="W1030" s="3"/>
      <c r="X1030" s="3"/>
      <c r="Y1030" s="3"/>
      <c r="AC1030" s="3"/>
      <c r="AD1030" s="3"/>
      <c r="AE1030" s="3"/>
      <c r="AF1030" s="3"/>
      <c r="AG1030" s="3"/>
      <c r="AH1030" s="3"/>
      <c r="AI1030" s="3"/>
      <c r="AS1030" s="3"/>
      <c r="AT1030" s="3"/>
    </row>
    <row r="1031" spans="15:46" x14ac:dyDescent="0.2">
      <c r="O1031" s="3"/>
      <c r="P1031" s="3"/>
      <c r="Q1031" s="3"/>
      <c r="R1031" s="3"/>
      <c r="S1031" s="3"/>
      <c r="T1031" s="3"/>
      <c r="U1031" s="3"/>
      <c r="V1031" s="3"/>
      <c r="W1031" s="3"/>
      <c r="X1031" s="3"/>
      <c r="Y1031" s="3"/>
      <c r="AC1031" s="3"/>
      <c r="AD1031" s="3"/>
      <c r="AE1031" s="3"/>
      <c r="AF1031" s="3"/>
      <c r="AG1031" s="3"/>
      <c r="AH1031" s="3"/>
      <c r="AI1031" s="3"/>
      <c r="AS1031" s="3"/>
      <c r="AT1031" s="3"/>
    </row>
    <row r="1032" spans="15:46" x14ac:dyDescent="0.2">
      <c r="O1032" s="3"/>
      <c r="P1032" s="3"/>
      <c r="Q1032" s="3"/>
      <c r="R1032" s="3"/>
      <c r="S1032" s="3"/>
      <c r="T1032" s="3"/>
      <c r="U1032" s="3"/>
      <c r="V1032" s="3"/>
      <c r="W1032" s="3"/>
      <c r="X1032" s="3"/>
      <c r="Y1032" s="3"/>
      <c r="AC1032" s="3"/>
      <c r="AD1032" s="3"/>
      <c r="AE1032" s="3"/>
      <c r="AF1032" s="3"/>
      <c r="AG1032" s="3"/>
      <c r="AH1032" s="3"/>
      <c r="AI1032" s="3"/>
      <c r="AS1032" s="3"/>
      <c r="AT1032" s="3"/>
    </row>
    <row r="1033" spans="15:46" x14ac:dyDescent="0.2">
      <c r="O1033" s="3"/>
      <c r="P1033" s="3"/>
      <c r="Q1033" s="3"/>
      <c r="R1033" s="3"/>
      <c r="S1033" s="3"/>
      <c r="T1033" s="3"/>
      <c r="U1033" s="3"/>
      <c r="V1033" s="3"/>
      <c r="W1033" s="3"/>
      <c r="X1033" s="3"/>
      <c r="Y1033" s="3"/>
      <c r="AC1033" s="3"/>
      <c r="AD1033" s="3"/>
      <c r="AE1033" s="3"/>
      <c r="AF1033" s="3"/>
      <c r="AG1033" s="3"/>
      <c r="AH1033" s="3"/>
      <c r="AI1033" s="3"/>
      <c r="AS1033" s="3"/>
      <c r="AT1033" s="3"/>
    </row>
    <row r="1034" spans="15:46" x14ac:dyDescent="0.2">
      <c r="O1034" s="3"/>
      <c r="P1034" s="3"/>
      <c r="Q1034" s="3"/>
      <c r="R1034" s="3"/>
      <c r="S1034" s="3"/>
      <c r="T1034" s="3"/>
      <c r="U1034" s="3"/>
      <c r="V1034" s="3"/>
      <c r="W1034" s="3"/>
      <c r="X1034" s="3"/>
      <c r="Y1034" s="3"/>
      <c r="AC1034" s="3"/>
      <c r="AD1034" s="3"/>
      <c r="AE1034" s="3"/>
      <c r="AF1034" s="3"/>
      <c r="AG1034" s="3"/>
      <c r="AH1034" s="3"/>
      <c r="AI1034" s="3"/>
      <c r="AS1034" s="3"/>
      <c r="AT1034" s="3"/>
    </row>
    <row r="1035" spans="15:46" x14ac:dyDescent="0.2">
      <c r="O1035" s="3"/>
      <c r="P1035" s="3"/>
      <c r="Q1035" s="3"/>
      <c r="R1035" s="3"/>
      <c r="S1035" s="3"/>
      <c r="T1035" s="3"/>
      <c r="U1035" s="3"/>
      <c r="V1035" s="3"/>
      <c r="W1035" s="3"/>
      <c r="X1035" s="3"/>
      <c r="Y1035" s="3"/>
      <c r="AC1035" s="3"/>
      <c r="AD1035" s="3"/>
      <c r="AE1035" s="3"/>
      <c r="AF1035" s="3"/>
      <c r="AG1035" s="3"/>
      <c r="AH1035" s="3"/>
      <c r="AI1035" s="3"/>
      <c r="AS1035" s="3"/>
      <c r="AT1035" s="3"/>
    </row>
    <row r="1036" spans="15:46" x14ac:dyDescent="0.2">
      <c r="O1036" s="3"/>
      <c r="P1036" s="3"/>
      <c r="Q1036" s="3"/>
      <c r="R1036" s="3"/>
      <c r="S1036" s="3"/>
      <c r="T1036" s="3"/>
      <c r="U1036" s="3"/>
      <c r="V1036" s="3"/>
      <c r="W1036" s="3"/>
      <c r="X1036" s="3"/>
      <c r="Y1036" s="3"/>
      <c r="AC1036" s="3"/>
      <c r="AD1036" s="3"/>
      <c r="AE1036" s="3"/>
      <c r="AF1036" s="3"/>
      <c r="AG1036" s="3"/>
      <c r="AH1036" s="3"/>
      <c r="AI1036" s="3"/>
      <c r="AS1036" s="3"/>
      <c r="AT1036" s="3"/>
    </row>
    <row r="1037" spans="15:46" x14ac:dyDescent="0.2">
      <c r="O1037" s="3"/>
      <c r="P1037" s="3"/>
      <c r="Q1037" s="3"/>
      <c r="R1037" s="3"/>
      <c r="S1037" s="3"/>
      <c r="T1037" s="3"/>
      <c r="U1037" s="3"/>
      <c r="V1037" s="3"/>
      <c r="W1037" s="3"/>
      <c r="X1037" s="3"/>
      <c r="Y1037" s="3"/>
      <c r="AC1037" s="3"/>
      <c r="AD1037" s="3"/>
      <c r="AE1037" s="3"/>
      <c r="AF1037" s="3"/>
      <c r="AG1037" s="3"/>
      <c r="AH1037" s="3"/>
      <c r="AI1037" s="3"/>
      <c r="AS1037" s="3"/>
      <c r="AT1037" s="3"/>
    </row>
    <row r="1038" spans="15:46" x14ac:dyDescent="0.2">
      <c r="O1038" s="3"/>
      <c r="P1038" s="3"/>
      <c r="Q1038" s="3"/>
      <c r="R1038" s="3"/>
      <c r="S1038" s="3"/>
      <c r="T1038" s="3"/>
      <c r="U1038" s="3"/>
      <c r="V1038" s="3"/>
      <c r="W1038" s="3"/>
      <c r="X1038" s="3"/>
      <c r="Y1038" s="3"/>
      <c r="AC1038" s="3"/>
      <c r="AD1038" s="3"/>
      <c r="AE1038" s="3"/>
      <c r="AF1038" s="3"/>
      <c r="AG1038" s="3"/>
      <c r="AH1038" s="3"/>
      <c r="AI1038" s="3"/>
      <c r="AS1038" s="3"/>
      <c r="AT1038" s="3"/>
    </row>
    <row r="1039" spans="15:46" x14ac:dyDescent="0.2">
      <c r="O1039" s="3"/>
      <c r="P1039" s="3"/>
      <c r="Q1039" s="3"/>
      <c r="R1039" s="3"/>
      <c r="S1039" s="3"/>
      <c r="T1039" s="3"/>
      <c r="U1039" s="3"/>
      <c r="V1039" s="3"/>
      <c r="W1039" s="3"/>
      <c r="X1039" s="3"/>
      <c r="Y1039" s="3"/>
      <c r="AC1039" s="3"/>
      <c r="AD1039" s="3"/>
      <c r="AE1039" s="3"/>
      <c r="AF1039" s="3"/>
      <c r="AG1039" s="3"/>
      <c r="AH1039" s="3"/>
      <c r="AI1039" s="3"/>
      <c r="AS1039" s="3"/>
      <c r="AT1039" s="3"/>
    </row>
    <row r="1040" spans="15:46" x14ac:dyDescent="0.2">
      <c r="O1040" s="3"/>
      <c r="P1040" s="3"/>
      <c r="Q1040" s="3"/>
      <c r="R1040" s="3"/>
      <c r="S1040" s="3"/>
      <c r="T1040" s="3"/>
      <c r="U1040" s="3"/>
      <c r="V1040" s="3"/>
      <c r="W1040" s="3"/>
      <c r="X1040" s="3"/>
      <c r="Y1040" s="3"/>
      <c r="AC1040" s="3"/>
      <c r="AD1040" s="3"/>
      <c r="AE1040" s="3"/>
      <c r="AF1040" s="3"/>
      <c r="AG1040" s="3"/>
      <c r="AH1040" s="3"/>
      <c r="AI1040" s="3"/>
      <c r="AS1040" s="3"/>
      <c r="AT1040" s="3"/>
    </row>
    <row r="1041" spans="15:46" x14ac:dyDescent="0.2">
      <c r="O1041" s="3"/>
      <c r="P1041" s="3"/>
      <c r="Q1041" s="3"/>
      <c r="R1041" s="3"/>
      <c r="S1041" s="3"/>
      <c r="T1041" s="3"/>
      <c r="U1041" s="3"/>
      <c r="V1041" s="3"/>
      <c r="W1041" s="3"/>
      <c r="X1041" s="3"/>
      <c r="Y1041" s="3"/>
      <c r="AC1041" s="3"/>
      <c r="AD1041" s="3"/>
      <c r="AE1041" s="3"/>
      <c r="AF1041" s="3"/>
      <c r="AG1041" s="3"/>
      <c r="AH1041" s="3"/>
      <c r="AI1041" s="3"/>
      <c r="AS1041" s="3"/>
      <c r="AT1041" s="3"/>
    </row>
    <row r="1042" spans="15:46" x14ac:dyDescent="0.2">
      <c r="O1042" s="3"/>
      <c r="P1042" s="3"/>
      <c r="Q1042" s="3"/>
      <c r="R1042" s="3"/>
      <c r="S1042" s="3"/>
      <c r="T1042" s="3"/>
      <c r="U1042" s="3"/>
      <c r="V1042" s="3"/>
      <c r="W1042" s="3"/>
      <c r="X1042" s="3"/>
      <c r="Y1042" s="3"/>
      <c r="AC1042" s="3"/>
      <c r="AD1042" s="3"/>
      <c r="AE1042" s="3"/>
      <c r="AF1042" s="3"/>
      <c r="AG1042" s="3"/>
      <c r="AH1042" s="3"/>
      <c r="AI1042" s="3"/>
      <c r="AS1042" s="3"/>
      <c r="AT1042" s="3"/>
    </row>
    <row r="1043" spans="15:46" x14ac:dyDescent="0.2">
      <c r="O1043" s="3"/>
      <c r="P1043" s="3"/>
      <c r="Q1043" s="3"/>
      <c r="R1043" s="3"/>
      <c r="S1043" s="3"/>
      <c r="T1043" s="3"/>
      <c r="U1043" s="3"/>
      <c r="V1043" s="3"/>
      <c r="W1043" s="3"/>
      <c r="X1043" s="3"/>
      <c r="Y1043" s="3"/>
      <c r="AC1043" s="3"/>
      <c r="AD1043" s="3"/>
      <c r="AE1043" s="3"/>
      <c r="AF1043" s="3"/>
      <c r="AG1043" s="3"/>
      <c r="AH1043" s="3"/>
      <c r="AI1043" s="3"/>
      <c r="AS1043" s="3"/>
      <c r="AT1043" s="3"/>
    </row>
    <row r="1044" spans="15:46" x14ac:dyDescent="0.2">
      <c r="O1044" s="3"/>
      <c r="P1044" s="3"/>
      <c r="Q1044" s="3"/>
      <c r="R1044" s="3"/>
      <c r="S1044" s="3"/>
      <c r="T1044" s="3"/>
      <c r="U1044" s="3"/>
      <c r="V1044" s="3"/>
      <c r="W1044" s="3"/>
      <c r="X1044" s="3"/>
      <c r="Y1044" s="3"/>
      <c r="AC1044" s="3"/>
      <c r="AD1044" s="3"/>
      <c r="AE1044" s="3"/>
      <c r="AF1044" s="3"/>
      <c r="AG1044" s="3"/>
      <c r="AH1044" s="3"/>
      <c r="AI1044" s="3"/>
      <c r="AS1044" s="3"/>
      <c r="AT1044" s="3"/>
    </row>
    <row r="1045" spans="15:46" x14ac:dyDescent="0.2">
      <c r="O1045" s="3"/>
      <c r="P1045" s="3"/>
      <c r="Q1045" s="3"/>
      <c r="R1045" s="3"/>
      <c r="S1045" s="3"/>
      <c r="T1045" s="3"/>
      <c r="U1045" s="3"/>
      <c r="V1045" s="3"/>
      <c r="W1045" s="3"/>
      <c r="X1045" s="3"/>
      <c r="Y1045" s="3"/>
      <c r="AC1045" s="3"/>
      <c r="AD1045" s="3"/>
      <c r="AE1045" s="3"/>
      <c r="AF1045" s="3"/>
      <c r="AG1045" s="3"/>
      <c r="AH1045" s="3"/>
      <c r="AI1045" s="3"/>
      <c r="AS1045" s="3"/>
      <c r="AT1045" s="3"/>
    </row>
    <row r="1046" spans="15:46" x14ac:dyDescent="0.2">
      <c r="O1046" s="3"/>
      <c r="P1046" s="3"/>
      <c r="Q1046" s="3"/>
      <c r="R1046" s="3"/>
      <c r="S1046" s="3"/>
      <c r="T1046" s="3"/>
      <c r="U1046" s="3"/>
      <c r="V1046" s="3"/>
      <c r="W1046" s="3"/>
      <c r="X1046" s="3"/>
      <c r="Y1046" s="3"/>
      <c r="AC1046" s="3"/>
      <c r="AD1046" s="3"/>
      <c r="AE1046" s="3"/>
      <c r="AF1046" s="3"/>
      <c r="AG1046" s="3"/>
      <c r="AH1046" s="3"/>
      <c r="AI1046" s="3"/>
      <c r="AS1046" s="3"/>
      <c r="AT1046" s="3"/>
    </row>
    <row r="1047" spans="15:46" x14ac:dyDescent="0.2">
      <c r="O1047" s="3"/>
      <c r="P1047" s="3"/>
      <c r="Q1047" s="3"/>
      <c r="R1047" s="3"/>
      <c r="S1047" s="3"/>
      <c r="T1047" s="3"/>
      <c r="U1047" s="3"/>
      <c r="V1047" s="3"/>
      <c r="W1047" s="3"/>
      <c r="X1047" s="3"/>
      <c r="Y1047" s="3"/>
      <c r="AC1047" s="3"/>
      <c r="AD1047" s="3"/>
      <c r="AE1047" s="3"/>
      <c r="AF1047" s="3"/>
      <c r="AG1047" s="3"/>
      <c r="AH1047" s="3"/>
      <c r="AI1047" s="3"/>
      <c r="AS1047" s="3"/>
      <c r="AT1047" s="3"/>
    </row>
    <row r="1048" spans="15:46" x14ac:dyDescent="0.2">
      <c r="O1048" s="3"/>
      <c r="P1048" s="3"/>
      <c r="Q1048" s="3"/>
      <c r="R1048" s="3"/>
      <c r="S1048" s="3"/>
      <c r="T1048" s="3"/>
      <c r="U1048" s="3"/>
      <c r="V1048" s="3"/>
      <c r="W1048" s="3"/>
      <c r="X1048" s="3"/>
      <c r="Y1048" s="3"/>
      <c r="AC1048" s="3"/>
      <c r="AD1048" s="3"/>
      <c r="AE1048" s="3"/>
      <c r="AF1048" s="3"/>
      <c r="AG1048" s="3"/>
      <c r="AH1048" s="3"/>
      <c r="AI1048" s="3"/>
      <c r="AS1048" s="3"/>
      <c r="AT1048" s="3"/>
    </row>
    <row r="1049" spans="15:46" x14ac:dyDescent="0.2">
      <c r="O1049" s="3"/>
      <c r="P1049" s="3"/>
      <c r="Q1049" s="3"/>
      <c r="R1049" s="3"/>
      <c r="S1049" s="3"/>
      <c r="T1049" s="3"/>
      <c r="U1049" s="3"/>
      <c r="V1049" s="3"/>
      <c r="W1049" s="3"/>
      <c r="X1049" s="3"/>
      <c r="Y1049" s="3"/>
      <c r="AC1049" s="3"/>
      <c r="AD1049" s="3"/>
      <c r="AE1049" s="3"/>
      <c r="AF1049" s="3"/>
      <c r="AG1049" s="3"/>
      <c r="AH1049" s="3"/>
      <c r="AI1049" s="3"/>
      <c r="AS1049" s="3"/>
      <c r="AT1049" s="3"/>
    </row>
    <row r="1050" spans="15:46" x14ac:dyDescent="0.2">
      <c r="O1050" s="3"/>
      <c r="P1050" s="3"/>
      <c r="Q1050" s="3"/>
      <c r="R1050" s="3"/>
      <c r="S1050" s="3"/>
      <c r="T1050" s="3"/>
      <c r="U1050" s="3"/>
      <c r="V1050" s="3"/>
      <c r="W1050" s="3"/>
      <c r="X1050" s="3"/>
      <c r="Y1050" s="3"/>
      <c r="AC1050" s="3"/>
      <c r="AD1050" s="3"/>
      <c r="AE1050" s="3"/>
      <c r="AF1050" s="3"/>
      <c r="AG1050" s="3"/>
      <c r="AH1050" s="3"/>
      <c r="AI1050" s="3"/>
      <c r="AS1050" s="3"/>
      <c r="AT1050" s="3"/>
    </row>
    <row r="1051" spans="15:46" x14ac:dyDescent="0.2">
      <c r="O1051" s="3"/>
      <c r="P1051" s="3"/>
      <c r="Q1051" s="3"/>
      <c r="R1051" s="3"/>
      <c r="S1051" s="3"/>
      <c r="T1051" s="3"/>
      <c r="U1051" s="3"/>
      <c r="V1051" s="3"/>
      <c r="W1051" s="3"/>
      <c r="X1051" s="3"/>
      <c r="Y1051" s="3"/>
      <c r="AC1051" s="3"/>
      <c r="AD1051" s="3"/>
      <c r="AE1051" s="3"/>
      <c r="AF1051" s="3"/>
      <c r="AG1051" s="3"/>
      <c r="AH1051" s="3"/>
      <c r="AI1051" s="3"/>
      <c r="AS1051" s="3"/>
      <c r="AT1051" s="3"/>
    </row>
    <row r="1052" spans="15:46" x14ac:dyDescent="0.2">
      <c r="O1052" s="3"/>
      <c r="P1052" s="3"/>
      <c r="Q1052" s="3"/>
      <c r="R1052" s="3"/>
      <c r="S1052" s="3"/>
      <c r="T1052" s="3"/>
      <c r="U1052" s="3"/>
      <c r="V1052" s="3"/>
      <c r="W1052" s="3"/>
      <c r="X1052" s="3"/>
      <c r="Y1052" s="3"/>
      <c r="AC1052" s="3"/>
      <c r="AD1052" s="3"/>
      <c r="AE1052" s="3"/>
      <c r="AF1052" s="3"/>
      <c r="AG1052" s="3"/>
      <c r="AH1052" s="3"/>
      <c r="AI1052" s="3"/>
      <c r="AS1052" s="3"/>
      <c r="AT1052" s="3"/>
    </row>
    <row r="1053" spans="15:46" x14ac:dyDescent="0.2">
      <c r="O1053" s="3"/>
      <c r="P1053" s="3"/>
      <c r="Q1053" s="3"/>
      <c r="R1053" s="3"/>
      <c r="S1053" s="3"/>
      <c r="T1053" s="3"/>
      <c r="U1053" s="3"/>
      <c r="V1053" s="3"/>
      <c r="W1053" s="3"/>
      <c r="X1053" s="3"/>
      <c r="Y1053" s="3"/>
      <c r="AC1053" s="3"/>
      <c r="AD1053" s="3"/>
      <c r="AE1053" s="3"/>
      <c r="AF1053" s="3"/>
      <c r="AG1053" s="3"/>
      <c r="AH1053" s="3"/>
      <c r="AI1053" s="3"/>
      <c r="AS1053" s="3"/>
      <c r="AT1053" s="3"/>
    </row>
    <row r="1054" spans="15:46" x14ac:dyDescent="0.2">
      <c r="O1054" s="3"/>
      <c r="P1054" s="3"/>
      <c r="Q1054" s="3"/>
      <c r="R1054" s="3"/>
      <c r="S1054" s="3"/>
      <c r="T1054" s="3"/>
      <c r="U1054" s="3"/>
      <c r="V1054" s="3"/>
      <c r="W1054" s="3"/>
      <c r="X1054" s="3"/>
      <c r="Y1054" s="3"/>
      <c r="AC1054" s="3"/>
      <c r="AD1054" s="3"/>
      <c r="AE1054" s="3"/>
      <c r="AF1054" s="3"/>
      <c r="AG1054" s="3"/>
      <c r="AH1054" s="3"/>
      <c r="AI1054" s="3"/>
      <c r="AS1054" s="3"/>
      <c r="AT1054" s="3"/>
    </row>
    <row r="1055" spans="15:46" x14ac:dyDescent="0.2">
      <c r="O1055" s="3"/>
      <c r="P1055" s="3"/>
      <c r="Q1055" s="3"/>
      <c r="R1055" s="3"/>
      <c r="S1055" s="3"/>
      <c r="T1055" s="3"/>
      <c r="U1055" s="3"/>
      <c r="V1055" s="3"/>
      <c r="W1055" s="3"/>
      <c r="X1055" s="3"/>
      <c r="Y1055" s="3"/>
      <c r="AC1055" s="3"/>
      <c r="AD1055" s="3"/>
      <c r="AE1055" s="3"/>
      <c r="AF1055" s="3"/>
      <c r="AG1055" s="3"/>
      <c r="AH1055" s="3"/>
      <c r="AI1055" s="3"/>
      <c r="AS1055" s="3"/>
      <c r="AT1055" s="3"/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7331C-76B3-4F2D-BDAB-31726E79EBAF}">
  <dimension ref="A1:B19"/>
  <sheetViews>
    <sheetView workbookViewId="0">
      <selection activeCell="M17" sqref="M17"/>
    </sheetView>
  </sheetViews>
  <sheetFormatPr baseColWidth="10" defaultColWidth="8.83203125" defaultRowHeight="15" x14ac:dyDescent="0.2"/>
  <cols>
    <col min="1" max="1" width="19.6640625" bestFit="1" customWidth="1"/>
    <col min="2" max="2" width="11.1640625" bestFit="1" customWidth="1"/>
  </cols>
  <sheetData>
    <row r="1" spans="1:2" x14ac:dyDescent="0.2">
      <c r="A1" s="1" t="s">
        <v>1671</v>
      </c>
      <c r="B1" s="1" t="s">
        <v>1672</v>
      </c>
    </row>
    <row r="2" spans="1:2" x14ac:dyDescent="0.2">
      <c r="A2" t="s">
        <v>1675</v>
      </c>
      <c r="B2" t="s">
        <v>1676</v>
      </c>
    </row>
    <row r="3" spans="1:2" x14ac:dyDescent="0.2">
      <c r="A3" t="s">
        <v>1677</v>
      </c>
      <c r="B3" t="s">
        <v>1674</v>
      </c>
    </row>
    <row r="4" spans="1:2" x14ac:dyDescent="0.2">
      <c r="A4" t="s">
        <v>1678</v>
      </c>
      <c r="B4" t="s">
        <v>1679</v>
      </c>
    </row>
    <row r="5" spans="1:2" x14ac:dyDescent="0.2">
      <c r="A5" t="s">
        <v>1680</v>
      </c>
      <c r="B5" t="s">
        <v>1681</v>
      </c>
    </row>
    <row r="6" spans="1:2" x14ac:dyDescent="0.2">
      <c r="A6" t="s">
        <v>1682</v>
      </c>
      <c r="B6" t="s">
        <v>1683</v>
      </c>
    </row>
    <row r="7" spans="1:2" x14ac:dyDescent="0.2">
      <c r="A7" t="s">
        <v>1684</v>
      </c>
      <c r="B7" t="s">
        <v>1685</v>
      </c>
    </row>
    <row r="8" spans="1:2" x14ac:dyDescent="0.2">
      <c r="A8" t="s">
        <v>1686</v>
      </c>
      <c r="B8" t="s">
        <v>1687</v>
      </c>
    </row>
    <row r="9" spans="1:2" x14ac:dyDescent="0.2">
      <c r="A9" s="3" t="s">
        <v>1688</v>
      </c>
      <c r="B9" t="s">
        <v>1689</v>
      </c>
    </row>
    <row r="10" spans="1:2" x14ac:dyDescent="0.2">
      <c r="A10" s="3" t="s">
        <v>1690</v>
      </c>
      <c r="B10" t="s">
        <v>1691</v>
      </c>
    </row>
    <row r="11" spans="1:2" x14ac:dyDescent="0.2">
      <c r="A11" s="3" t="s">
        <v>1692</v>
      </c>
      <c r="B11" t="s">
        <v>1691</v>
      </c>
    </row>
    <row r="12" spans="1:2" x14ac:dyDescent="0.2">
      <c r="A12" s="3" t="s">
        <v>1693</v>
      </c>
      <c r="B12" t="s">
        <v>1691</v>
      </c>
    </row>
    <row r="13" spans="1:2" x14ac:dyDescent="0.2">
      <c r="A13" s="3" t="s">
        <v>1694</v>
      </c>
      <c r="B13" t="s">
        <v>1691</v>
      </c>
    </row>
    <row r="14" spans="1:2" x14ac:dyDescent="0.2">
      <c r="A14" s="3" t="s">
        <v>1695</v>
      </c>
      <c r="B14" t="s">
        <v>1691</v>
      </c>
    </row>
    <row r="15" spans="1:2" x14ac:dyDescent="0.2">
      <c r="A15" s="3" t="s">
        <v>1696</v>
      </c>
      <c r="B15" t="s">
        <v>1691</v>
      </c>
    </row>
    <row r="16" spans="1:2" x14ac:dyDescent="0.2">
      <c r="A16" s="3" t="s">
        <v>1697</v>
      </c>
      <c r="B16" t="s">
        <v>1691</v>
      </c>
    </row>
    <row r="17" spans="1:2" x14ac:dyDescent="0.2">
      <c r="A17" s="3" t="s">
        <v>1698</v>
      </c>
      <c r="B17" t="s">
        <v>1691</v>
      </c>
    </row>
    <row r="18" spans="1:2" x14ac:dyDescent="0.2">
      <c r="A18" s="3" t="s">
        <v>1699</v>
      </c>
      <c r="B18" t="s">
        <v>1709</v>
      </c>
    </row>
    <row r="19" spans="1:2" x14ac:dyDescent="0.2">
      <c r="A19" s="3" t="s">
        <v>1700</v>
      </c>
      <c r="B19" t="s">
        <v>17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95DCC-A4D7-4506-9E4E-F005B431BE05}">
  <dimension ref="A1:AD37"/>
  <sheetViews>
    <sheetView topLeftCell="A2" workbookViewId="0">
      <selection activeCell="I56" sqref="I55:I56"/>
    </sheetView>
  </sheetViews>
  <sheetFormatPr baseColWidth="10" defaultColWidth="8.83203125" defaultRowHeight="15" x14ac:dyDescent="0.2"/>
  <cols>
    <col min="1" max="1" width="14.5" bestFit="1" customWidth="1"/>
    <col min="10" max="20" width="9.1640625" style="3"/>
    <col min="21" max="21" width="16.6640625" bestFit="1" customWidth="1"/>
    <col min="22" max="28" width="19.83203125" bestFit="1" customWidth="1"/>
    <col min="29" max="29" width="15.6640625" bestFit="1" customWidth="1"/>
    <col min="30" max="30" width="12.5" bestFit="1" customWidth="1"/>
  </cols>
  <sheetData>
    <row r="1" spans="1:30" s="1" customFormat="1" x14ac:dyDescent="0.2">
      <c r="A1" s="1" t="s">
        <v>1711</v>
      </c>
      <c r="B1" s="1" t="s">
        <v>1712</v>
      </c>
      <c r="C1" s="1" t="s">
        <v>1675</v>
      </c>
      <c r="D1" s="1" t="s">
        <v>1677</v>
      </c>
      <c r="E1" s="1" t="s">
        <v>1678</v>
      </c>
      <c r="F1" s="1" t="s">
        <v>1680</v>
      </c>
      <c r="G1" s="1" t="s">
        <v>1682</v>
      </c>
      <c r="H1" s="1" t="s">
        <v>1684</v>
      </c>
      <c r="I1" s="1" t="s">
        <v>1686</v>
      </c>
      <c r="J1" s="2" t="s">
        <v>1688</v>
      </c>
      <c r="K1" s="2" t="s">
        <v>1690</v>
      </c>
      <c r="L1" s="2" t="s">
        <v>1692</v>
      </c>
      <c r="M1" s="2" t="s">
        <v>1693</v>
      </c>
      <c r="N1" s="2" t="s">
        <v>1694</v>
      </c>
      <c r="O1" s="2" t="s">
        <v>1695</v>
      </c>
      <c r="P1" s="2" t="s">
        <v>1696</v>
      </c>
      <c r="Q1" s="2" t="s">
        <v>1697</v>
      </c>
      <c r="R1" s="2" t="s">
        <v>1698</v>
      </c>
      <c r="S1" s="2" t="s">
        <v>1699</v>
      </c>
      <c r="T1" s="2" t="s">
        <v>1700</v>
      </c>
      <c r="U1" s="6"/>
      <c r="V1" s="6"/>
      <c r="W1" s="6"/>
      <c r="X1" s="6"/>
      <c r="Y1" s="6"/>
      <c r="Z1" s="6"/>
      <c r="AA1" s="6"/>
      <c r="AB1" s="6"/>
      <c r="AC1" s="2"/>
      <c r="AD1" s="2"/>
    </row>
    <row r="2" spans="1:30" x14ac:dyDescent="0.2">
      <c r="A2" t="s">
        <v>6</v>
      </c>
      <c r="B2" t="s">
        <v>7</v>
      </c>
      <c r="C2" t="s">
        <v>8</v>
      </c>
      <c r="D2" t="s">
        <v>9</v>
      </c>
      <c r="E2" t="s">
        <v>1713</v>
      </c>
      <c r="F2" t="s">
        <v>1714</v>
      </c>
      <c r="G2">
        <v>1</v>
      </c>
      <c r="H2">
        <v>1</v>
      </c>
      <c r="I2">
        <v>1</v>
      </c>
      <c r="J2" s="3">
        <v>1</v>
      </c>
      <c r="K2" s="3">
        <v>14.496833545399387</v>
      </c>
      <c r="L2" s="3">
        <v>13.648807042318273</v>
      </c>
      <c r="M2" s="3">
        <v>14.315057643391842</v>
      </c>
      <c r="N2" s="3">
        <v>14.397370291763968</v>
      </c>
      <c r="O2" s="3">
        <v>14.437154370265574</v>
      </c>
      <c r="P2" s="3">
        <v>14.591087141179308</v>
      </c>
      <c r="Q2" s="3">
        <v>14.243546256829722</v>
      </c>
      <c r="R2" s="3">
        <v>14.163331619180406</v>
      </c>
      <c r="S2" s="3">
        <v>0.14426271614538422</v>
      </c>
      <c r="T2" s="3">
        <v>0.5272571422905542</v>
      </c>
      <c r="U2" s="7"/>
      <c r="V2" s="7"/>
      <c r="W2" s="7"/>
      <c r="X2" s="7"/>
      <c r="Y2" s="7"/>
      <c r="Z2" s="7"/>
      <c r="AA2" s="7"/>
      <c r="AB2" s="7"/>
      <c r="AC2" s="7"/>
      <c r="AD2" s="7"/>
    </row>
    <row r="3" spans="1:30" x14ac:dyDescent="0.2">
      <c r="A3" t="s">
        <v>6</v>
      </c>
      <c r="B3" t="s">
        <v>7</v>
      </c>
      <c r="C3" t="s">
        <v>8</v>
      </c>
      <c r="D3" t="s">
        <v>9</v>
      </c>
      <c r="E3" t="s">
        <v>1715</v>
      </c>
      <c r="F3" t="s">
        <v>1716</v>
      </c>
      <c r="G3">
        <v>3</v>
      </c>
      <c r="H3">
        <v>1</v>
      </c>
      <c r="I3">
        <v>1</v>
      </c>
      <c r="J3" s="3">
        <v>4.1871341623747033E-2</v>
      </c>
      <c r="K3" s="3">
        <v>16.980083040709012</v>
      </c>
      <c r="L3" s="3">
        <v>16.888193615822267</v>
      </c>
      <c r="M3" s="3">
        <v>17.078840935763306</v>
      </c>
      <c r="N3" s="3">
        <v>16.946711817453107</v>
      </c>
      <c r="O3" s="3">
        <v>17.64180509087873</v>
      </c>
      <c r="P3" s="3">
        <v>17.021723532148417</v>
      </c>
      <c r="Q3" s="3">
        <v>17.409227805636647</v>
      </c>
      <c r="R3" s="3">
        <v>17.017225219816478</v>
      </c>
      <c r="S3" s="3">
        <v>0.29903805968314501</v>
      </c>
      <c r="T3" s="3">
        <v>0.10852594115410243</v>
      </c>
      <c r="U3" s="7"/>
      <c r="V3" s="7"/>
      <c r="W3" s="7"/>
      <c r="X3" s="7"/>
      <c r="Y3" s="7"/>
      <c r="Z3" s="7"/>
      <c r="AA3" s="7"/>
      <c r="AB3" s="7"/>
      <c r="AC3" s="7"/>
      <c r="AD3" s="7"/>
    </row>
    <row r="4" spans="1:30" x14ac:dyDescent="0.2">
      <c r="A4" t="s">
        <v>6</v>
      </c>
      <c r="B4" t="s">
        <v>7</v>
      </c>
      <c r="C4" t="s">
        <v>8</v>
      </c>
      <c r="D4" t="s">
        <v>9</v>
      </c>
      <c r="E4" t="s">
        <v>1717</v>
      </c>
      <c r="F4" t="s">
        <v>1718</v>
      </c>
      <c r="G4">
        <v>1</v>
      </c>
      <c r="H4">
        <v>1</v>
      </c>
      <c r="I4">
        <v>1</v>
      </c>
      <c r="J4" s="3">
        <v>1</v>
      </c>
      <c r="K4" s="3">
        <v>15.711802793011039</v>
      </c>
      <c r="L4" s="3">
        <v>15.031251807361022</v>
      </c>
      <c r="M4" s="3">
        <v>16.283381445403439</v>
      </c>
      <c r="N4" s="3">
        <v>15.472347656126022</v>
      </c>
      <c r="O4" s="3">
        <v>15.069464858889152</v>
      </c>
      <c r="P4" s="3">
        <v>15.357760896050751</v>
      </c>
      <c r="Q4" s="3">
        <v>13.963142747138541</v>
      </c>
      <c r="R4" s="3">
        <v>14.035610538848433</v>
      </c>
      <c r="S4" s="3">
        <v>-1.01820116524366</v>
      </c>
      <c r="T4" s="3">
        <v>6.0430498735968861E-2</v>
      </c>
      <c r="U4" s="7"/>
      <c r="V4" s="7"/>
      <c r="W4" s="7"/>
      <c r="X4" s="7"/>
      <c r="Y4" s="7"/>
      <c r="Z4" s="7"/>
      <c r="AA4" s="7"/>
      <c r="AB4" s="7"/>
      <c r="AC4" s="7"/>
      <c r="AD4" s="7"/>
    </row>
    <row r="5" spans="1:30" x14ac:dyDescent="0.2">
      <c r="A5" t="s">
        <v>6</v>
      </c>
      <c r="B5" t="s">
        <v>7</v>
      </c>
      <c r="C5" t="s">
        <v>8</v>
      </c>
      <c r="D5" t="s">
        <v>9</v>
      </c>
      <c r="E5" t="s">
        <v>1719</v>
      </c>
      <c r="F5" t="s">
        <v>1720</v>
      </c>
      <c r="G5">
        <v>1</v>
      </c>
      <c r="H5">
        <v>1</v>
      </c>
      <c r="I5">
        <v>1</v>
      </c>
      <c r="J5" s="3">
        <v>0.21044945169072651</v>
      </c>
      <c r="K5" s="3">
        <v>17.375322478195113</v>
      </c>
      <c r="L5" s="3">
        <v>17.148609674996649</v>
      </c>
      <c r="M5" s="3">
        <v>17.338605140074197</v>
      </c>
      <c r="N5" s="3">
        <v>17.576817268594862</v>
      </c>
      <c r="O5" s="3">
        <v>17.24491651670624</v>
      </c>
      <c r="P5" s="3">
        <v>17.088387905195532</v>
      </c>
      <c r="Q5" s="3">
        <v>16.708078596104329</v>
      </c>
      <c r="R5" s="3">
        <v>16.780212593850251</v>
      </c>
      <c r="S5" s="3">
        <v>-0.40443973750111795</v>
      </c>
      <c r="T5" s="3">
        <v>3.95387647810789E-2</v>
      </c>
      <c r="U5" s="7"/>
      <c r="V5" s="7"/>
      <c r="W5" s="7"/>
      <c r="X5" s="7"/>
      <c r="Y5" s="7"/>
      <c r="Z5" s="7"/>
      <c r="AA5" s="7"/>
      <c r="AB5" s="7"/>
      <c r="AC5" s="7"/>
      <c r="AD5" s="7"/>
    </row>
    <row r="6" spans="1:30" x14ac:dyDescent="0.2">
      <c r="A6" t="s">
        <v>6</v>
      </c>
      <c r="B6" t="s">
        <v>7</v>
      </c>
      <c r="C6" t="s">
        <v>8</v>
      </c>
      <c r="D6" t="s">
        <v>9</v>
      </c>
      <c r="E6" t="s">
        <v>1721</v>
      </c>
      <c r="F6" t="s">
        <v>1722</v>
      </c>
      <c r="G6">
        <v>2</v>
      </c>
      <c r="H6">
        <v>1</v>
      </c>
      <c r="I6">
        <v>1</v>
      </c>
      <c r="J6" s="3">
        <v>5.8323614667818665E-10</v>
      </c>
      <c r="K6" s="3">
        <v>17.06030514125451</v>
      </c>
      <c r="L6" s="3">
        <v>16.956783054008952</v>
      </c>
      <c r="M6" s="3">
        <v>17.200849154891227</v>
      </c>
      <c r="N6" s="3">
        <v>17.103530740031047</v>
      </c>
      <c r="O6" s="3">
        <v>17.395750479709832</v>
      </c>
      <c r="P6" s="3">
        <v>16.69239262413328</v>
      </c>
      <c r="Q6" s="3">
        <v>15.095582674523019</v>
      </c>
      <c r="R6" s="3">
        <v>16.59205833382655</v>
      </c>
      <c r="S6" s="3">
        <v>-0.63642099449826617</v>
      </c>
      <c r="T6" s="3">
        <v>0.23856597741585367</v>
      </c>
      <c r="U6" s="7"/>
      <c r="V6" s="7"/>
      <c r="W6" s="7"/>
      <c r="X6" s="7"/>
      <c r="Y6" s="7"/>
      <c r="Z6" s="7"/>
      <c r="AA6" s="7"/>
      <c r="AB6" s="7"/>
      <c r="AC6" s="7"/>
      <c r="AD6" s="7"/>
    </row>
    <row r="7" spans="1:30" x14ac:dyDescent="0.2">
      <c r="A7" t="s">
        <v>6</v>
      </c>
      <c r="B7" t="s">
        <v>7</v>
      </c>
      <c r="C7" t="s">
        <v>8</v>
      </c>
      <c r="D7" t="s">
        <v>9</v>
      </c>
      <c r="E7" t="s">
        <v>1723</v>
      </c>
      <c r="F7" t="s">
        <v>1724</v>
      </c>
      <c r="G7">
        <v>4</v>
      </c>
      <c r="H7">
        <v>2</v>
      </c>
      <c r="I7">
        <v>2</v>
      </c>
      <c r="J7" s="3">
        <v>5.3502085462655397E-10</v>
      </c>
      <c r="K7" s="3">
        <v>20.528400504611433</v>
      </c>
      <c r="L7" s="3">
        <v>20.515356229759131</v>
      </c>
      <c r="M7" s="3">
        <v>20.732172213289989</v>
      </c>
      <c r="N7" s="3">
        <v>20.741031724275896</v>
      </c>
      <c r="O7" s="3">
        <v>20.263801009258682</v>
      </c>
      <c r="P7" s="3">
        <v>20.285100308232717</v>
      </c>
      <c r="Q7" s="3">
        <v>20.266921121861589</v>
      </c>
      <c r="R7" s="3">
        <v>19.631368756176673</v>
      </c>
      <c r="S7" s="3">
        <v>-0.51744236910169761</v>
      </c>
      <c r="T7" s="3">
        <v>2.3650902428748812E-2</v>
      </c>
      <c r="U7" s="7"/>
      <c r="V7" s="7"/>
      <c r="W7" s="7"/>
      <c r="X7" s="7"/>
      <c r="Y7" s="7"/>
      <c r="Z7" s="7"/>
      <c r="AA7" s="7"/>
      <c r="AB7" s="7"/>
      <c r="AC7" s="7"/>
      <c r="AD7" s="7"/>
    </row>
    <row r="8" spans="1:30" x14ac:dyDescent="0.2">
      <c r="A8" t="s">
        <v>6</v>
      </c>
      <c r="B8" t="s">
        <v>7</v>
      </c>
      <c r="C8" t="s">
        <v>8</v>
      </c>
      <c r="D8" t="s">
        <v>9</v>
      </c>
      <c r="E8" t="s">
        <v>1725</v>
      </c>
      <c r="F8" t="s">
        <v>1726</v>
      </c>
      <c r="G8">
        <v>39</v>
      </c>
      <c r="H8">
        <v>2</v>
      </c>
      <c r="I8">
        <v>2</v>
      </c>
      <c r="J8" s="3">
        <v>8.6758776060963954E-6</v>
      </c>
      <c r="K8" s="3">
        <v>25.552166454686674</v>
      </c>
      <c r="L8" s="3">
        <v>25.491771892674333</v>
      </c>
      <c r="M8" s="3">
        <v>25.715288275128863</v>
      </c>
      <c r="N8" s="3">
        <v>25.60707532687195</v>
      </c>
      <c r="O8" s="3">
        <v>26.310004007295156</v>
      </c>
      <c r="P8" s="3">
        <v>26.207635263408722</v>
      </c>
      <c r="Q8" s="3">
        <v>26.217564865463856</v>
      </c>
      <c r="R8" s="3">
        <v>26.293131816506115</v>
      </c>
      <c r="S8" s="3">
        <v>0.6655085008280075</v>
      </c>
      <c r="T8" s="3">
        <v>1.7652115879335075E-5</v>
      </c>
      <c r="U8" s="7"/>
      <c r="V8" s="7"/>
      <c r="W8" s="7"/>
      <c r="X8" s="7"/>
      <c r="Y8" s="7"/>
      <c r="Z8" s="7"/>
      <c r="AA8" s="7"/>
      <c r="AB8" s="7"/>
      <c r="AC8" s="7"/>
      <c r="AD8" s="7"/>
    </row>
    <row r="9" spans="1:30" x14ac:dyDescent="0.2">
      <c r="A9" t="s">
        <v>6</v>
      </c>
      <c r="B9" t="s">
        <v>7</v>
      </c>
      <c r="C9" t="s">
        <v>8</v>
      </c>
      <c r="D9" t="s">
        <v>9</v>
      </c>
      <c r="E9" t="s">
        <v>1727</v>
      </c>
      <c r="F9" t="s">
        <v>1728</v>
      </c>
      <c r="G9">
        <v>1</v>
      </c>
      <c r="H9">
        <v>1</v>
      </c>
      <c r="I9">
        <v>1</v>
      </c>
      <c r="J9" s="3">
        <v>0.77479296273740994</v>
      </c>
      <c r="K9" s="3">
        <v>18.099464106390059</v>
      </c>
      <c r="L9" s="3">
        <v>18.137166408233306</v>
      </c>
      <c r="M9" s="3">
        <v>18.155614236302213</v>
      </c>
      <c r="N9" s="3">
        <v>18.404607708841485</v>
      </c>
      <c r="O9" s="3">
        <v>18.945593632271045</v>
      </c>
      <c r="P9" s="3">
        <v>18.792074034128639</v>
      </c>
      <c r="Q9" s="3">
        <v>18.838722416168835</v>
      </c>
      <c r="R9" s="3">
        <v>18.807049795189624</v>
      </c>
      <c r="S9" s="3">
        <v>0.64664685449777082</v>
      </c>
      <c r="T9" s="3">
        <v>1.6228698289043702E-4</v>
      </c>
      <c r="U9" s="7"/>
      <c r="V9" s="7"/>
      <c r="W9" s="7"/>
      <c r="X9" s="7"/>
      <c r="Y9" s="7"/>
      <c r="Z9" s="7"/>
      <c r="AA9" s="7"/>
      <c r="AB9" s="7"/>
      <c r="AC9" s="7"/>
      <c r="AD9" s="7"/>
    </row>
    <row r="10" spans="1:30" x14ac:dyDescent="0.2">
      <c r="A10" t="s">
        <v>6</v>
      </c>
      <c r="B10" t="s">
        <v>7</v>
      </c>
      <c r="C10" t="s">
        <v>8</v>
      </c>
      <c r="D10" t="s">
        <v>9</v>
      </c>
      <c r="E10" t="s">
        <v>1729</v>
      </c>
      <c r="F10" t="s">
        <v>1730</v>
      </c>
      <c r="G10">
        <v>11</v>
      </c>
      <c r="H10">
        <v>2</v>
      </c>
      <c r="I10">
        <v>2</v>
      </c>
      <c r="J10" s="3">
        <v>8.3222327275916205E-2</v>
      </c>
      <c r="K10" s="3">
        <v>23.739238784114733</v>
      </c>
      <c r="L10" s="3">
        <v>23.650589731328509</v>
      </c>
      <c r="M10" s="3">
        <v>23.882065879829412</v>
      </c>
      <c r="N10" s="3">
        <v>23.744546196958176</v>
      </c>
      <c r="O10" s="3">
        <v>23.055749615077382</v>
      </c>
      <c r="P10" s="3">
        <v>23.021493781037499</v>
      </c>
      <c r="Q10" s="3">
        <v>22.852850082396273</v>
      </c>
      <c r="R10" s="3">
        <v>22.677167389542532</v>
      </c>
      <c r="S10" s="3">
        <v>-0.852294931044284</v>
      </c>
      <c r="T10" s="3">
        <v>1.3730495891992094E-4</v>
      </c>
      <c r="U10" s="7"/>
      <c r="V10" s="7"/>
      <c r="W10" s="7"/>
      <c r="X10" s="7"/>
      <c r="Y10" s="7"/>
      <c r="Z10" s="7"/>
      <c r="AA10" s="7"/>
      <c r="AB10" s="7"/>
      <c r="AC10" s="7"/>
      <c r="AD10" s="7"/>
    </row>
    <row r="11" spans="1:30" ht="14.25" customHeight="1" x14ac:dyDescent="0.2">
      <c r="A11" t="s">
        <v>6</v>
      </c>
      <c r="B11" t="s">
        <v>7</v>
      </c>
      <c r="C11" t="s">
        <v>8</v>
      </c>
      <c r="D11" t="s">
        <v>9</v>
      </c>
      <c r="E11" t="s">
        <v>1731</v>
      </c>
      <c r="F11" t="s">
        <v>1732</v>
      </c>
      <c r="G11">
        <v>2</v>
      </c>
      <c r="H11">
        <v>1</v>
      </c>
      <c r="I11">
        <v>1</v>
      </c>
      <c r="J11" s="3">
        <v>4.3712957554870261E-3</v>
      </c>
      <c r="K11" s="3">
        <v>15.957252962337893</v>
      </c>
      <c r="L11" s="3">
        <v>15.916292041875662</v>
      </c>
      <c r="M11" s="3">
        <v>15.605941366247956</v>
      </c>
      <c r="N11" s="3">
        <v>15.931592779347193</v>
      </c>
      <c r="O11" s="3">
        <v>15.111478535979488</v>
      </c>
      <c r="P11" s="3">
        <v>15.865343682098226</v>
      </c>
      <c r="Q11" s="3">
        <v>15.043856662448018</v>
      </c>
      <c r="R11" s="3">
        <v>13.477678402919711</v>
      </c>
      <c r="S11" s="3">
        <v>-0.97818046659081404</v>
      </c>
      <c r="T11" s="3">
        <v>0.10260865168188833</v>
      </c>
      <c r="U11" s="7"/>
      <c r="V11" s="7"/>
      <c r="W11" s="7"/>
      <c r="X11" s="7"/>
      <c r="Y11" s="7"/>
      <c r="Z11" s="7"/>
      <c r="AA11" s="7"/>
      <c r="AB11" s="7"/>
      <c r="AC11" s="7"/>
      <c r="AD11" s="7"/>
    </row>
    <row r="12" spans="1:30" x14ac:dyDescent="0.2">
      <c r="A12" t="s">
        <v>6</v>
      </c>
      <c r="B12" t="s">
        <v>7</v>
      </c>
      <c r="C12" t="s">
        <v>8</v>
      </c>
      <c r="D12" t="s">
        <v>9</v>
      </c>
      <c r="E12" t="s">
        <v>1733</v>
      </c>
      <c r="F12" t="s">
        <v>1734</v>
      </c>
      <c r="G12">
        <v>3</v>
      </c>
      <c r="H12">
        <v>1</v>
      </c>
      <c r="I12">
        <v>1</v>
      </c>
      <c r="J12" s="3">
        <v>0.20791089387606759</v>
      </c>
      <c r="K12" s="3">
        <v>16.452458924127935</v>
      </c>
      <c r="L12" s="3">
        <v>16.567168301092909</v>
      </c>
      <c r="M12" s="3">
        <v>16.52914535404501</v>
      </c>
      <c r="N12" s="3">
        <v>16.501235567119171</v>
      </c>
      <c r="O12" s="3">
        <v>17.676421166631862</v>
      </c>
      <c r="P12" s="3">
        <v>17.172850942795971</v>
      </c>
      <c r="Q12" s="3">
        <v>17.732896883031884</v>
      </c>
      <c r="R12" s="3">
        <v>17.369114629118393</v>
      </c>
      <c r="S12" s="3">
        <v>0.97531886879827212</v>
      </c>
      <c r="T12" s="3">
        <v>3.4441077758562666E-4</v>
      </c>
      <c r="U12" s="7"/>
      <c r="V12" s="7"/>
      <c r="W12" s="7"/>
      <c r="X12" s="7"/>
      <c r="Y12" s="7"/>
      <c r="Z12" s="7"/>
      <c r="AA12" s="7"/>
      <c r="AB12" s="7"/>
      <c r="AC12" s="7"/>
      <c r="AD12" s="7"/>
    </row>
    <row r="13" spans="1:30" x14ac:dyDescent="0.2">
      <c r="A13" t="s">
        <v>6</v>
      </c>
      <c r="B13" t="s">
        <v>7</v>
      </c>
      <c r="C13" t="s">
        <v>8</v>
      </c>
      <c r="D13" t="s">
        <v>9</v>
      </c>
      <c r="E13" t="s">
        <v>1735</v>
      </c>
      <c r="F13" t="s">
        <v>1736</v>
      </c>
      <c r="G13">
        <v>1</v>
      </c>
      <c r="H13">
        <v>1</v>
      </c>
      <c r="I13">
        <v>1</v>
      </c>
      <c r="J13" s="3">
        <v>0.79987004503557124</v>
      </c>
      <c r="K13" s="3">
        <v>13.894839896291714</v>
      </c>
      <c r="L13" s="3">
        <v>14.115105563973668</v>
      </c>
      <c r="M13" s="3">
        <v>13.602065292376995</v>
      </c>
      <c r="N13" s="3">
        <v>14.298949001276384</v>
      </c>
      <c r="O13" s="3">
        <v>14.378602494199036</v>
      </c>
      <c r="P13" s="3">
        <v>14.417875588489769</v>
      </c>
      <c r="Q13" s="3">
        <v>15.270761702153345</v>
      </c>
      <c r="R13" s="3">
        <v>14.022775657256263</v>
      </c>
      <c r="S13" s="3">
        <v>0.54476392204491297</v>
      </c>
      <c r="T13" s="3">
        <v>0.1236344396040758</v>
      </c>
      <c r="U13" s="7"/>
      <c r="V13" s="7"/>
      <c r="W13" s="7"/>
      <c r="X13" s="7"/>
      <c r="Y13" s="7"/>
      <c r="Z13" s="7"/>
      <c r="AA13" s="7"/>
      <c r="AB13" s="7"/>
      <c r="AC13" s="7"/>
      <c r="AD13" s="7"/>
    </row>
    <row r="14" spans="1:30" x14ac:dyDescent="0.2">
      <c r="A14" t="s">
        <v>6</v>
      </c>
      <c r="B14" t="s">
        <v>7</v>
      </c>
      <c r="C14" t="s">
        <v>8</v>
      </c>
      <c r="D14" t="s">
        <v>9</v>
      </c>
      <c r="E14" t="s">
        <v>1737</v>
      </c>
      <c r="F14" t="s">
        <v>1738</v>
      </c>
      <c r="G14">
        <v>4</v>
      </c>
      <c r="H14">
        <v>1</v>
      </c>
      <c r="I14">
        <v>1</v>
      </c>
      <c r="J14" s="3">
        <v>5.727474718013775E-10</v>
      </c>
      <c r="K14" s="3">
        <v>19.028800588960042</v>
      </c>
      <c r="L14" s="3">
        <v>19.140972984789521</v>
      </c>
      <c r="M14" s="3">
        <v>18.850860268107123</v>
      </c>
      <c r="N14" s="3">
        <v>19.055721516678407</v>
      </c>
      <c r="O14" s="3">
        <v>18.453958440267122</v>
      </c>
      <c r="P14" s="3">
        <v>18.28213682753254</v>
      </c>
      <c r="Q14" s="3">
        <v>18.146173045285444</v>
      </c>
      <c r="R14" s="3">
        <v>17.911077010234035</v>
      </c>
      <c r="S14" s="3">
        <v>-0.82075250880398798</v>
      </c>
      <c r="T14" s="3">
        <v>7.3133887587199017E-4</v>
      </c>
      <c r="U14" s="7"/>
      <c r="V14" s="7"/>
      <c r="W14" s="7"/>
      <c r="X14" s="7"/>
      <c r="Y14" s="7"/>
      <c r="Z14" s="7"/>
      <c r="AA14" s="7"/>
      <c r="AB14" s="7"/>
      <c r="AC14" s="7"/>
      <c r="AD14" s="7"/>
    </row>
    <row r="15" spans="1:30" x14ac:dyDescent="0.2">
      <c r="A15" t="s">
        <v>6</v>
      </c>
      <c r="B15" t="s">
        <v>7</v>
      </c>
      <c r="C15" t="s">
        <v>8</v>
      </c>
      <c r="D15" t="s">
        <v>9</v>
      </c>
      <c r="E15" t="s">
        <v>1739</v>
      </c>
      <c r="F15" t="s">
        <v>1740</v>
      </c>
      <c r="G15">
        <v>5</v>
      </c>
      <c r="H15">
        <v>1</v>
      </c>
      <c r="I15">
        <v>1</v>
      </c>
      <c r="J15" s="3">
        <v>0.20780045231842051</v>
      </c>
      <c r="K15" s="3">
        <v>16.70666431637251</v>
      </c>
      <c r="L15" s="3">
        <v>16.608239398813737</v>
      </c>
      <c r="M15" s="3">
        <v>16.500882173720044</v>
      </c>
      <c r="N15" s="3">
        <v>16.616287965672136</v>
      </c>
      <c r="O15" s="3">
        <v>16.186444538685915</v>
      </c>
      <c r="P15" s="3">
        <v>15.732191209814193</v>
      </c>
      <c r="Q15" s="3">
        <v>15.922267102449762</v>
      </c>
      <c r="R15" s="3">
        <v>14.886078932981599</v>
      </c>
      <c r="S15" s="3">
        <v>-0.92627301766173709</v>
      </c>
      <c r="T15" s="3">
        <v>1.7274324548783838E-2</v>
      </c>
      <c r="U15" s="7"/>
      <c r="V15" s="7"/>
      <c r="W15" s="7"/>
      <c r="X15" s="7"/>
      <c r="Y15" s="7"/>
      <c r="Z15" s="7"/>
      <c r="AA15" s="7"/>
      <c r="AB15" s="7"/>
      <c r="AC15" s="7"/>
      <c r="AD15" s="7"/>
    </row>
    <row r="16" spans="1:30" x14ac:dyDescent="0.2">
      <c r="A16" t="s">
        <v>6</v>
      </c>
      <c r="B16" t="s">
        <v>7</v>
      </c>
      <c r="C16" t="s">
        <v>8</v>
      </c>
      <c r="D16" t="s">
        <v>9</v>
      </c>
      <c r="E16" t="s">
        <v>1741</v>
      </c>
      <c r="F16" t="s">
        <v>1742</v>
      </c>
      <c r="G16">
        <v>1</v>
      </c>
      <c r="H16">
        <v>1</v>
      </c>
      <c r="I16">
        <v>1</v>
      </c>
      <c r="J16" s="3">
        <v>1</v>
      </c>
      <c r="K16" s="3">
        <v>13.046840971408535</v>
      </c>
      <c r="M16" s="3">
        <v>13.326651850543513</v>
      </c>
      <c r="N16" s="3">
        <v>13.217633683712018</v>
      </c>
      <c r="O16" s="3">
        <v>13.289349413137906</v>
      </c>
      <c r="S16" s="3">
        <v>9.2307244583217596E-2</v>
      </c>
      <c r="U16" s="7"/>
      <c r="V16" s="7"/>
      <c r="W16" s="7"/>
      <c r="X16" s="7"/>
      <c r="Y16" s="7"/>
      <c r="Z16" s="7"/>
      <c r="AA16" s="7"/>
      <c r="AB16" s="7"/>
      <c r="AC16" s="7"/>
      <c r="AD16" s="7"/>
    </row>
    <row r="17" spans="1:30" x14ac:dyDescent="0.2">
      <c r="A17" t="s">
        <v>6</v>
      </c>
      <c r="B17" t="s">
        <v>7</v>
      </c>
      <c r="C17" t="s">
        <v>8</v>
      </c>
      <c r="D17" t="s">
        <v>9</v>
      </c>
      <c r="E17" t="s">
        <v>1743</v>
      </c>
      <c r="F17" t="s">
        <v>1744</v>
      </c>
      <c r="G17">
        <v>2</v>
      </c>
      <c r="H17">
        <v>1</v>
      </c>
      <c r="I17">
        <v>1</v>
      </c>
      <c r="J17" s="3">
        <v>0.2087297620625207</v>
      </c>
      <c r="K17" s="3">
        <v>16.430337742815556</v>
      </c>
      <c r="L17" s="3">
        <v>16.237925122124572</v>
      </c>
      <c r="M17" s="3">
        <v>15.858191020067503</v>
      </c>
      <c r="N17" s="3">
        <v>16.26478139367099</v>
      </c>
      <c r="O17" s="3">
        <v>15.512293061764215</v>
      </c>
      <c r="P17" s="3">
        <v>15.05149791509448</v>
      </c>
      <c r="Q17" s="3">
        <v>14.28013680430996</v>
      </c>
      <c r="R17" s="3">
        <v>14.847522137850392</v>
      </c>
      <c r="S17" s="3">
        <v>-1.2749463399148961</v>
      </c>
      <c r="T17" s="3">
        <v>4.0530552277774391E-3</v>
      </c>
      <c r="U17" s="7"/>
      <c r="V17" s="7"/>
      <c r="W17" s="7"/>
      <c r="X17" s="7"/>
      <c r="Y17" s="7"/>
      <c r="Z17" s="7"/>
      <c r="AA17" s="7"/>
      <c r="AB17" s="7"/>
      <c r="AC17" s="7"/>
      <c r="AD17" s="7"/>
    </row>
    <row r="18" spans="1:30" x14ac:dyDescent="0.2">
      <c r="A18" t="s">
        <v>6</v>
      </c>
      <c r="B18" t="s">
        <v>7</v>
      </c>
      <c r="C18" t="s">
        <v>8</v>
      </c>
      <c r="D18" t="s">
        <v>9</v>
      </c>
      <c r="E18" t="s">
        <v>1745</v>
      </c>
      <c r="F18" t="s">
        <v>1746</v>
      </c>
      <c r="G18">
        <v>3</v>
      </c>
      <c r="H18">
        <v>2</v>
      </c>
      <c r="I18">
        <v>2</v>
      </c>
      <c r="J18" s="3">
        <v>5.4356337981950613E-5</v>
      </c>
      <c r="K18" s="3">
        <v>19.224329735791923</v>
      </c>
      <c r="L18" s="3">
        <v>19.278915762021501</v>
      </c>
      <c r="M18" s="3">
        <v>19.206410900336678</v>
      </c>
      <c r="N18" s="3">
        <v>19.265472571312799</v>
      </c>
      <c r="O18" s="3">
        <v>19.711936682341676</v>
      </c>
      <c r="P18" s="3">
        <v>19.340295171191471</v>
      </c>
      <c r="Q18" s="3">
        <v>19.644242400523574</v>
      </c>
      <c r="R18" s="3">
        <v>19.469879087439384</v>
      </c>
      <c r="S18" s="3">
        <v>0.29780609300830108</v>
      </c>
      <c r="T18" s="3">
        <v>1.3402826902864309E-2</v>
      </c>
      <c r="U18" s="7"/>
      <c r="V18" s="7"/>
      <c r="W18" s="7"/>
      <c r="X18" s="7"/>
      <c r="Y18" s="7"/>
      <c r="Z18" s="7"/>
      <c r="AA18" s="7"/>
      <c r="AB18" s="7"/>
      <c r="AC18" s="7"/>
      <c r="AD18" s="7"/>
    </row>
    <row r="19" spans="1:30" x14ac:dyDescent="0.2">
      <c r="A19" t="s">
        <v>6</v>
      </c>
      <c r="B19" t="s">
        <v>7</v>
      </c>
      <c r="C19" t="s">
        <v>8</v>
      </c>
      <c r="D19" t="s">
        <v>9</v>
      </c>
      <c r="E19" t="s">
        <v>1747</v>
      </c>
      <c r="F19" t="s">
        <v>1748</v>
      </c>
      <c r="G19">
        <v>15</v>
      </c>
      <c r="H19">
        <v>4</v>
      </c>
      <c r="I19">
        <v>4</v>
      </c>
      <c r="J19" s="3">
        <v>3.7287162337566262E-10</v>
      </c>
      <c r="K19" s="3">
        <v>21.343171467202772</v>
      </c>
      <c r="L19" s="3">
        <v>21.15655924808523</v>
      </c>
      <c r="M19" s="3">
        <v>21.458156848277934</v>
      </c>
      <c r="N19" s="3">
        <v>21.446022307913953</v>
      </c>
      <c r="O19" s="3">
        <v>23.081925845914625</v>
      </c>
      <c r="P19" s="3">
        <v>23.188613985726441</v>
      </c>
      <c r="Q19" s="3">
        <v>22.935573949585173</v>
      </c>
      <c r="R19" s="3">
        <v>23.181578983047022</v>
      </c>
      <c r="S19" s="3">
        <v>1.7459457231983428</v>
      </c>
      <c r="T19" s="3">
        <v>1.3296964472296551E-6</v>
      </c>
      <c r="U19" s="7"/>
      <c r="V19" s="7"/>
      <c r="W19" s="7"/>
      <c r="X19" s="7"/>
      <c r="Y19" s="7"/>
      <c r="Z19" s="7"/>
      <c r="AA19" s="7"/>
      <c r="AB19" s="7"/>
      <c r="AC19" s="7"/>
      <c r="AD19" s="7"/>
    </row>
    <row r="20" spans="1:30" x14ac:dyDescent="0.2">
      <c r="A20" t="s">
        <v>6</v>
      </c>
      <c r="B20" t="s">
        <v>7</v>
      </c>
      <c r="C20" t="s">
        <v>8</v>
      </c>
      <c r="D20" t="s">
        <v>9</v>
      </c>
      <c r="E20" t="s">
        <v>1749</v>
      </c>
      <c r="F20" t="s">
        <v>1750</v>
      </c>
      <c r="G20">
        <v>16</v>
      </c>
      <c r="H20">
        <v>4</v>
      </c>
      <c r="I20">
        <v>4</v>
      </c>
      <c r="J20" s="3">
        <v>5.6720404388372948E-10</v>
      </c>
      <c r="K20" s="3">
        <v>24.270139839737276</v>
      </c>
      <c r="L20" s="3">
        <v>24.358820418073364</v>
      </c>
      <c r="M20" s="3">
        <v>24.212982828973203</v>
      </c>
      <c r="N20" s="3">
        <v>24.29148721177646</v>
      </c>
      <c r="O20" s="3">
        <v>24.354092379939555</v>
      </c>
      <c r="P20" s="3">
        <v>24.161598340682961</v>
      </c>
      <c r="Q20" s="3">
        <v>24.388741364997532</v>
      </c>
      <c r="R20" s="3">
        <v>24.234640768600158</v>
      </c>
      <c r="S20" s="3">
        <v>1.410638914975948E-3</v>
      </c>
      <c r="T20" s="3">
        <v>0.98220758425019961</v>
      </c>
      <c r="U20" s="7"/>
      <c r="V20" s="7"/>
      <c r="W20" s="7"/>
      <c r="X20" s="7"/>
      <c r="Y20" s="7"/>
      <c r="Z20" s="7"/>
      <c r="AA20" s="7"/>
      <c r="AB20" s="7"/>
      <c r="AC20" s="7"/>
      <c r="AD20" s="7"/>
    </row>
    <row r="21" spans="1:30" x14ac:dyDescent="0.2">
      <c r="A21" t="s">
        <v>6</v>
      </c>
      <c r="B21" t="s">
        <v>7</v>
      </c>
      <c r="C21" t="s">
        <v>8</v>
      </c>
      <c r="D21" t="s">
        <v>9</v>
      </c>
      <c r="E21" t="s">
        <v>1751</v>
      </c>
      <c r="F21" t="s">
        <v>1752</v>
      </c>
      <c r="G21">
        <v>17</v>
      </c>
      <c r="H21">
        <v>2</v>
      </c>
      <c r="I21">
        <v>2</v>
      </c>
      <c r="J21" s="3">
        <v>5.0417864490843025E-10</v>
      </c>
      <c r="K21" s="3">
        <v>21.708078612390562</v>
      </c>
      <c r="L21" s="3">
        <v>21.725525839215734</v>
      </c>
      <c r="M21" s="3">
        <v>22.181687274900195</v>
      </c>
      <c r="N21" s="3">
        <v>22.021327632350133</v>
      </c>
      <c r="O21" s="3">
        <v>23.932465473429929</v>
      </c>
      <c r="P21" s="3">
        <v>24.191024203765306</v>
      </c>
      <c r="Q21" s="3">
        <v>24.217616049353701</v>
      </c>
      <c r="R21" s="3">
        <v>24.066705760109652</v>
      </c>
      <c r="S21" s="3">
        <v>2.1927980319504883</v>
      </c>
      <c r="T21" s="3">
        <v>3.1742800976995268E-6</v>
      </c>
      <c r="U21" s="7"/>
      <c r="V21" s="7"/>
      <c r="W21" s="7"/>
      <c r="X21" s="7"/>
      <c r="Y21" s="7"/>
      <c r="Z21" s="7"/>
      <c r="AA21" s="7"/>
      <c r="AB21" s="7"/>
      <c r="AC21" s="7"/>
      <c r="AD21" s="7"/>
    </row>
    <row r="22" spans="1:30" x14ac:dyDescent="0.2">
      <c r="A22" t="s">
        <v>6</v>
      </c>
      <c r="B22" t="s">
        <v>7</v>
      </c>
      <c r="C22" t="s">
        <v>8</v>
      </c>
      <c r="D22" t="s">
        <v>9</v>
      </c>
      <c r="E22" t="s">
        <v>1753</v>
      </c>
      <c r="F22" t="s">
        <v>1754</v>
      </c>
      <c r="G22">
        <v>1</v>
      </c>
      <c r="H22">
        <v>1</v>
      </c>
      <c r="I22">
        <v>1</v>
      </c>
      <c r="J22" s="3">
        <v>1</v>
      </c>
      <c r="K22" s="3">
        <v>11.429762918339771</v>
      </c>
      <c r="M22" s="3">
        <v>11.493486163740616</v>
      </c>
      <c r="O22" s="3">
        <v>15.086936924937847</v>
      </c>
      <c r="P22" s="3">
        <v>15.6777673564883</v>
      </c>
      <c r="Q22" s="3">
        <v>15.272737138012786</v>
      </c>
      <c r="R22" s="3">
        <v>15.582384332945999</v>
      </c>
      <c r="S22" s="3">
        <v>3.9433318970560389</v>
      </c>
      <c r="T22" s="3">
        <v>4.3972387214370958E-5</v>
      </c>
      <c r="U22" s="7"/>
      <c r="V22" s="7"/>
      <c r="W22" s="7"/>
      <c r="X22" s="7"/>
      <c r="Y22" s="7"/>
      <c r="Z22" s="7"/>
      <c r="AA22" s="7"/>
      <c r="AB22" s="7"/>
      <c r="AC22" s="7"/>
      <c r="AD22" s="7"/>
    </row>
    <row r="23" spans="1:30" x14ac:dyDescent="0.2">
      <c r="A23" t="s">
        <v>6</v>
      </c>
      <c r="B23" t="s">
        <v>7</v>
      </c>
      <c r="C23" t="s">
        <v>8</v>
      </c>
      <c r="D23" t="s">
        <v>9</v>
      </c>
      <c r="E23" t="s">
        <v>1755</v>
      </c>
      <c r="F23" t="s">
        <v>1756</v>
      </c>
      <c r="G23">
        <v>4</v>
      </c>
      <c r="H23">
        <v>2</v>
      </c>
      <c r="I23">
        <v>2</v>
      </c>
      <c r="J23" s="3">
        <v>6.6889883645200707E-4</v>
      </c>
      <c r="K23" s="3">
        <v>16.068554570030404</v>
      </c>
      <c r="L23" s="3">
        <v>16.215018347629151</v>
      </c>
      <c r="M23" s="3">
        <v>16.458420796172817</v>
      </c>
      <c r="N23" s="3">
        <v>16.496965472046817</v>
      </c>
      <c r="O23" s="3">
        <v>18.415336803453251</v>
      </c>
      <c r="P23" s="3">
        <v>18.625528254939599</v>
      </c>
      <c r="Q23" s="3">
        <v>18.605705551756483</v>
      </c>
      <c r="R23" s="3">
        <v>18.415535920328058</v>
      </c>
      <c r="S23" s="3">
        <v>2.2057868361495494</v>
      </c>
      <c r="T23" s="3">
        <v>1.4464833587869345E-6</v>
      </c>
      <c r="U23" s="7"/>
      <c r="V23" s="7"/>
      <c r="W23" s="7"/>
      <c r="X23" s="7"/>
      <c r="Y23" s="7"/>
      <c r="Z23" s="7"/>
      <c r="AA23" s="7"/>
      <c r="AB23" s="7"/>
      <c r="AC23" s="7"/>
      <c r="AD23" s="7"/>
    </row>
    <row r="24" spans="1:30" x14ac:dyDescent="0.2">
      <c r="A24" t="s">
        <v>6</v>
      </c>
      <c r="B24" t="s">
        <v>7</v>
      </c>
      <c r="C24" t="s">
        <v>8</v>
      </c>
      <c r="D24" t="s">
        <v>9</v>
      </c>
      <c r="E24" t="s">
        <v>1757</v>
      </c>
      <c r="F24" t="s">
        <v>1758</v>
      </c>
      <c r="G24">
        <v>2</v>
      </c>
      <c r="H24">
        <v>1</v>
      </c>
      <c r="I24">
        <v>1</v>
      </c>
      <c r="J24" s="3">
        <v>4.1871341623747033E-2</v>
      </c>
      <c r="K24" s="3">
        <v>16.827284089265479</v>
      </c>
      <c r="L24" s="3">
        <v>16.914376454155438</v>
      </c>
      <c r="M24" s="3">
        <v>16.983797781558756</v>
      </c>
      <c r="N24" s="3">
        <v>17.046802595837509</v>
      </c>
      <c r="O24" s="3">
        <v>15.932262649946241</v>
      </c>
      <c r="P24" s="3">
        <v>15.517506017664859</v>
      </c>
      <c r="Q24" s="3">
        <v>16.00555379496592</v>
      </c>
      <c r="R24" s="3">
        <v>15.244999446401529</v>
      </c>
      <c r="S24" s="3">
        <v>-1.2679847529596611</v>
      </c>
      <c r="T24" s="3">
        <v>4.7814508169476713E-4</v>
      </c>
      <c r="U24" s="7"/>
      <c r="V24" s="7"/>
      <c r="W24" s="7"/>
      <c r="X24" s="7"/>
      <c r="Y24" s="7"/>
      <c r="Z24" s="7"/>
      <c r="AA24" s="7"/>
      <c r="AB24" s="7"/>
      <c r="AC24" s="7"/>
      <c r="AD24" s="7"/>
    </row>
    <row r="25" spans="1:30" x14ac:dyDescent="0.2">
      <c r="A25" t="s">
        <v>6</v>
      </c>
      <c r="B25" t="s">
        <v>7</v>
      </c>
      <c r="C25" t="s">
        <v>8</v>
      </c>
      <c r="D25" t="s">
        <v>9</v>
      </c>
      <c r="E25" t="s">
        <v>1759</v>
      </c>
      <c r="F25" t="s">
        <v>1760</v>
      </c>
      <c r="G25">
        <v>2</v>
      </c>
      <c r="H25">
        <v>1</v>
      </c>
      <c r="I25">
        <v>1</v>
      </c>
      <c r="J25" s="3">
        <v>0.47615632750525172</v>
      </c>
      <c r="K25" s="3">
        <v>15.857785116419059</v>
      </c>
      <c r="L25" s="3">
        <v>15.673577683777784</v>
      </c>
      <c r="M25" s="3">
        <v>15.990445110907689</v>
      </c>
      <c r="N25" s="3">
        <v>15.817706089784441</v>
      </c>
      <c r="O25" s="3">
        <v>15.493812662462762</v>
      </c>
      <c r="P25" s="3">
        <v>15.131714032095008</v>
      </c>
      <c r="Q25" s="3">
        <v>15.534720758655563</v>
      </c>
      <c r="R25" s="3">
        <v>15.067678871839389</v>
      </c>
      <c r="S25" s="3">
        <v>-0.52789691895906188</v>
      </c>
      <c r="T25" s="3">
        <v>8.4754294989016141E-3</v>
      </c>
      <c r="U25" s="7"/>
      <c r="V25" s="7"/>
      <c r="W25" s="7"/>
      <c r="X25" s="7"/>
      <c r="Y25" s="7"/>
      <c r="Z25" s="7"/>
      <c r="AA25" s="7"/>
      <c r="AB25" s="7"/>
      <c r="AC25" s="7"/>
      <c r="AD25" s="7"/>
    </row>
    <row r="26" spans="1:30" x14ac:dyDescent="0.2">
      <c r="A26" t="s">
        <v>6</v>
      </c>
      <c r="B26" t="s">
        <v>7</v>
      </c>
      <c r="C26" t="s">
        <v>8</v>
      </c>
      <c r="D26" t="s">
        <v>9</v>
      </c>
      <c r="E26" t="s">
        <v>1761</v>
      </c>
      <c r="F26" t="s">
        <v>1762</v>
      </c>
      <c r="G26">
        <v>7</v>
      </c>
      <c r="H26">
        <v>1</v>
      </c>
      <c r="I26">
        <v>1</v>
      </c>
      <c r="J26" s="3">
        <v>1.448027140952517E-9</v>
      </c>
      <c r="K26" s="3">
        <v>23.590908468715522</v>
      </c>
      <c r="L26" s="3">
        <v>23.575508651759264</v>
      </c>
      <c r="M26" s="3">
        <v>23.647468711287807</v>
      </c>
      <c r="N26" s="3">
        <v>23.675083655960041</v>
      </c>
      <c r="O26" s="3">
        <v>22.592699852687034</v>
      </c>
      <c r="P26" s="3">
        <v>22.450290801773058</v>
      </c>
      <c r="Q26" s="3">
        <v>22.814615156739567</v>
      </c>
      <c r="R26" s="3">
        <v>22.513623997899359</v>
      </c>
      <c r="S26" s="3">
        <v>-1.0294349196559054</v>
      </c>
      <c r="T26" s="3">
        <v>1.6597778161256034E-5</v>
      </c>
      <c r="U26" s="7"/>
      <c r="V26" s="7"/>
      <c r="W26" s="7"/>
      <c r="X26" s="7"/>
      <c r="Y26" s="7"/>
      <c r="Z26" s="7"/>
      <c r="AA26" s="7"/>
      <c r="AB26" s="7"/>
      <c r="AC26" s="7"/>
      <c r="AD26" s="7"/>
    </row>
    <row r="27" spans="1:30" x14ac:dyDescent="0.2">
      <c r="A27" t="s">
        <v>6</v>
      </c>
      <c r="B27" t="s">
        <v>7</v>
      </c>
      <c r="C27" t="s">
        <v>8</v>
      </c>
      <c r="D27" t="s">
        <v>9</v>
      </c>
      <c r="E27" t="s">
        <v>1763</v>
      </c>
      <c r="F27" t="s">
        <v>1764</v>
      </c>
      <c r="G27">
        <v>4</v>
      </c>
      <c r="H27">
        <v>1</v>
      </c>
      <c r="I27">
        <v>1</v>
      </c>
      <c r="J27" s="3">
        <v>0.1929731097777454</v>
      </c>
      <c r="K27" s="3">
        <v>17.047182427617173</v>
      </c>
      <c r="L27" s="3">
        <v>17.100724094937497</v>
      </c>
      <c r="M27" s="3">
        <v>17.122168223189004</v>
      </c>
      <c r="N27" s="3">
        <v>16.993456960164146</v>
      </c>
      <c r="O27" s="3">
        <v>16.610969675429399</v>
      </c>
      <c r="P27" s="3">
        <v>16.391025389341102</v>
      </c>
      <c r="Q27" s="3">
        <v>16.461074932801228</v>
      </c>
      <c r="R27" s="3">
        <v>16.217237015442322</v>
      </c>
      <c r="S27" s="3">
        <v>-0.64580617322344125</v>
      </c>
      <c r="T27" s="3">
        <v>3.006435719765537E-4</v>
      </c>
      <c r="U27" s="7"/>
      <c r="V27" s="7"/>
      <c r="W27" s="7"/>
      <c r="X27" s="7"/>
      <c r="Y27" s="7"/>
      <c r="Z27" s="7"/>
      <c r="AA27" s="7"/>
      <c r="AB27" s="7"/>
      <c r="AC27" s="7"/>
      <c r="AD27" s="7"/>
    </row>
    <row r="28" spans="1:30" x14ac:dyDescent="0.2">
      <c r="A28" t="s">
        <v>6</v>
      </c>
      <c r="B28" t="s">
        <v>7</v>
      </c>
      <c r="C28" t="s">
        <v>8</v>
      </c>
      <c r="D28" t="s">
        <v>9</v>
      </c>
      <c r="E28" t="s">
        <v>1765</v>
      </c>
      <c r="F28" t="s">
        <v>1766</v>
      </c>
      <c r="G28">
        <v>2</v>
      </c>
      <c r="H28">
        <v>1</v>
      </c>
      <c r="I28">
        <v>1</v>
      </c>
      <c r="J28" s="3">
        <v>4.5332099649790532E-10</v>
      </c>
      <c r="K28" s="3">
        <v>18.691805515386115</v>
      </c>
      <c r="L28" s="3">
        <v>18.67322415373874</v>
      </c>
      <c r="M28" s="3">
        <v>18.804297792812367</v>
      </c>
      <c r="N28" s="3">
        <v>18.765651281400029</v>
      </c>
      <c r="O28" s="3">
        <v>18.425988304389723</v>
      </c>
      <c r="P28" s="3">
        <v>18.07646493720647</v>
      </c>
      <c r="Q28" s="3">
        <v>18.21063212637678</v>
      </c>
      <c r="R28" s="3">
        <v>17.971994023457508</v>
      </c>
      <c r="S28" s="3">
        <v>-0.56247483797669062</v>
      </c>
      <c r="T28" s="3">
        <v>1.5472937787577501E-3</v>
      </c>
      <c r="U28" s="7"/>
      <c r="V28" s="7"/>
      <c r="W28" s="7"/>
      <c r="X28" s="7"/>
      <c r="Y28" s="7"/>
      <c r="Z28" s="7"/>
      <c r="AA28" s="7"/>
      <c r="AB28" s="7"/>
      <c r="AC28" s="7"/>
      <c r="AD28" s="7"/>
    </row>
    <row r="29" spans="1:30" x14ac:dyDescent="0.2">
      <c r="A29" t="s">
        <v>6</v>
      </c>
      <c r="B29" t="s">
        <v>7</v>
      </c>
      <c r="C29" t="s">
        <v>8</v>
      </c>
      <c r="D29" t="s">
        <v>9</v>
      </c>
      <c r="E29" t="s">
        <v>1767</v>
      </c>
      <c r="F29" t="s">
        <v>1768</v>
      </c>
      <c r="G29">
        <v>5</v>
      </c>
      <c r="H29">
        <v>2</v>
      </c>
      <c r="I29">
        <v>2</v>
      </c>
      <c r="J29" s="3">
        <v>0.3466384905522723</v>
      </c>
      <c r="K29" s="3">
        <v>19.971465943682695</v>
      </c>
      <c r="L29" s="3">
        <v>19.427315082446707</v>
      </c>
      <c r="M29" s="3">
        <v>19.621581931481082</v>
      </c>
      <c r="N29" s="3">
        <v>19.381826045527603</v>
      </c>
      <c r="O29" s="3">
        <v>20.162564193518648</v>
      </c>
      <c r="P29" s="3">
        <v>19.09739015009913</v>
      </c>
      <c r="Q29" s="3">
        <v>17.001816956589302</v>
      </c>
      <c r="R29" s="3">
        <v>18.973557833232856</v>
      </c>
      <c r="S29" s="3">
        <v>-0.7917149674245394</v>
      </c>
      <c r="T29" s="3">
        <v>0.28355060043969199</v>
      </c>
      <c r="U29" s="7"/>
      <c r="V29" s="7"/>
      <c r="W29" s="7"/>
      <c r="X29" s="7"/>
      <c r="Y29" s="7"/>
      <c r="Z29" s="7"/>
      <c r="AA29" s="7"/>
      <c r="AB29" s="7"/>
      <c r="AC29" s="7"/>
      <c r="AD29" s="7"/>
    </row>
    <row r="30" spans="1:30" x14ac:dyDescent="0.2">
      <c r="A30" t="s">
        <v>6</v>
      </c>
      <c r="B30" t="s">
        <v>7</v>
      </c>
      <c r="C30" t="s">
        <v>8</v>
      </c>
      <c r="D30" t="s">
        <v>9</v>
      </c>
      <c r="E30" t="s">
        <v>1769</v>
      </c>
      <c r="F30" t="s">
        <v>1770</v>
      </c>
      <c r="G30">
        <v>13</v>
      </c>
      <c r="H30">
        <v>2</v>
      </c>
      <c r="I30">
        <v>2</v>
      </c>
      <c r="J30" s="3">
        <v>3.2831706770465332E-3</v>
      </c>
      <c r="K30" s="3">
        <v>22.215155632243896</v>
      </c>
      <c r="L30" s="3">
        <v>21.849726393548583</v>
      </c>
      <c r="M30" s="3">
        <v>21.908243772539748</v>
      </c>
      <c r="N30" s="3">
        <v>21.752793894871576</v>
      </c>
      <c r="O30" s="3">
        <v>22.047486678626807</v>
      </c>
      <c r="P30" s="3">
        <v>21.242255387246676</v>
      </c>
      <c r="Q30" s="3">
        <v>20.29720791971798</v>
      </c>
      <c r="R30" s="3">
        <v>21.516731986293365</v>
      </c>
      <c r="S30" s="3">
        <v>-0.6555594303297454</v>
      </c>
      <c r="T30" s="3">
        <v>0.13517729289074271</v>
      </c>
      <c r="U30" s="7"/>
      <c r="V30" s="7"/>
      <c r="W30" s="7"/>
      <c r="X30" s="7"/>
      <c r="Y30" s="7"/>
      <c r="Z30" s="7"/>
      <c r="AA30" s="7"/>
      <c r="AB30" s="7"/>
      <c r="AC30" s="7"/>
      <c r="AD30" s="7"/>
    </row>
    <row r="31" spans="1:30" x14ac:dyDescent="0.2">
      <c r="A31" t="s">
        <v>6</v>
      </c>
      <c r="B31" t="s">
        <v>7</v>
      </c>
      <c r="C31" t="s">
        <v>8</v>
      </c>
      <c r="D31" t="s">
        <v>9</v>
      </c>
      <c r="E31" t="s">
        <v>1771</v>
      </c>
      <c r="F31" t="s">
        <v>1772</v>
      </c>
      <c r="G31">
        <v>1</v>
      </c>
      <c r="H31">
        <v>1</v>
      </c>
      <c r="I31">
        <v>1</v>
      </c>
      <c r="J31" s="3">
        <v>0.52142112020735754</v>
      </c>
      <c r="K31" s="3">
        <v>14.270182047445234</v>
      </c>
      <c r="L31" s="3">
        <v>14.002283031991183</v>
      </c>
      <c r="M31" s="3">
        <v>13.564241461884032</v>
      </c>
      <c r="N31" s="3">
        <v>14.190518881279219</v>
      </c>
      <c r="O31" s="3">
        <v>16.478443816491524</v>
      </c>
      <c r="P31" s="3">
        <v>15.770186858486349</v>
      </c>
      <c r="Q31" s="3">
        <v>15.443513549432927</v>
      </c>
      <c r="R31" s="3">
        <v>16.328650304985782</v>
      </c>
      <c r="S31" s="3">
        <v>1.9983922766992297</v>
      </c>
      <c r="T31" s="3">
        <v>4.477134900079218E-4</v>
      </c>
      <c r="U31" s="7"/>
      <c r="V31" s="7"/>
      <c r="W31" s="7"/>
      <c r="X31" s="7"/>
      <c r="Y31" s="7"/>
      <c r="Z31" s="7"/>
      <c r="AA31" s="7"/>
      <c r="AB31" s="7"/>
      <c r="AC31" s="7"/>
      <c r="AD31" s="7"/>
    </row>
    <row r="32" spans="1:30" x14ac:dyDescent="0.2">
      <c r="A32" t="s">
        <v>6</v>
      </c>
      <c r="B32" t="s">
        <v>7</v>
      </c>
      <c r="C32" t="s">
        <v>8</v>
      </c>
      <c r="D32" t="s">
        <v>9</v>
      </c>
      <c r="E32" t="s">
        <v>1773</v>
      </c>
      <c r="F32" t="s">
        <v>1774</v>
      </c>
      <c r="G32">
        <v>3</v>
      </c>
      <c r="H32">
        <v>1</v>
      </c>
      <c r="I32">
        <v>1</v>
      </c>
      <c r="J32" s="3">
        <v>0.20979961292102869</v>
      </c>
      <c r="K32" s="3">
        <v>17.042079226328468</v>
      </c>
      <c r="L32" s="3">
        <v>17.028761152863513</v>
      </c>
      <c r="M32" s="3">
        <v>16.693424207311001</v>
      </c>
      <c r="N32" s="3">
        <v>16.69367555115079</v>
      </c>
      <c r="O32" s="3">
        <v>19.098253491478129</v>
      </c>
      <c r="P32" s="3">
        <v>18.8257372666496</v>
      </c>
      <c r="Q32" s="3">
        <v>18.507591238157367</v>
      </c>
      <c r="R32" s="3">
        <v>18.915369587330083</v>
      </c>
      <c r="S32" s="3">
        <v>1.9722528614903538</v>
      </c>
      <c r="T32" s="3">
        <v>1.6224630987944345E-5</v>
      </c>
      <c r="U32" s="7"/>
      <c r="V32" s="7"/>
      <c r="W32" s="7"/>
      <c r="X32" s="7"/>
      <c r="Y32" s="7"/>
      <c r="Z32" s="7"/>
      <c r="AA32" s="7"/>
      <c r="AB32" s="7"/>
      <c r="AC32" s="7"/>
      <c r="AD32" s="7"/>
    </row>
    <row r="33" spans="1:30" x14ac:dyDescent="0.2">
      <c r="A33" t="s">
        <v>6</v>
      </c>
      <c r="B33" t="s">
        <v>7</v>
      </c>
      <c r="C33" t="s">
        <v>8</v>
      </c>
      <c r="D33" t="s">
        <v>9</v>
      </c>
      <c r="E33" t="s">
        <v>1775</v>
      </c>
      <c r="F33" t="s">
        <v>1776</v>
      </c>
      <c r="G33">
        <v>3</v>
      </c>
      <c r="H33">
        <v>1</v>
      </c>
      <c r="I33">
        <v>1</v>
      </c>
      <c r="J33" s="3">
        <v>0.79863656397517269</v>
      </c>
      <c r="K33" s="3">
        <v>18.084794229934761</v>
      </c>
      <c r="L33" s="3">
        <v>17.944970229480479</v>
      </c>
      <c r="M33" s="3">
        <v>17.851337375805027</v>
      </c>
      <c r="N33" s="3">
        <v>17.51230768625269</v>
      </c>
      <c r="O33" s="3">
        <v>18.629164627930891</v>
      </c>
      <c r="P33" s="3">
        <v>17.659387532142695</v>
      </c>
      <c r="Q33" s="3">
        <v>16.947164514158761</v>
      </c>
      <c r="R33" s="3">
        <v>17.677288689165326</v>
      </c>
      <c r="S33" s="3">
        <v>-0.12010103951882201</v>
      </c>
      <c r="T33" s="3">
        <v>0.75393516898617197</v>
      </c>
      <c r="U33" s="7"/>
      <c r="V33" s="7"/>
      <c r="W33" s="7"/>
      <c r="X33" s="7"/>
      <c r="Y33" s="7"/>
      <c r="Z33" s="7"/>
      <c r="AA33" s="7"/>
      <c r="AB33" s="7"/>
      <c r="AC33" s="7"/>
      <c r="AD33" s="7"/>
    </row>
    <row r="34" spans="1:30" x14ac:dyDescent="0.2">
      <c r="A34" t="s">
        <v>6</v>
      </c>
      <c r="B34" t="s">
        <v>7</v>
      </c>
      <c r="C34" t="s">
        <v>8</v>
      </c>
      <c r="D34" t="s">
        <v>9</v>
      </c>
      <c r="E34" t="s">
        <v>1777</v>
      </c>
      <c r="F34" t="s">
        <v>1778</v>
      </c>
      <c r="G34">
        <v>1</v>
      </c>
      <c r="H34">
        <v>1</v>
      </c>
      <c r="I34">
        <v>1</v>
      </c>
      <c r="J34" s="3">
        <v>0.3466384905522723</v>
      </c>
      <c r="K34" s="3">
        <v>15.133142023482364</v>
      </c>
      <c r="L34" s="3">
        <v>14.184624290572064</v>
      </c>
      <c r="M34" s="3">
        <v>14.795217950902069</v>
      </c>
      <c r="N34" s="3">
        <v>14.594554121321902</v>
      </c>
      <c r="O34" s="3">
        <v>17.747121584812465</v>
      </c>
      <c r="P34" s="3">
        <v>16.251862449476342</v>
      </c>
      <c r="Q34" s="3">
        <v>14.539576177089899</v>
      </c>
      <c r="R34" s="3">
        <v>16.748896711151964</v>
      </c>
      <c r="S34" s="3">
        <v>1.6449796340630698</v>
      </c>
      <c r="T34" s="3">
        <v>5.6849392770230711E-2</v>
      </c>
      <c r="U34" s="7"/>
      <c r="V34" s="7"/>
      <c r="W34" s="7"/>
      <c r="X34" s="7"/>
      <c r="Y34" s="7"/>
      <c r="Z34" s="7"/>
      <c r="AA34" s="7"/>
      <c r="AB34" s="7"/>
      <c r="AC34" s="7"/>
      <c r="AD34" s="7"/>
    </row>
    <row r="35" spans="1:30" x14ac:dyDescent="0.2">
      <c r="A35" t="s">
        <v>6</v>
      </c>
      <c r="B35" t="s">
        <v>7</v>
      </c>
      <c r="C35" t="s">
        <v>8</v>
      </c>
      <c r="D35" t="s">
        <v>9</v>
      </c>
      <c r="E35" t="s">
        <v>1779</v>
      </c>
      <c r="F35" t="s">
        <v>1780</v>
      </c>
      <c r="G35">
        <v>2</v>
      </c>
      <c r="H35">
        <v>1</v>
      </c>
      <c r="I35">
        <v>1</v>
      </c>
      <c r="J35" s="3">
        <v>6.979034428478019E-2</v>
      </c>
      <c r="K35" s="3">
        <v>16.389217757819655</v>
      </c>
      <c r="L35" s="3">
        <v>16.103762855416267</v>
      </c>
      <c r="M35" s="3">
        <v>16.067249104349447</v>
      </c>
      <c r="N35" s="3">
        <v>16.202502941739773</v>
      </c>
      <c r="O35" s="3">
        <v>18.7572668788012</v>
      </c>
      <c r="P35" s="3">
        <v>17.817808757121934</v>
      </c>
      <c r="Q35" s="3">
        <v>16.594126911739281</v>
      </c>
      <c r="R35" s="3">
        <v>17.860059094384308</v>
      </c>
      <c r="S35" s="3">
        <v>1.5666322456803954</v>
      </c>
      <c r="T35" s="3">
        <v>1.3113975961212693E-2</v>
      </c>
      <c r="U35" s="7"/>
      <c r="V35" s="7"/>
      <c r="W35" s="7"/>
      <c r="X35" s="7"/>
      <c r="Y35" s="7"/>
      <c r="Z35" s="7"/>
      <c r="AA35" s="7"/>
      <c r="AB35" s="7"/>
      <c r="AC35" s="7"/>
      <c r="AD35" s="7"/>
    </row>
    <row r="36" spans="1:30" x14ac:dyDescent="0.2">
      <c r="A36" t="s">
        <v>6</v>
      </c>
      <c r="B36" t="s">
        <v>7</v>
      </c>
      <c r="C36" t="s">
        <v>8</v>
      </c>
      <c r="D36" t="s">
        <v>9</v>
      </c>
      <c r="E36" t="s">
        <v>1781</v>
      </c>
      <c r="F36" t="s">
        <v>1782</v>
      </c>
      <c r="G36">
        <v>3</v>
      </c>
      <c r="H36">
        <v>1</v>
      </c>
      <c r="I36">
        <v>1</v>
      </c>
      <c r="J36" s="3">
        <v>8.6758776060963954E-6</v>
      </c>
      <c r="K36" s="3">
        <v>20.567388228501613</v>
      </c>
      <c r="L36" s="3">
        <v>20.830943850293433</v>
      </c>
      <c r="M36" s="3">
        <v>21.139657773019113</v>
      </c>
      <c r="N36" s="3">
        <v>20.634259991273424</v>
      </c>
      <c r="O36" s="3">
        <v>21.800543181493872</v>
      </c>
      <c r="P36" s="3">
        <v>21.81922258231582</v>
      </c>
      <c r="Q36" s="3">
        <v>22.028612753536969</v>
      </c>
      <c r="R36" s="3">
        <v>22.037319332000873</v>
      </c>
      <c r="S36" s="3">
        <v>1.1283620015649873</v>
      </c>
      <c r="T36" s="3">
        <v>2.2534186070741007E-4</v>
      </c>
      <c r="U36" s="7"/>
      <c r="V36" s="7"/>
      <c r="W36" s="7"/>
      <c r="X36" s="7"/>
      <c r="Y36" s="7"/>
      <c r="Z36" s="7"/>
      <c r="AA36" s="7"/>
      <c r="AB36" s="7"/>
      <c r="AC36" s="7"/>
      <c r="AD36" s="7"/>
    </row>
    <row r="37" spans="1:30" x14ac:dyDescent="0.2">
      <c r="A37" t="s">
        <v>6</v>
      </c>
      <c r="B37" t="s">
        <v>7</v>
      </c>
      <c r="C37" t="s">
        <v>8</v>
      </c>
      <c r="D37" t="s">
        <v>9</v>
      </c>
      <c r="E37" t="s">
        <v>1783</v>
      </c>
      <c r="F37" t="s">
        <v>1784</v>
      </c>
      <c r="G37">
        <v>5</v>
      </c>
      <c r="H37">
        <v>1</v>
      </c>
      <c r="I37">
        <v>1</v>
      </c>
      <c r="J37" s="3">
        <v>1.039585133291183E-10</v>
      </c>
      <c r="K37" s="3">
        <v>22.663400985020825</v>
      </c>
      <c r="L37" s="3">
        <v>23.213801196210216</v>
      </c>
      <c r="M37" s="3">
        <v>22.973601262743998</v>
      </c>
      <c r="N37" s="3">
        <v>23.103036001335752</v>
      </c>
      <c r="O37" s="3">
        <v>23.664767060156503</v>
      </c>
      <c r="P37" s="3">
        <v>23.309751469548605</v>
      </c>
      <c r="Q37" s="3">
        <v>24.066847481010285</v>
      </c>
      <c r="R37" s="3">
        <v>23.770234242420866</v>
      </c>
      <c r="S37" s="3">
        <v>0.71444020195636782</v>
      </c>
      <c r="T37" s="3">
        <v>1.0861216634130375E-2</v>
      </c>
      <c r="U37" s="7"/>
      <c r="V37" s="7"/>
      <c r="W37" s="7"/>
      <c r="X37" s="7"/>
      <c r="Y37" s="7"/>
      <c r="Z37" s="7"/>
      <c r="AA37" s="7"/>
      <c r="AB37" s="7"/>
      <c r="AC37" s="7"/>
      <c r="AD37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 interactome</vt:lpstr>
      <vt:lpstr>summary interactome</vt:lpstr>
      <vt:lpstr>description phos</vt:lpstr>
      <vt:lpstr>summary protein corrected ph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inja</dc:creator>
  <cp:lastModifiedBy>Iker Benavides Puy</cp:lastModifiedBy>
  <dcterms:created xsi:type="dcterms:W3CDTF">2024-07-30T14:30:54Z</dcterms:created>
  <dcterms:modified xsi:type="dcterms:W3CDTF">2026-03-23T14:15:42Z</dcterms:modified>
</cp:coreProperties>
</file>